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ADE1/Paper_Code/"/>
    </mc:Choice>
  </mc:AlternateContent>
  <xr:revisionPtr revIDLastSave="0" documentId="13_ncr:1_{5F84BD23-09EE-534B-B3D2-55CCB8EE63EC}" xr6:coauthVersionLast="36" xr6:coauthVersionMax="36" xr10:uidLastSave="{00000000-0000-0000-0000-000000000000}"/>
  <bookViews>
    <workbookView xWindow="8380" yWindow="1320" windowWidth="20420" windowHeight="15340" firstSheet="2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81029"/>
</workbook>
</file>

<file path=xl/calcChain.xml><?xml version="1.0" encoding="utf-8"?>
<calcChain xmlns="http://schemas.openxmlformats.org/spreadsheetml/2006/main">
  <c r="E102" i="9" l="1"/>
  <c r="C20" i="9"/>
  <c r="C21" i="9" s="1"/>
  <c r="C22" i="9" s="1"/>
  <c r="C23" i="9" s="1"/>
  <c r="C24" i="9" s="1"/>
  <c r="C25" i="9" s="1"/>
  <c r="C26" i="9" s="1"/>
  <c r="C27" i="9" s="1"/>
  <c r="C28" i="9" s="1"/>
  <c r="C29" i="9" s="1"/>
  <c r="C30" i="9" s="1"/>
  <c r="C31" i="9" s="1"/>
  <c r="C32" i="9" s="1"/>
  <c r="C33" i="9" s="1"/>
  <c r="C34" i="9" s="1"/>
  <c r="C35" i="9" s="1"/>
  <c r="C36" i="9" s="1"/>
  <c r="C37" i="9" s="1"/>
  <c r="C38" i="9" s="1"/>
  <c r="C39" i="9" s="1"/>
  <c r="C40" i="9" s="1"/>
  <c r="C41" i="9" s="1"/>
  <c r="C42" i="9" s="1"/>
  <c r="C43" i="9" s="1"/>
  <c r="C44" i="9" s="1"/>
  <c r="C45" i="9" s="1"/>
  <c r="C46" i="9" s="1"/>
  <c r="C47" i="9" s="1"/>
  <c r="C48" i="9" s="1"/>
  <c r="C49" i="9" s="1"/>
  <c r="C50" i="9" s="1"/>
  <c r="C51" i="9" s="1"/>
  <c r="C52" i="9" s="1"/>
  <c r="C53" i="9" s="1"/>
  <c r="C54" i="9" s="1"/>
  <c r="C55" i="9" s="1"/>
  <c r="C56" i="9" s="1"/>
  <c r="C57" i="9" s="1"/>
  <c r="C58" i="9" s="1"/>
  <c r="C59" i="9" s="1"/>
  <c r="C60" i="9" s="1"/>
  <c r="C61" i="9" s="1"/>
  <c r="C62" i="9" s="1"/>
  <c r="C63" i="9" s="1"/>
  <c r="C64" i="9" s="1"/>
  <c r="C65" i="9" s="1"/>
  <c r="C66" i="9" s="1"/>
  <c r="C67" i="9" s="1"/>
  <c r="C68" i="9" s="1"/>
  <c r="C69" i="9" s="1"/>
  <c r="C70" i="9" s="1"/>
  <c r="C71" i="9" s="1"/>
  <c r="C72" i="9" s="1"/>
  <c r="C73" i="9" s="1"/>
  <c r="C74" i="9" s="1"/>
  <c r="C75" i="9" s="1"/>
  <c r="C76" i="9" s="1"/>
  <c r="C77" i="9" s="1"/>
  <c r="C78" i="9" s="1"/>
  <c r="C79" i="9" s="1"/>
  <c r="C80" i="9" s="1"/>
  <c r="C81" i="9" s="1"/>
  <c r="C82" i="9" s="1"/>
  <c r="C83" i="9" s="1"/>
  <c r="C84" i="9" s="1"/>
  <c r="C85" i="9" s="1"/>
  <c r="C86" i="9" s="1"/>
  <c r="C87" i="9" s="1"/>
  <c r="C88" i="9" s="1"/>
  <c r="C89" i="9" s="1"/>
  <c r="C90" i="9" s="1"/>
  <c r="C91" i="9" s="1"/>
  <c r="C92" i="9" s="1"/>
  <c r="C93" i="9" s="1"/>
  <c r="C94" i="9" s="1"/>
  <c r="C95" i="9" s="1"/>
  <c r="C96" i="9" s="1"/>
  <c r="C97" i="9" s="1"/>
  <c r="C98" i="9" s="1"/>
  <c r="E102" i="5"/>
  <c r="D101" i="8" l="1"/>
  <c r="C20" i="8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C45" i="8" s="1"/>
  <c r="C46" i="8" s="1"/>
  <c r="C47" i="8" s="1"/>
  <c r="C48" i="8" s="1"/>
  <c r="C49" i="8" s="1"/>
  <c r="C50" i="8" s="1"/>
  <c r="C51" i="8" s="1"/>
  <c r="C52" i="8" s="1"/>
  <c r="C53" i="8" s="1"/>
  <c r="C54" i="8" s="1"/>
  <c r="C55" i="8" s="1"/>
  <c r="C56" i="8" s="1"/>
  <c r="C57" i="8" s="1"/>
  <c r="C58" i="8" s="1"/>
  <c r="C59" i="8" s="1"/>
  <c r="C60" i="8" s="1"/>
  <c r="C61" i="8" s="1"/>
  <c r="C62" i="8" s="1"/>
  <c r="C63" i="8" s="1"/>
  <c r="C64" i="8" s="1"/>
  <c r="C65" i="8" s="1"/>
  <c r="C66" i="8" s="1"/>
  <c r="C67" i="8" s="1"/>
  <c r="C68" i="8" s="1"/>
  <c r="C69" i="8" s="1"/>
  <c r="C70" i="8" s="1"/>
  <c r="C71" i="8" s="1"/>
  <c r="C72" i="8" s="1"/>
  <c r="C73" i="8" s="1"/>
  <c r="C74" i="8" s="1"/>
  <c r="C75" i="8" s="1"/>
  <c r="C76" i="8" s="1"/>
  <c r="C77" i="8" s="1"/>
  <c r="C78" i="8" s="1"/>
  <c r="C79" i="8" s="1"/>
  <c r="C80" i="8" s="1"/>
  <c r="C81" i="8" s="1"/>
  <c r="C82" i="8" s="1"/>
  <c r="C83" i="8" s="1"/>
  <c r="C84" i="8" s="1"/>
  <c r="C85" i="8" s="1"/>
  <c r="C86" i="8" s="1"/>
  <c r="C87" i="8" s="1"/>
  <c r="C88" i="8" s="1"/>
  <c r="C89" i="8" s="1"/>
  <c r="C90" i="8" s="1"/>
  <c r="C91" i="8" s="1"/>
  <c r="C92" i="8" s="1"/>
  <c r="C93" i="8" s="1"/>
  <c r="C94" i="8" s="1"/>
  <c r="C95" i="8" s="1"/>
  <c r="C96" i="8" s="1"/>
  <c r="C97" i="8" s="1"/>
  <c r="C98" i="8" s="1"/>
  <c r="C102" i="5"/>
  <c r="C20" i="5" l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40" i="5" s="1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58" i="5" s="1"/>
  <c r="C59" i="5" s="1"/>
  <c r="C60" i="5" s="1"/>
  <c r="C61" i="5" s="1"/>
  <c r="C62" i="5" s="1"/>
  <c r="C63" i="5" s="1"/>
  <c r="C64" i="5" s="1"/>
  <c r="C65" i="5" s="1"/>
  <c r="C66" i="5" s="1"/>
  <c r="C67" i="5" s="1"/>
  <c r="C68" i="5" s="1"/>
  <c r="C69" i="5" s="1"/>
  <c r="C70" i="5" s="1"/>
  <c r="C71" i="5" s="1"/>
  <c r="C72" i="5" s="1"/>
  <c r="C73" i="5" s="1"/>
  <c r="C74" i="5" s="1"/>
  <c r="C75" i="5" s="1"/>
  <c r="C76" i="5" s="1"/>
  <c r="C77" i="5" s="1"/>
  <c r="C78" i="5" s="1"/>
  <c r="C79" i="5" s="1"/>
  <c r="C80" i="5" s="1"/>
  <c r="C81" i="5" s="1"/>
  <c r="C82" i="5" s="1"/>
  <c r="C83" i="5" s="1"/>
  <c r="C84" i="5" s="1"/>
  <c r="C85" i="5" s="1"/>
  <c r="C86" i="5" s="1"/>
  <c r="C87" i="5" s="1"/>
  <c r="C88" i="5" s="1"/>
  <c r="C89" i="5" s="1"/>
  <c r="C90" i="5" s="1"/>
  <c r="C91" i="5" s="1"/>
  <c r="C92" i="5" s="1"/>
  <c r="C93" i="5" s="1"/>
  <c r="C94" i="5" s="1"/>
  <c r="C95" i="5" s="1"/>
  <c r="C96" i="5" s="1"/>
  <c r="C97" i="5" s="1"/>
  <c r="C98" i="5" s="1"/>
  <c r="C20" i="4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6" i="4" s="1"/>
  <c r="C57" i="4" s="1"/>
  <c r="C58" i="4" s="1"/>
  <c r="C59" i="4" s="1"/>
  <c r="C60" i="4" s="1"/>
  <c r="C61" i="4" s="1"/>
  <c r="C62" i="4" s="1"/>
  <c r="C63" i="4" s="1"/>
  <c r="C64" i="4" s="1"/>
  <c r="C65" i="4" s="1"/>
  <c r="C66" i="4" s="1"/>
  <c r="C67" i="4" s="1"/>
  <c r="C68" i="4" s="1"/>
  <c r="C69" i="4" s="1"/>
  <c r="C70" i="4" s="1"/>
  <c r="C71" i="4" s="1"/>
  <c r="C72" i="4" s="1"/>
  <c r="C73" i="4" s="1"/>
  <c r="C74" i="4" s="1"/>
  <c r="C75" i="4" s="1"/>
  <c r="C76" i="4" s="1"/>
  <c r="C77" i="4" s="1"/>
  <c r="C78" i="4" s="1"/>
  <c r="C79" i="4" s="1"/>
  <c r="C80" i="4" s="1"/>
  <c r="C81" i="4" s="1"/>
  <c r="C82" i="4" s="1"/>
  <c r="C83" i="4" s="1"/>
  <c r="C84" i="4" s="1"/>
  <c r="C85" i="4" s="1"/>
  <c r="C86" i="4" s="1"/>
  <c r="C87" i="4" s="1"/>
  <c r="C88" i="4" s="1"/>
  <c r="C89" i="4" s="1"/>
  <c r="C90" i="4" s="1"/>
  <c r="C91" i="4" s="1"/>
  <c r="C92" i="4" s="1"/>
  <c r="C93" i="4" s="1"/>
  <c r="C94" i="4" s="1"/>
  <c r="C95" i="4" s="1"/>
  <c r="C96" i="4" s="1"/>
  <c r="C97" i="4" s="1"/>
  <c r="C98" i="4" s="1"/>
  <c r="A5" i="3" l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4" i="3"/>
  <c r="A5" i="2"/>
  <c r="A6" i="2" s="1"/>
  <c r="A7" i="2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4" i="2"/>
  <c r="A5" i="1"/>
  <c r="A6" i="1"/>
  <c r="A7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4" i="1"/>
</calcChain>
</file>

<file path=xl/sharedStrings.xml><?xml version="1.0" encoding="utf-8"?>
<sst xmlns="http://schemas.openxmlformats.org/spreadsheetml/2006/main" count="1254" uniqueCount="214">
  <si>
    <t>r_prod</t>
  </si>
  <si>
    <t>r_deg</t>
  </si>
  <si>
    <t>r_on</t>
  </si>
  <si>
    <t>n</t>
  </si>
  <si>
    <t>r_add</t>
  </si>
  <si>
    <t>r_off</t>
  </si>
  <si>
    <t>k</t>
  </si>
  <si>
    <t>d</t>
  </si>
  <si>
    <t xml:space="preserve">Parameter Set 100 </t>
  </si>
  <si>
    <t>Parameter Set 1000</t>
  </si>
  <si>
    <t>r_prod_1</t>
  </si>
  <si>
    <t>r_prod_2</t>
  </si>
  <si>
    <t>r_prod_3</t>
  </si>
  <si>
    <t>r_prod_4</t>
  </si>
  <si>
    <t>r_prod_5</t>
  </si>
  <si>
    <t>r_deg_1</t>
  </si>
  <si>
    <t>r_deg_2</t>
  </si>
  <si>
    <t>r_deg_3</t>
  </si>
  <si>
    <t>r_deg_4</t>
  </si>
  <si>
    <t>r_deg_5</t>
  </si>
  <si>
    <t>r_on_1</t>
  </si>
  <si>
    <t>r_on_2</t>
  </si>
  <si>
    <t>r_on_3</t>
  </si>
  <si>
    <t>r_on_4</t>
  </si>
  <si>
    <t>r_on_5</t>
  </si>
  <si>
    <t>n_1</t>
  </si>
  <si>
    <t>n_2</t>
  </si>
  <si>
    <t>n_3</t>
  </si>
  <si>
    <t>n_4</t>
  </si>
  <si>
    <t>n_5</t>
  </si>
  <si>
    <t>r_add_1</t>
  </si>
  <si>
    <t>r_add_2</t>
  </si>
  <si>
    <t>r_add_3</t>
  </si>
  <si>
    <t>r_add_4</t>
  </si>
  <si>
    <t>r_add_5</t>
  </si>
  <si>
    <t>r_off_1</t>
  </si>
  <si>
    <t>r_off_2</t>
  </si>
  <si>
    <t>r_off_3</t>
  </si>
  <si>
    <t>r_off_4</t>
  </si>
  <si>
    <t>r_off_5</t>
  </si>
  <si>
    <t>k_1</t>
  </si>
  <si>
    <t>k_2</t>
  </si>
  <si>
    <t>k_3</t>
  </si>
  <si>
    <t>k_4</t>
  </si>
  <si>
    <t>k_5</t>
  </si>
  <si>
    <t>d_1</t>
  </si>
  <si>
    <t>d_2</t>
  </si>
  <si>
    <t>d_3</t>
  </si>
  <si>
    <t>d_4</t>
  </si>
  <si>
    <t>d_5</t>
  </si>
  <si>
    <t>Parameter Set 100 Asym</t>
  </si>
  <si>
    <t>Size</t>
  </si>
  <si>
    <t>Subnet</t>
  </si>
  <si>
    <t>Connectivity</t>
  </si>
  <si>
    <t>Total Num</t>
  </si>
  <si>
    <t>Simulations</t>
  </si>
  <si>
    <t>Qualitative Analysis 100</t>
  </si>
  <si>
    <t xml:space="preserve">k(r_prod,r_deg,d) = x * d*r_prod/r_deg, where x \in {0.75, 0.8, 0.85, 0.9, 1} </t>
  </si>
  <si>
    <t>x</t>
  </si>
  <si>
    <t>Simulations showing rare, transient, correlated high expression</t>
  </si>
  <si>
    <t>1.00</t>
  </si>
  <si>
    <t>0.95</t>
  </si>
  <si>
    <t>standard used</t>
  </si>
  <si>
    <t>0.90</t>
  </si>
  <si>
    <t>0.85</t>
  </si>
  <si>
    <t>0.80</t>
  </si>
  <si>
    <t>0.75</t>
  </si>
  <si>
    <t>none</t>
  </si>
  <si>
    <t>thres = x * d * r_prod/r_deg, where x  = 0.3:0.05:1</t>
  </si>
  <si>
    <t>0.70</t>
  </si>
  <si>
    <t>0.65</t>
  </si>
  <si>
    <t>0.60</t>
  </si>
  <si>
    <t>0.55</t>
  </si>
  <si>
    <t>0.50</t>
  </si>
  <si>
    <t>0.45</t>
  </si>
  <si>
    <t>0.40</t>
  </si>
  <si>
    <t>0.35</t>
  </si>
  <si>
    <t>0.30</t>
  </si>
  <si>
    <t>requiring at least 1, 2, 4, and 5 mRNA counts to be above the threshold at least once, in order for the simulation to fulfill criterion 1</t>
  </si>
  <si>
    <t>mRNA</t>
  </si>
  <si>
    <t>standard used: more than half of the nodes, here 5/2 = 2.5 &lt; 3</t>
  </si>
  <si>
    <t>Qualitative Analysis 1000</t>
  </si>
  <si>
    <t>single</t>
  </si>
  <si>
    <t>EGFR</t>
  </si>
  <si>
    <t>WNT5A</t>
  </si>
  <si>
    <t>PDGFRB</t>
  </si>
  <si>
    <t>PDGFC</t>
  </si>
  <si>
    <t>SERPINE1</t>
  </si>
  <si>
    <t>NGFR</t>
  </si>
  <si>
    <t>NRG1</t>
  </si>
  <si>
    <t>FOSL1</t>
  </si>
  <si>
    <t>VEGFC</t>
  </si>
  <si>
    <t>AXL</t>
  </si>
  <si>
    <t>LOXL2</t>
  </si>
  <si>
    <t>RUNX2</t>
  </si>
  <si>
    <t>FGFR1</t>
  </si>
  <si>
    <t>JUN</t>
  </si>
  <si>
    <t>0.0130825838103025</t>
  </si>
  <si>
    <t>0.0143090760425184</t>
  </si>
  <si>
    <t>0.00838103025347506</t>
  </si>
  <si>
    <t>0.0200327064595258</t>
  </si>
  <si>
    <t>0.0202371218315617</t>
  </si>
  <si>
    <t>0.0167620605069501</t>
  </si>
  <si>
    <t>0.0208503679476697</t>
  </si>
  <si>
    <t>0.0206459525756337</t>
  </si>
  <si>
    <t>0.0228945216680294</t>
  </si>
  <si>
    <t>0.00899427636958299</t>
  </si>
  <si>
    <t>double</t>
  </si>
  <si>
    <t>NaN</t>
  </si>
  <si>
    <t>0.00204415372035977</t>
  </si>
  <si>
    <t>0.00102207686017989</t>
  </si>
  <si>
    <t>0.00183973834832379</t>
  </si>
  <si>
    <t>0.000817661488143908</t>
  </si>
  <si>
    <t>0.00143090760425184</t>
  </si>
  <si>
    <t>0.00286181520850368</t>
  </si>
  <si>
    <t>0.000204415372035977</t>
  </si>
  <si>
    <t>0.00163532297628782</t>
  </si>
  <si>
    <t>0.00306623058053966</t>
  </si>
  <si>
    <t>0.0026573998364677</t>
  </si>
  <si>
    <t>0.00572363041700736</t>
  </si>
  <si>
    <t>0.0044971381847915</t>
  </si>
  <si>
    <t>0.00245298446443173</t>
  </si>
  <si>
    <t>0.00367947669664759</t>
  </si>
  <si>
    <t>0.00511038430089943</t>
  </si>
  <si>
    <t>0.00695012264922322</t>
  </si>
  <si>
    <t>0.00429272281275552</t>
  </si>
  <si>
    <t>0.000408830744071954</t>
  </si>
  <si>
    <t>0.00388389206868356</t>
  </si>
  <si>
    <t>0.00347506132461161</t>
  </si>
  <si>
    <t>0.00756336876533115</t>
  </si>
  <si>
    <t>0.000613246116107931</t>
  </si>
  <si>
    <t>triple</t>
  </si>
  <si>
    <t>EGFR-WNT5A</t>
  </si>
  <si>
    <t>EGFR-PDGFRB</t>
  </si>
  <si>
    <t>EGFR_PDGFC</t>
  </si>
  <si>
    <t>EGFR_SERPINE1</t>
  </si>
  <si>
    <t>EGFR_NGFR</t>
  </si>
  <si>
    <t>EGFR_NRG1</t>
  </si>
  <si>
    <t>EGFR_FOSL1</t>
  </si>
  <si>
    <t>EGFR_VEGFC</t>
  </si>
  <si>
    <t>EGFR_AXL</t>
  </si>
  <si>
    <t>EGFR_LOXL2</t>
  </si>
  <si>
    <t>EGFR_RUNX2</t>
  </si>
  <si>
    <t>EGFR_FGFR1</t>
  </si>
  <si>
    <t>WNT5A_PDGFRB</t>
  </si>
  <si>
    <t>WNT5A_PDGFC</t>
  </si>
  <si>
    <t>WNT5A_SERPINE1</t>
  </si>
  <si>
    <t>WNT5A_NGFR</t>
  </si>
  <si>
    <t>WNT5A_NRG1</t>
  </si>
  <si>
    <t>0.00122649223221586</t>
  </si>
  <si>
    <t>WNT5A_FOSL1</t>
  </si>
  <si>
    <t>WNT5A_VEGFC</t>
  </si>
  <si>
    <t>WNT5A_AXL</t>
  </si>
  <si>
    <t>WNT5A_LOXL2</t>
  </si>
  <si>
    <t>WNT5A_RUNX2</t>
  </si>
  <si>
    <t>WNT5A_FGFR1</t>
  </si>
  <si>
    <t>PDGFRB_PDGFC</t>
  </si>
  <si>
    <t>PDGFRB_SERPINE1</t>
  </si>
  <si>
    <t>PDGFRB_NGFR</t>
  </si>
  <si>
    <t>PDGFRB_NRG1</t>
  </si>
  <si>
    <t>PDGFRB_FOSL1</t>
  </si>
  <si>
    <t>PDGFRB_VEGFC</t>
  </si>
  <si>
    <t>PDGFRB_AXL</t>
  </si>
  <si>
    <t>PDGFRB_LOXL2</t>
  </si>
  <si>
    <t>PDGFRB_RUNX2</t>
  </si>
  <si>
    <t>PDGFRB_FGFR1</t>
  </si>
  <si>
    <t>PDGFC_SERPINE1</t>
  </si>
  <si>
    <t>PDGFC_NGFR</t>
  </si>
  <si>
    <t>PDGFC_NRG1</t>
  </si>
  <si>
    <t>PDGFC_FOSL1</t>
  </si>
  <si>
    <t>PDGFC_VEGFC</t>
  </si>
  <si>
    <t>PDGFC_AXL</t>
  </si>
  <si>
    <t>PDGFC_LOXL2</t>
  </si>
  <si>
    <t>PDGFC_RUNX2</t>
  </si>
  <si>
    <t>PDGFC_FGFR1</t>
  </si>
  <si>
    <t>SERPINE1_NGFR</t>
  </si>
  <si>
    <t>SERPINE1_NRG1</t>
  </si>
  <si>
    <t>SERPINE1_FOSL1</t>
  </si>
  <si>
    <t>SERPINE1_VEGFC</t>
  </si>
  <si>
    <t>SERPINE1_AXL</t>
  </si>
  <si>
    <t>SERPINE1_LOXL2</t>
  </si>
  <si>
    <t>SERPINE1_RUNX2</t>
  </si>
  <si>
    <t>SERPINE1_FGFR1</t>
  </si>
  <si>
    <t>NGFR_NRG1</t>
  </si>
  <si>
    <t>0.00224856909239575</t>
  </si>
  <si>
    <t>NGFR_FOSL1</t>
  </si>
  <si>
    <t>NGFR_VEGFC</t>
  </si>
  <si>
    <t>NGFR_AXL</t>
  </si>
  <si>
    <t>NGFR_LOXL2</t>
  </si>
  <si>
    <t>NGFR_RUNX2</t>
  </si>
  <si>
    <t>NGFR_FGFR1</t>
  </si>
  <si>
    <t>NRG1_FOSL1</t>
  </si>
  <si>
    <t>NRG1_VEGFC</t>
  </si>
  <si>
    <t>NRG1_AXL</t>
  </si>
  <si>
    <t>NRG1_LOXL2</t>
  </si>
  <si>
    <t>NRG1_RUNX2</t>
  </si>
  <si>
    <t>NRG1_FGFR1</t>
  </si>
  <si>
    <t>FOSL1_VEGFC</t>
  </si>
  <si>
    <t>FOSL1_AXL</t>
  </si>
  <si>
    <t>FOSL1_LOXL2</t>
  </si>
  <si>
    <t>FOSL1_RUNX2</t>
  </si>
  <si>
    <t>FOSL1_FGFR1</t>
  </si>
  <si>
    <t>VEGFC_AXL</t>
  </si>
  <si>
    <t>VEGFC_LOXL2</t>
  </si>
  <si>
    <t>VEGFC_RUNX2</t>
  </si>
  <si>
    <t>VEGFC_FGFR1</t>
  </si>
  <si>
    <t>AXL_LOXL2</t>
  </si>
  <si>
    <t>AXL_RUNX2</t>
  </si>
  <si>
    <t>AXL_FGFR1</t>
  </si>
  <si>
    <t>LOXL2_RUNX2</t>
  </si>
  <si>
    <t>LOXL2_FGFR1</t>
  </si>
  <si>
    <t>RUNX2_FGFR1</t>
  </si>
  <si>
    <t>Qualitative Analysis 1000 - for max bin &lt;= 15 and 99th percentile of simulation &gt; 99th percentile of exponential fit</t>
  </si>
  <si>
    <t>Qualitative Analysis 1000 - for max bin &lt;= 15 and 99th percentile of simulation &gt; 99th percentile of exponential fit &amp; all max bin &gt;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name val="Calibri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0" tint="-0.249977111117893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49" fontId="3" fillId="0" borderId="1" xfId="0" applyNumberFormat="1" applyFont="1" applyBorder="1" applyAlignment="1">
      <alignment horizontal="center"/>
    </xf>
    <xf numFmtId="0" fontId="3" fillId="0" borderId="0" xfId="0" applyFont="1"/>
    <xf numFmtId="49" fontId="3" fillId="0" borderId="2" xfId="0" applyNumberFormat="1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5" fillId="0" borderId="0" xfId="0" applyFont="1"/>
    <xf numFmtId="0" fontId="0" fillId="2" borderId="0" xfId="0" applyFill="1"/>
    <xf numFmtId="0" fontId="6" fillId="0" borderId="0" xfId="0" applyFont="1"/>
    <xf numFmtId="0" fontId="3" fillId="0" borderId="0" xfId="0" applyFont="1" applyAlignment="1"/>
    <xf numFmtId="0" fontId="0" fillId="0" borderId="0" xfId="0" applyFill="1"/>
    <xf numFmtId="0" fontId="3" fillId="2" borderId="0" xfId="0" applyFont="1" applyFill="1" applyAlignment="1"/>
    <xf numFmtId="0" fontId="0" fillId="2" borderId="0" xfId="0" applyFill="1" applyAlignment="1"/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3" fillId="0" borderId="0" xfId="0" applyFont="1" applyAlignment="1"/>
    <xf numFmtId="0" fontId="4" fillId="0" borderId="0" xfId="0" applyFont="1" applyAlignment="1"/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2"/>
  <sheetViews>
    <sheetView workbookViewId="0">
      <selection activeCell="J18" sqref="J18"/>
    </sheetView>
  </sheetViews>
  <sheetFormatPr baseColWidth="10" defaultColWidth="8.83203125" defaultRowHeight="15"/>
  <cols>
    <col min="1" max="2" width="8.6640625" customWidth="1"/>
    <col min="3" max="3" width="10.6640625" customWidth="1"/>
    <col min="4" max="6" width="8.6640625" customWidth="1"/>
    <col min="7" max="8" width="7.6640625" customWidth="1"/>
  </cols>
  <sheetData>
    <row r="1" spans="1:9">
      <c r="B1" s="12" t="s">
        <v>8</v>
      </c>
      <c r="C1" s="12"/>
      <c r="D1" s="12"/>
      <c r="E1" s="12"/>
      <c r="F1" s="12"/>
      <c r="G1" s="12"/>
      <c r="H1" s="12"/>
      <c r="I1" s="12"/>
    </row>
    <row r="2" spans="1:9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>
      <c r="A3" s="3">
        <v>1</v>
      </c>
      <c r="B3">
        <v>0.87497899999999995</v>
      </c>
      <c r="C3">
        <v>8.8042999999999996E-2</v>
      </c>
      <c r="D3">
        <v>2.0448100000000002E-3</v>
      </c>
      <c r="E3">
        <v>5.1594499999999996</v>
      </c>
      <c r="F3">
        <v>0.74898799999999999</v>
      </c>
      <c r="G3">
        <v>8.7128999999999998E-2</v>
      </c>
      <c r="H3">
        <v>830.00800000000004</v>
      </c>
      <c r="I3">
        <v>87.913899999999998</v>
      </c>
    </row>
    <row r="4" spans="1:9">
      <c r="A4" s="3">
        <f>A3+1</f>
        <v>2</v>
      </c>
      <c r="B4">
        <v>0.61277099999999995</v>
      </c>
      <c r="C4">
        <v>4.7720000000000002E-3</v>
      </c>
      <c r="D4">
        <v>5.6111499999999996E-3</v>
      </c>
      <c r="E4">
        <v>3.0527600000000001</v>
      </c>
      <c r="F4">
        <v>0.26497799999999999</v>
      </c>
      <c r="G4">
        <v>1.9130000000000001E-2</v>
      </c>
      <c r="H4">
        <v>4274</v>
      </c>
      <c r="I4">
        <v>35.039000000000001</v>
      </c>
    </row>
    <row r="5" spans="1:9">
      <c r="A5" s="3">
        <f t="shared" ref="A5:A68" si="0">A4+1</f>
        <v>3</v>
      </c>
      <c r="B5">
        <v>0.68623699999999999</v>
      </c>
      <c r="C5">
        <v>2.5409999999999999E-2</v>
      </c>
      <c r="D5">
        <v>9.2940699999999998E-3</v>
      </c>
      <c r="E5">
        <v>2.2565</v>
      </c>
      <c r="F5">
        <v>0.91061000000000003</v>
      </c>
      <c r="G5">
        <v>1.8360999999999999E-2</v>
      </c>
      <c r="H5">
        <v>1477.1</v>
      </c>
      <c r="I5">
        <v>57.572400000000002</v>
      </c>
    </row>
    <row r="6" spans="1:9">
      <c r="A6" s="3">
        <f t="shared" si="0"/>
        <v>4</v>
      </c>
      <c r="B6">
        <v>0.42470999999999998</v>
      </c>
      <c r="C6">
        <v>2.0499E-2</v>
      </c>
      <c r="D6">
        <v>8.5007999999999993E-3</v>
      </c>
      <c r="E6">
        <v>7.6622599999999998</v>
      </c>
      <c r="F6">
        <v>0.52628799999999998</v>
      </c>
      <c r="G6">
        <v>2.758E-2</v>
      </c>
      <c r="H6">
        <v>1747.07</v>
      </c>
      <c r="I6">
        <v>88.760499999999993</v>
      </c>
    </row>
    <row r="7" spans="1:9">
      <c r="A7" s="3">
        <f t="shared" si="0"/>
        <v>5</v>
      </c>
      <c r="B7">
        <v>0.75138300000000002</v>
      </c>
      <c r="C7">
        <v>1.6787E-2</v>
      </c>
      <c r="D7">
        <v>8.8107399999999992E-3</v>
      </c>
      <c r="E7">
        <v>4.0791700000000004</v>
      </c>
      <c r="F7">
        <v>0.80476000000000003</v>
      </c>
      <c r="G7">
        <v>1.5834000000000001E-2</v>
      </c>
      <c r="H7">
        <v>1658.33</v>
      </c>
      <c r="I7">
        <v>39.000599999999999</v>
      </c>
    </row>
    <row r="8" spans="1:9">
      <c r="A8" s="3">
        <f t="shared" si="0"/>
        <v>6</v>
      </c>
      <c r="B8">
        <v>6.7784999999999998E-2</v>
      </c>
      <c r="C8">
        <v>1.4350000000000001E-3</v>
      </c>
      <c r="D8">
        <v>5.8583000000000003E-3</v>
      </c>
      <c r="E8">
        <v>4.7878800000000004</v>
      </c>
      <c r="F8">
        <v>0.90623900000000002</v>
      </c>
      <c r="G8">
        <v>5.1783000000000003E-2</v>
      </c>
      <c r="H8">
        <v>2908.71</v>
      </c>
      <c r="I8">
        <v>64.8399</v>
      </c>
    </row>
    <row r="9" spans="1:9">
      <c r="A9" s="3">
        <f t="shared" si="0"/>
        <v>7</v>
      </c>
      <c r="B9">
        <v>0.85328000000000004</v>
      </c>
      <c r="C9">
        <v>7.5017E-2</v>
      </c>
      <c r="D9">
        <v>7.3684900000000001E-3</v>
      </c>
      <c r="E9">
        <v>0.197604</v>
      </c>
      <c r="F9">
        <v>0.69444099999999997</v>
      </c>
      <c r="G9">
        <v>5.5348000000000001E-2</v>
      </c>
      <c r="H9">
        <v>993.15800000000002</v>
      </c>
      <c r="I9">
        <v>91.909599999999998</v>
      </c>
    </row>
    <row r="10" spans="1:9">
      <c r="A10" s="3">
        <f t="shared" si="0"/>
        <v>8</v>
      </c>
      <c r="B10">
        <v>0.45342900000000003</v>
      </c>
      <c r="C10">
        <v>3.2853E-2</v>
      </c>
      <c r="D10">
        <v>9.4988E-3</v>
      </c>
      <c r="E10">
        <v>1.7643800000000001</v>
      </c>
      <c r="F10">
        <v>0.79217300000000002</v>
      </c>
      <c r="G10">
        <v>6.7326999999999998E-2</v>
      </c>
      <c r="H10">
        <v>897.03</v>
      </c>
      <c r="I10">
        <v>68.415000000000006</v>
      </c>
    </row>
    <row r="11" spans="1:9">
      <c r="A11" s="3">
        <f t="shared" si="0"/>
        <v>9</v>
      </c>
      <c r="B11">
        <v>0.24225099999999999</v>
      </c>
      <c r="C11">
        <v>3.4236999999999997E-2</v>
      </c>
      <c r="D11">
        <v>8.3706500000000003E-3</v>
      </c>
      <c r="E11">
        <v>6.3604700000000003</v>
      </c>
      <c r="F11">
        <v>0.56232800000000005</v>
      </c>
      <c r="G11">
        <v>3.1341000000000001E-2</v>
      </c>
      <c r="H11">
        <v>652.00599999999997</v>
      </c>
      <c r="I11">
        <v>96.996899999999997</v>
      </c>
    </row>
    <row r="12" spans="1:9">
      <c r="A12" s="3">
        <f t="shared" si="0"/>
        <v>10</v>
      </c>
      <c r="B12">
        <v>4.0957E-2</v>
      </c>
      <c r="C12">
        <v>7.7449000000000004E-2</v>
      </c>
      <c r="D12">
        <v>7.0730699999999999E-3</v>
      </c>
      <c r="E12">
        <v>0.29084599999999999</v>
      </c>
      <c r="F12">
        <v>0.106806</v>
      </c>
      <c r="G12">
        <v>8.3117999999999997E-2</v>
      </c>
      <c r="H12">
        <v>20.891200000000001</v>
      </c>
      <c r="I12">
        <v>41.584299999999999</v>
      </c>
    </row>
    <row r="13" spans="1:9">
      <c r="A13" s="3">
        <f t="shared" si="0"/>
        <v>11</v>
      </c>
      <c r="B13">
        <v>0.49658400000000003</v>
      </c>
      <c r="C13">
        <v>7.8754000000000005E-2</v>
      </c>
      <c r="D13">
        <v>3.8821099999999998E-3</v>
      </c>
      <c r="E13">
        <v>5.26607</v>
      </c>
      <c r="F13">
        <v>0.194693</v>
      </c>
      <c r="G13">
        <v>3.0303E-2</v>
      </c>
      <c r="H13">
        <v>162.886</v>
      </c>
      <c r="I13">
        <v>27.192</v>
      </c>
    </row>
    <row r="14" spans="1:9">
      <c r="A14" s="3">
        <f t="shared" si="0"/>
        <v>12</v>
      </c>
      <c r="B14">
        <v>0.82435199999999997</v>
      </c>
      <c r="C14">
        <v>3.1557000000000002E-2</v>
      </c>
      <c r="D14">
        <v>6.4973899999999996E-3</v>
      </c>
      <c r="E14">
        <v>6.9567699999999997</v>
      </c>
      <c r="F14">
        <v>0.70766499999999999</v>
      </c>
      <c r="G14">
        <v>4.7051000000000003E-2</v>
      </c>
      <c r="H14">
        <v>64.646299999999997</v>
      </c>
      <c r="I14">
        <v>2.6049799999999999</v>
      </c>
    </row>
    <row r="15" spans="1:9">
      <c r="A15" s="3">
        <f t="shared" si="0"/>
        <v>13</v>
      </c>
      <c r="B15">
        <v>0.199375</v>
      </c>
      <c r="C15">
        <v>6.5569000000000002E-2</v>
      </c>
      <c r="D15">
        <v>3.85389E-3</v>
      </c>
      <c r="E15">
        <v>7.4252000000000002</v>
      </c>
      <c r="F15">
        <v>0.65330699999999997</v>
      </c>
      <c r="G15">
        <v>9.4985E-2</v>
      </c>
      <c r="H15">
        <v>93.363799999999998</v>
      </c>
      <c r="I15">
        <v>32.320900000000002</v>
      </c>
    </row>
    <row r="16" spans="1:9">
      <c r="A16" s="3">
        <f t="shared" si="0"/>
        <v>14</v>
      </c>
      <c r="B16">
        <v>0.982568</v>
      </c>
      <c r="C16">
        <v>9.6978999999999996E-2</v>
      </c>
      <c r="D16">
        <v>4.8050200000000001E-3</v>
      </c>
      <c r="E16">
        <v>4.6269099999999996</v>
      </c>
      <c r="F16">
        <v>0.71524399999999999</v>
      </c>
      <c r="G16">
        <v>7.8384999999999996E-2</v>
      </c>
      <c r="H16">
        <v>877.29</v>
      </c>
      <c r="I16">
        <v>91.145200000000003</v>
      </c>
    </row>
    <row r="17" spans="1:9">
      <c r="A17" s="3">
        <f t="shared" si="0"/>
        <v>15</v>
      </c>
      <c r="B17">
        <v>0.91316600000000003</v>
      </c>
      <c r="C17">
        <v>2.5805999999999999E-2</v>
      </c>
      <c r="D17">
        <v>5.0163899999999999E-3</v>
      </c>
      <c r="E17">
        <v>7.1834600000000002</v>
      </c>
      <c r="F17">
        <v>0.300093</v>
      </c>
      <c r="G17">
        <v>5.9423999999999998E-2</v>
      </c>
      <c r="H17">
        <v>2848.39</v>
      </c>
      <c r="I17">
        <v>84.732900000000001</v>
      </c>
    </row>
    <row r="18" spans="1:9">
      <c r="A18" s="3">
        <f t="shared" si="0"/>
        <v>16</v>
      </c>
      <c r="B18">
        <v>0.93394900000000003</v>
      </c>
      <c r="C18">
        <v>5.3557E-2</v>
      </c>
      <c r="D18">
        <v>8.4099199999999995E-3</v>
      </c>
      <c r="E18">
        <v>3.1143200000000002</v>
      </c>
      <c r="F18">
        <v>0.26168200000000003</v>
      </c>
      <c r="G18">
        <v>6.1839999999999999E-2</v>
      </c>
      <c r="H18">
        <v>133.93600000000001</v>
      </c>
      <c r="I18">
        <v>8.0846699999999991</v>
      </c>
    </row>
    <row r="19" spans="1:9">
      <c r="A19" s="3">
        <f t="shared" si="0"/>
        <v>17</v>
      </c>
      <c r="B19">
        <v>0.85029100000000002</v>
      </c>
      <c r="C19">
        <v>7.0552000000000004E-2</v>
      </c>
      <c r="D19">
        <v>5.1933500000000002E-3</v>
      </c>
      <c r="E19">
        <v>9.0340100000000003</v>
      </c>
      <c r="F19">
        <v>0.85436900000000005</v>
      </c>
      <c r="G19">
        <v>1.0666999999999999E-2</v>
      </c>
      <c r="H19">
        <v>724.54300000000001</v>
      </c>
      <c r="I19">
        <v>63.282400000000003</v>
      </c>
    </row>
    <row r="20" spans="1:9">
      <c r="A20" s="3">
        <f t="shared" si="0"/>
        <v>18</v>
      </c>
      <c r="B20">
        <v>0.77513200000000004</v>
      </c>
      <c r="C20">
        <v>8.9116000000000001E-2</v>
      </c>
      <c r="D20">
        <v>1.87177E-3</v>
      </c>
      <c r="E20">
        <v>1.8934500000000001</v>
      </c>
      <c r="F20">
        <v>0.92714200000000002</v>
      </c>
      <c r="G20">
        <v>7.3883000000000004E-2</v>
      </c>
      <c r="H20">
        <v>138.94999999999999</v>
      </c>
      <c r="I20">
        <v>16.815799999999999</v>
      </c>
    </row>
    <row r="21" spans="1:9">
      <c r="A21" s="3">
        <f t="shared" si="0"/>
        <v>19</v>
      </c>
      <c r="B21">
        <v>0.33551399999999998</v>
      </c>
      <c r="C21">
        <v>1.2167000000000001E-2</v>
      </c>
      <c r="D21">
        <v>6.4112400000000003E-3</v>
      </c>
      <c r="E21">
        <v>7.6077500000000002</v>
      </c>
      <c r="F21">
        <v>0.897698</v>
      </c>
      <c r="G21">
        <v>3.7005000000000003E-2</v>
      </c>
      <c r="H21">
        <v>2120.25</v>
      </c>
      <c r="I21">
        <v>80.936700000000002</v>
      </c>
    </row>
    <row r="22" spans="1:9">
      <c r="A22" s="3">
        <f t="shared" si="0"/>
        <v>20</v>
      </c>
      <c r="B22">
        <v>0.64579699999999995</v>
      </c>
      <c r="C22">
        <v>7.9368999999999995E-2</v>
      </c>
      <c r="D22">
        <v>6.6765899999999996E-3</v>
      </c>
      <c r="E22">
        <v>2.3563399999999999</v>
      </c>
      <c r="F22">
        <v>0.23905999999999999</v>
      </c>
      <c r="G22">
        <v>2.1766000000000001E-2</v>
      </c>
      <c r="H22">
        <v>765.99699999999996</v>
      </c>
      <c r="I22">
        <v>99.096199999999996</v>
      </c>
    </row>
    <row r="23" spans="1:9">
      <c r="A23" s="3">
        <f t="shared" si="0"/>
        <v>21</v>
      </c>
      <c r="B23">
        <v>0.24945800000000001</v>
      </c>
      <c r="C23">
        <v>6.7197000000000007E-2</v>
      </c>
      <c r="D23">
        <v>9.8821299999999994E-3</v>
      </c>
      <c r="E23">
        <v>5.1015499999999996</v>
      </c>
      <c r="F23">
        <v>0.14396900000000001</v>
      </c>
      <c r="G23">
        <v>3.6774000000000001E-2</v>
      </c>
      <c r="H23">
        <v>210.81200000000001</v>
      </c>
      <c r="I23">
        <v>59.775500000000001</v>
      </c>
    </row>
    <row r="24" spans="1:9">
      <c r="A24" s="3">
        <f t="shared" si="0"/>
        <v>22</v>
      </c>
      <c r="B24">
        <v>0.97118899999999997</v>
      </c>
      <c r="C24">
        <v>6.1182E-2</v>
      </c>
      <c r="D24">
        <v>8.8831299999999995E-3</v>
      </c>
      <c r="E24">
        <v>1.3260000000000001</v>
      </c>
      <c r="F24">
        <v>0.615116</v>
      </c>
      <c r="G24">
        <v>2.8211E-2</v>
      </c>
      <c r="H24">
        <v>358.9</v>
      </c>
      <c r="I24">
        <v>23.799399999999999</v>
      </c>
    </row>
    <row r="25" spans="1:9">
      <c r="A25" s="3">
        <f t="shared" si="0"/>
        <v>23</v>
      </c>
      <c r="B25">
        <v>0.64093599999999995</v>
      </c>
      <c r="C25">
        <v>5.6979999999999999E-3</v>
      </c>
      <c r="D25">
        <v>9.1071099999999999E-3</v>
      </c>
      <c r="E25">
        <v>2.14655</v>
      </c>
      <c r="F25">
        <v>0.116518</v>
      </c>
      <c r="G25">
        <v>6.3395999999999994E-2</v>
      </c>
      <c r="H25">
        <v>6901.76</v>
      </c>
      <c r="I25">
        <v>64.588399999999993</v>
      </c>
    </row>
    <row r="26" spans="1:9">
      <c r="A26" s="3">
        <f t="shared" si="0"/>
        <v>24</v>
      </c>
      <c r="B26">
        <v>0.73228700000000002</v>
      </c>
      <c r="C26">
        <v>2.1596000000000001E-2</v>
      </c>
      <c r="D26">
        <v>3.6645499999999999E-3</v>
      </c>
      <c r="E26">
        <v>5.4759700000000002</v>
      </c>
      <c r="F26">
        <v>0.36761500000000003</v>
      </c>
      <c r="G26">
        <v>1.3629E-2</v>
      </c>
      <c r="H26">
        <v>1994.75</v>
      </c>
      <c r="I26">
        <v>61.923000000000002</v>
      </c>
    </row>
    <row r="27" spans="1:9">
      <c r="A27" s="3">
        <f t="shared" si="0"/>
        <v>25</v>
      </c>
      <c r="B27">
        <v>0.52026399999999995</v>
      </c>
      <c r="C27">
        <v>1.3410999999999999E-2</v>
      </c>
      <c r="D27">
        <v>3.73449E-3</v>
      </c>
      <c r="E27">
        <v>8.0741599999999991</v>
      </c>
      <c r="F27">
        <v>0.99662600000000001</v>
      </c>
      <c r="G27">
        <v>7.5011999999999995E-2</v>
      </c>
      <c r="H27">
        <v>2547.06</v>
      </c>
      <c r="I27">
        <v>69.114400000000003</v>
      </c>
    </row>
    <row r="28" spans="1:9">
      <c r="A28" s="3">
        <f t="shared" si="0"/>
        <v>26</v>
      </c>
      <c r="B28">
        <v>0.86708099999999999</v>
      </c>
      <c r="C28">
        <v>4.6911000000000001E-2</v>
      </c>
      <c r="D28">
        <v>1.4599599999999999E-3</v>
      </c>
      <c r="E28">
        <v>2.89194</v>
      </c>
      <c r="F28">
        <v>0.86415600000000004</v>
      </c>
      <c r="G28">
        <v>5.0134999999999999E-2</v>
      </c>
      <c r="H28">
        <v>1502.74</v>
      </c>
      <c r="I28">
        <v>85.58</v>
      </c>
    </row>
    <row r="29" spans="1:9">
      <c r="A29" s="3">
        <f t="shared" si="0"/>
        <v>27</v>
      </c>
      <c r="B29">
        <v>0.47916300000000001</v>
      </c>
      <c r="C29">
        <v>3.6977999999999997E-2</v>
      </c>
      <c r="D29">
        <v>4.2519200000000002E-3</v>
      </c>
      <c r="E29">
        <v>2.5341200000000002</v>
      </c>
      <c r="F29">
        <v>0.59458699999999998</v>
      </c>
      <c r="G29">
        <v>4.4283999999999997E-2</v>
      </c>
      <c r="H29">
        <v>368.59100000000001</v>
      </c>
      <c r="I29">
        <v>29.9421</v>
      </c>
    </row>
    <row r="30" spans="1:9">
      <c r="A30" s="3">
        <f t="shared" si="0"/>
        <v>28</v>
      </c>
      <c r="B30">
        <v>8.4778999999999993E-2</v>
      </c>
      <c r="C30">
        <v>3.5725E-2</v>
      </c>
      <c r="D30">
        <v>5.8662499999999999E-3</v>
      </c>
      <c r="E30">
        <v>8.2034500000000001</v>
      </c>
      <c r="F30">
        <v>0.18321899999999999</v>
      </c>
      <c r="G30">
        <v>4.1216000000000003E-2</v>
      </c>
      <c r="H30">
        <v>46.179200000000002</v>
      </c>
      <c r="I30">
        <v>20.483499999999999</v>
      </c>
    </row>
    <row r="31" spans="1:9">
      <c r="A31" s="3">
        <f t="shared" si="0"/>
        <v>29</v>
      </c>
      <c r="B31">
        <v>0.99459399999999998</v>
      </c>
      <c r="C31">
        <v>6.8128999999999995E-2</v>
      </c>
      <c r="D31">
        <v>9.6314699999999996E-3</v>
      </c>
      <c r="E31">
        <v>7.1238000000000001</v>
      </c>
      <c r="F31">
        <v>0.274922</v>
      </c>
      <c r="G31">
        <v>9.3977000000000005E-2</v>
      </c>
      <c r="H31">
        <v>493.42899999999997</v>
      </c>
      <c r="I31">
        <v>35.578699999999998</v>
      </c>
    </row>
    <row r="32" spans="1:9">
      <c r="A32" s="3">
        <f t="shared" si="0"/>
        <v>30</v>
      </c>
      <c r="B32">
        <v>7.1093000000000003E-2</v>
      </c>
      <c r="C32">
        <v>3.2099000000000003E-2</v>
      </c>
      <c r="D32">
        <v>1.1675100000000001E-3</v>
      </c>
      <c r="E32">
        <v>0.49385400000000002</v>
      </c>
      <c r="F32">
        <v>0.97377400000000003</v>
      </c>
      <c r="G32">
        <v>2.4972999999999999E-2</v>
      </c>
      <c r="H32">
        <v>198.70099999999999</v>
      </c>
      <c r="I32">
        <v>94.437399999999997</v>
      </c>
    </row>
    <row r="33" spans="1:9">
      <c r="A33" s="3">
        <f t="shared" si="0"/>
        <v>31</v>
      </c>
      <c r="B33">
        <v>0.13103200000000001</v>
      </c>
      <c r="C33">
        <v>4.0106000000000003E-2</v>
      </c>
      <c r="D33">
        <v>6.1660300000000003E-3</v>
      </c>
      <c r="E33">
        <v>1.0084599999999999</v>
      </c>
      <c r="F33">
        <v>0.51685499999999995</v>
      </c>
      <c r="G33">
        <v>5.0552E-2</v>
      </c>
      <c r="H33">
        <v>289.37400000000002</v>
      </c>
      <c r="I33">
        <v>93.231899999999996</v>
      </c>
    </row>
    <row r="34" spans="1:9">
      <c r="A34" s="3">
        <f t="shared" si="0"/>
        <v>32</v>
      </c>
      <c r="B34">
        <v>2.5728000000000001E-2</v>
      </c>
      <c r="C34">
        <v>8.4275000000000003E-2</v>
      </c>
      <c r="D34">
        <v>8.1092999999999998E-3</v>
      </c>
      <c r="E34">
        <v>4.34605</v>
      </c>
      <c r="F34">
        <v>0.82619100000000001</v>
      </c>
      <c r="G34">
        <v>5.6430000000000001E-2</v>
      </c>
      <c r="H34">
        <v>21.979800000000001</v>
      </c>
      <c r="I34">
        <v>75.787999999999997</v>
      </c>
    </row>
    <row r="35" spans="1:9">
      <c r="A35" s="3">
        <f t="shared" si="0"/>
        <v>33</v>
      </c>
      <c r="B35">
        <v>0.15654199999999999</v>
      </c>
      <c r="C35">
        <v>5.9330000000000001E-2</v>
      </c>
      <c r="D35">
        <v>3.2281300000000001E-3</v>
      </c>
      <c r="E35">
        <v>8.3273899999999994</v>
      </c>
      <c r="F35">
        <v>0.96507399999999999</v>
      </c>
      <c r="G35">
        <v>2.1099E-2</v>
      </c>
      <c r="H35">
        <v>53.973599999999998</v>
      </c>
      <c r="I35">
        <v>21.532900000000001</v>
      </c>
    </row>
    <row r="36" spans="1:9">
      <c r="A36" s="3">
        <f t="shared" si="0"/>
        <v>34</v>
      </c>
      <c r="B36">
        <v>0.31052800000000003</v>
      </c>
      <c r="C36">
        <v>7.2961999999999999E-2</v>
      </c>
      <c r="D36">
        <v>1.42993E-3</v>
      </c>
      <c r="E36">
        <v>5.6632699999999998</v>
      </c>
      <c r="F36">
        <v>0.95141399999999998</v>
      </c>
      <c r="G36">
        <v>7.9549999999999996E-2</v>
      </c>
      <c r="H36">
        <v>19.735800000000001</v>
      </c>
      <c r="I36">
        <v>4.8812100000000003</v>
      </c>
    </row>
    <row r="37" spans="1:9">
      <c r="A37" s="3">
        <f t="shared" si="0"/>
        <v>35</v>
      </c>
      <c r="B37">
        <v>0.69524200000000003</v>
      </c>
      <c r="C37">
        <v>7.2167999999999996E-2</v>
      </c>
      <c r="D37">
        <v>1.5632300000000001E-3</v>
      </c>
      <c r="E37">
        <v>5.8304400000000003</v>
      </c>
      <c r="F37">
        <v>0.35149599999999998</v>
      </c>
      <c r="G37">
        <v>1.206E-2</v>
      </c>
      <c r="H37">
        <v>177.25800000000001</v>
      </c>
      <c r="I37">
        <v>19.368300000000001</v>
      </c>
    </row>
    <row r="38" spans="1:9">
      <c r="A38" s="3">
        <f t="shared" si="0"/>
        <v>36</v>
      </c>
      <c r="B38">
        <v>0.83575200000000005</v>
      </c>
      <c r="C38">
        <v>4.7685999999999999E-2</v>
      </c>
      <c r="D38">
        <v>2.2618600000000001E-3</v>
      </c>
      <c r="E38">
        <v>0.67042299999999999</v>
      </c>
      <c r="F38">
        <v>0.32934600000000003</v>
      </c>
      <c r="G38">
        <v>7.4531E-2</v>
      </c>
      <c r="H38">
        <v>749.74900000000002</v>
      </c>
      <c r="I38">
        <v>45.030200000000001</v>
      </c>
    </row>
    <row r="39" spans="1:9">
      <c r="A39" s="3">
        <f t="shared" si="0"/>
        <v>37</v>
      </c>
      <c r="B39">
        <v>0.10845</v>
      </c>
      <c r="C39">
        <v>7.5370000000000003E-3</v>
      </c>
      <c r="D39">
        <v>2.5298999999999999E-3</v>
      </c>
      <c r="E39">
        <v>2.7993800000000002</v>
      </c>
      <c r="F39">
        <v>0.57214600000000004</v>
      </c>
      <c r="G39">
        <v>7.9189999999999997E-2</v>
      </c>
      <c r="H39">
        <v>1046.3800000000001</v>
      </c>
      <c r="I39">
        <v>76.547399999999996</v>
      </c>
    </row>
    <row r="40" spans="1:9">
      <c r="A40" s="3">
        <f t="shared" si="0"/>
        <v>38</v>
      </c>
      <c r="B40">
        <v>0.96676700000000004</v>
      </c>
      <c r="C40">
        <v>5.5204999999999997E-2</v>
      </c>
      <c r="D40">
        <v>4.6985400000000002E-3</v>
      </c>
      <c r="E40">
        <v>0.52379600000000004</v>
      </c>
      <c r="F40">
        <v>0.82904599999999995</v>
      </c>
      <c r="G40">
        <v>9.6671999999999994E-2</v>
      </c>
      <c r="H40">
        <v>607.10199999999998</v>
      </c>
      <c r="I40">
        <v>36.491500000000002</v>
      </c>
    </row>
    <row r="41" spans="1:9">
      <c r="A41" s="3">
        <f t="shared" si="0"/>
        <v>39</v>
      </c>
      <c r="B41">
        <v>5.6729000000000002E-2</v>
      </c>
      <c r="C41">
        <v>5.7471000000000001E-2</v>
      </c>
      <c r="D41">
        <v>7.2197600000000004E-3</v>
      </c>
      <c r="E41">
        <v>4.4159300000000004</v>
      </c>
      <c r="F41">
        <v>0.640509</v>
      </c>
      <c r="G41">
        <v>7.2516999999999998E-2</v>
      </c>
      <c r="H41">
        <v>50.613399999999999</v>
      </c>
      <c r="I41">
        <v>53.974200000000003</v>
      </c>
    </row>
    <row r="42" spans="1:9">
      <c r="A42" s="3">
        <f t="shared" si="0"/>
        <v>40</v>
      </c>
      <c r="B42">
        <v>0.12823699999999999</v>
      </c>
      <c r="C42">
        <v>3.0136E-2</v>
      </c>
      <c r="D42">
        <v>7.5293699999999996E-3</v>
      </c>
      <c r="E42">
        <v>0.313747</v>
      </c>
      <c r="F42">
        <v>0.44422699999999998</v>
      </c>
      <c r="G42">
        <v>4.9141999999999998E-2</v>
      </c>
      <c r="H42">
        <v>195.774</v>
      </c>
      <c r="I42">
        <v>48.428699999999999</v>
      </c>
    </row>
    <row r="43" spans="1:9">
      <c r="A43" s="3">
        <f t="shared" si="0"/>
        <v>41</v>
      </c>
      <c r="B43">
        <v>0.62132399999999999</v>
      </c>
      <c r="C43">
        <v>9.7793000000000005E-2</v>
      </c>
      <c r="D43">
        <v>7.9339300000000005E-3</v>
      </c>
      <c r="E43">
        <v>9.4797200000000004</v>
      </c>
      <c r="F43">
        <v>0.608545</v>
      </c>
      <c r="G43">
        <v>9.9658999999999998E-2</v>
      </c>
      <c r="H43">
        <v>441.01799999999997</v>
      </c>
      <c r="I43">
        <v>73.066999999999993</v>
      </c>
    </row>
    <row r="44" spans="1:9">
      <c r="A44" s="3">
        <f t="shared" si="0"/>
        <v>42</v>
      </c>
      <c r="B44">
        <v>0.18158099999999999</v>
      </c>
      <c r="C44">
        <v>2.6924E-2</v>
      </c>
      <c r="D44">
        <v>9.0259299999999997E-3</v>
      </c>
      <c r="E44">
        <v>9.5965500000000006</v>
      </c>
      <c r="F44">
        <v>0.20935500000000001</v>
      </c>
      <c r="G44">
        <v>4.6057000000000001E-2</v>
      </c>
      <c r="H44">
        <v>339.15800000000002</v>
      </c>
      <c r="I44">
        <v>52.935899999999997</v>
      </c>
    </row>
    <row r="45" spans="1:9">
      <c r="A45" s="3">
        <f t="shared" si="0"/>
        <v>43</v>
      </c>
      <c r="B45">
        <v>0.88261100000000003</v>
      </c>
      <c r="C45">
        <v>2.4691000000000001E-2</v>
      </c>
      <c r="D45">
        <v>1.7997200000000001E-3</v>
      </c>
      <c r="E45">
        <v>6.4789599999999998</v>
      </c>
      <c r="F45">
        <v>0.46976400000000001</v>
      </c>
      <c r="G45">
        <v>4.0517999999999998E-2</v>
      </c>
      <c r="H45">
        <v>1911.91</v>
      </c>
      <c r="I45">
        <v>56.300600000000003</v>
      </c>
    </row>
    <row r="46" spans="1:9">
      <c r="A46" s="3">
        <f t="shared" si="0"/>
        <v>44</v>
      </c>
      <c r="B46">
        <v>0.38847900000000002</v>
      </c>
      <c r="C46">
        <v>1.9597E-2</v>
      </c>
      <c r="D46">
        <v>3.0963100000000001E-3</v>
      </c>
      <c r="E46">
        <v>5.3797499999999996</v>
      </c>
      <c r="F46">
        <v>0.16148299999999999</v>
      </c>
      <c r="G46">
        <v>8.2695000000000005E-2</v>
      </c>
      <c r="H46">
        <v>1791.17</v>
      </c>
      <c r="I46">
        <v>95.114400000000003</v>
      </c>
    </row>
    <row r="47" spans="1:9">
      <c r="A47" s="3">
        <f t="shared" si="0"/>
        <v>45</v>
      </c>
      <c r="B47">
        <v>0.57572599999999996</v>
      </c>
      <c r="C47">
        <v>9.0665999999999997E-2</v>
      </c>
      <c r="D47">
        <v>7.7068900000000001E-3</v>
      </c>
      <c r="E47">
        <v>3.48414</v>
      </c>
      <c r="F47">
        <v>0.77203599999999994</v>
      </c>
      <c r="G47">
        <v>9.2646999999999993E-2</v>
      </c>
      <c r="H47">
        <v>469.613</v>
      </c>
      <c r="I47">
        <v>77.847200000000001</v>
      </c>
    </row>
    <row r="48" spans="1:9">
      <c r="A48" s="3">
        <f t="shared" si="0"/>
        <v>46</v>
      </c>
      <c r="B48">
        <v>0.56626500000000002</v>
      </c>
      <c r="C48">
        <v>5.5983999999999999E-2</v>
      </c>
      <c r="D48">
        <v>5.71844E-3</v>
      </c>
      <c r="E48">
        <v>5.6366899999999998</v>
      </c>
      <c r="F48">
        <v>0.96082000000000001</v>
      </c>
      <c r="G48">
        <v>9.1328000000000006E-2</v>
      </c>
      <c r="H48">
        <v>392.01900000000001</v>
      </c>
      <c r="I48">
        <v>40.796900000000001</v>
      </c>
    </row>
    <row r="49" spans="1:9">
      <c r="A49" s="3">
        <f t="shared" si="0"/>
        <v>47</v>
      </c>
      <c r="B49">
        <v>0.73781600000000003</v>
      </c>
      <c r="C49">
        <v>1.123E-2</v>
      </c>
      <c r="D49">
        <v>4.5485300000000003E-3</v>
      </c>
      <c r="E49">
        <v>9.3858700000000006</v>
      </c>
      <c r="F49">
        <v>0.67512499999999998</v>
      </c>
      <c r="G49">
        <v>4.8275999999999999E-2</v>
      </c>
      <c r="H49">
        <v>3156.72</v>
      </c>
      <c r="I49">
        <v>50.575200000000002</v>
      </c>
    </row>
    <row r="50" spans="1:9">
      <c r="A50" s="3">
        <f t="shared" si="0"/>
        <v>48</v>
      </c>
      <c r="B50">
        <v>0.58540400000000004</v>
      </c>
      <c r="C50">
        <v>2.3119000000000001E-2</v>
      </c>
      <c r="D50">
        <v>1.3491099999999999E-3</v>
      </c>
      <c r="E50">
        <v>7.9912999999999998</v>
      </c>
      <c r="F50">
        <v>0.74037500000000001</v>
      </c>
      <c r="G50">
        <v>1.7929E-2</v>
      </c>
      <c r="H50">
        <v>1104.94</v>
      </c>
      <c r="I50">
        <v>45.9328</v>
      </c>
    </row>
    <row r="51" spans="1:9">
      <c r="A51" s="3">
        <f t="shared" si="0"/>
        <v>49</v>
      </c>
      <c r="B51">
        <v>0.45641100000000001</v>
      </c>
      <c r="C51">
        <v>3.8033999999999998E-2</v>
      </c>
      <c r="D51">
        <v>7.6528899999999999E-3</v>
      </c>
      <c r="E51">
        <v>3.823</v>
      </c>
      <c r="F51">
        <v>0.933311</v>
      </c>
      <c r="G51">
        <v>4.3722999999999998E-2</v>
      </c>
      <c r="H51">
        <v>854.81700000000001</v>
      </c>
      <c r="I51">
        <v>74.9833</v>
      </c>
    </row>
    <row r="52" spans="1:9">
      <c r="A52" s="3">
        <f t="shared" si="0"/>
        <v>50</v>
      </c>
      <c r="B52">
        <v>0.55435999999999996</v>
      </c>
      <c r="C52">
        <v>9.7990000000000004E-3</v>
      </c>
      <c r="D52">
        <v>2.8794100000000002E-3</v>
      </c>
      <c r="E52">
        <v>8.9895999999999994</v>
      </c>
      <c r="F52">
        <v>0.12890499999999999</v>
      </c>
      <c r="G52">
        <v>4.1591999999999997E-2</v>
      </c>
      <c r="H52">
        <v>4667.4399999999996</v>
      </c>
      <c r="I52">
        <v>86.848699999999994</v>
      </c>
    </row>
    <row r="53" spans="1:9">
      <c r="A53" s="3">
        <f t="shared" si="0"/>
        <v>51</v>
      </c>
      <c r="B53">
        <v>0.80146300000000004</v>
      </c>
      <c r="C53">
        <v>1.8307E-2</v>
      </c>
      <c r="D53">
        <v>6.2384199999999997E-3</v>
      </c>
      <c r="E53">
        <v>9.7096499999999999</v>
      </c>
      <c r="F53">
        <v>0.20658499999999999</v>
      </c>
      <c r="G53">
        <v>6.5404000000000004E-2</v>
      </c>
      <c r="H53">
        <v>4068.54</v>
      </c>
      <c r="I53">
        <v>97.823300000000003</v>
      </c>
    </row>
    <row r="54" spans="1:9">
      <c r="A54" s="3">
        <f t="shared" si="0"/>
        <v>52</v>
      </c>
      <c r="B54">
        <v>0.80698899999999996</v>
      </c>
      <c r="C54">
        <v>5.6807000000000003E-2</v>
      </c>
      <c r="D54">
        <v>2.7312700000000001E-3</v>
      </c>
      <c r="E54">
        <v>4.6710700000000003</v>
      </c>
      <c r="F54">
        <v>0.50568199999999996</v>
      </c>
      <c r="G54">
        <v>8.4258E-2</v>
      </c>
      <c r="H54">
        <v>1326.05</v>
      </c>
      <c r="I54">
        <v>98.258300000000006</v>
      </c>
    </row>
    <row r="55" spans="1:9">
      <c r="A55" s="3">
        <f t="shared" si="0"/>
        <v>53</v>
      </c>
      <c r="B55">
        <v>0.31931300000000001</v>
      </c>
      <c r="C55">
        <v>4.1674000000000003E-2</v>
      </c>
      <c r="D55">
        <v>9.7530099999999995E-3</v>
      </c>
      <c r="E55">
        <v>3.35805</v>
      </c>
      <c r="F55">
        <v>0.23333699999999999</v>
      </c>
      <c r="G55">
        <v>3.3349999999999998E-2</v>
      </c>
      <c r="H55">
        <v>116.093</v>
      </c>
      <c r="I55">
        <v>15.9489</v>
      </c>
    </row>
    <row r="56" spans="1:9">
      <c r="A56" s="3">
        <f t="shared" si="0"/>
        <v>54</v>
      </c>
      <c r="B56">
        <v>0.92138200000000003</v>
      </c>
      <c r="C56">
        <v>5.033E-2</v>
      </c>
      <c r="D56">
        <v>5.2398399999999999E-3</v>
      </c>
      <c r="E56">
        <v>4.2286000000000001</v>
      </c>
      <c r="F56">
        <v>0.87161999999999995</v>
      </c>
      <c r="G56">
        <v>8.9856000000000005E-2</v>
      </c>
      <c r="H56">
        <v>265.27999999999997</v>
      </c>
      <c r="I56">
        <v>15.253299999999999</v>
      </c>
    </row>
    <row r="57" spans="1:9">
      <c r="A57" s="3">
        <f t="shared" si="0"/>
        <v>55</v>
      </c>
      <c r="B57">
        <v>0.35431800000000002</v>
      </c>
      <c r="C57">
        <v>1.4373E-2</v>
      </c>
      <c r="D57">
        <v>5.0657499999999999E-3</v>
      </c>
      <c r="E57">
        <v>8.2828599999999994</v>
      </c>
      <c r="F57">
        <v>0.49572699999999997</v>
      </c>
      <c r="G57">
        <v>2.0035000000000001E-2</v>
      </c>
      <c r="H57">
        <v>533.774</v>
      </c>
      <c r="I57">
        <v>22.791799999999999</v>
      </c>
    </row>
    <row r="58" spans="1:9">
      <c r="A58" s="3">
        <f t="shared" si="0"/>
        <v>56</v>
      </c>
      <c r="B58">
        <v>0.71615700000000004</v>
      </c>
      <c r="C58">
        <v>9.3501000000000001E-2</v>
      </c>
      <c r="D58">
        <v>2.1816399999999999E-3</v>
      </c>
      <c r="E58">
        <v>7.4476599999999999</v>
      </c>
      <c r="F58">
        <v>0.42793599999999998</v>
      </c>
      <c r="G58">
        <v>6.8302000000000002E-2</v>
      </c>
      <c r="H58">
        <v>246.25</v>
      </c>
      <c r="I58">
        <v>33.842199999999998</v>
      </c>
    </row>
    <row r="59" spans="1:9">
      <c r="A59" s="3">
        <f t="shared" si="0"/>
        <v>57</v>
      </c>
      <c r="B59">
        <v>0.95367900000000005</v>
      </c>
      <c r="C59">
        <v>9.5901E-2</v>
      </c>
      <c r="D59">
        <v>7.8981599999999996E-3</v>
      </c>
      <c r="E59">
        <v>3.4620000000000002</v>
      </c>
      <c r="F59">
        <v>0.49650100000000003</v>
      </c>
      <c r="G59">
        <v>9.6293000000000004E-2</v>
      </c>
      <c r="H59">
        <v>46.729799999999997</v>
      </c>
      <c r="I59">
        <v>4.9464100000000002</v>
      </c>
    </row>
    <row r="60" spans="1:9">
      <c r="A60" s="3">
        <f t="shared" si="0"/>
        <v>58</v>
      </c>
      <c r="B60">
        <v>0.78433600000000003</v>
      </c>
      <c r="C60">
        <v>8.3751000000000006E-2</v>
      </c>
      <c r="D60">
        <v>5.3542499999999996E-3</v>
      </c>
      <c r="E60">
        <v>9.8627900000000004</v>
      </c>
      <c r="F60">
        <v>0.68466300000000002</v>
      </c>
      <c r="G60">
        <v>2.6349999999999998E-2</v>
      </c>
      <c r="H60">
        <v>96.432100000000005</v>
      </c>
      <c r="I60">
        <v>10.838900000000001</v>
      </c>
    </row>
    <row r="61" spans="1:9">
      <c r="A61" s="3">
        <f t="shared" si="0"/>
        <v>59</v>
      </c>
      <c r="B61">
        <v>0.67843500000000001</v>
      </c>
      <c r="C61">
        <v>3.5354999999999998E-2</v>
      </c>
      <c r="D61">
        <v>1.01902E-3</v>
      </c>
      <c r="E61">
        <v>9.16282</v>
      </c>
      <c r="F61">
        <v>0.60017600000000004</v>
      </c>
      <c r="G61">
        <v>7.2094000000000005E-2</v>
      </c>
      <c r="H61">
        <v>900.02300000000002</v>
      </c>
      <c r="I61">
        <v>49.370600000000003</v>
      </c>
    </row>
    <row r="62" spans="1:9">
      <c r="A62" s="3">
        <f t="shared" si="0"/>
        <v>60</v>
      </c>
      <c r="B62">
        <v>0.26063799999999998</v>
      </c>
      <c r="C62">
        <v>5.9465999999999998E-2</v>
      </c>
      <c r="D62">
        <v>3.01075E-3</v>
      </c>
      <c r="E62">
        <v>7.7328099999999997</v>
      </c>
      <c r="F62">
        <v>0.33575300000000002</v>
      </c>
      <c r="G62">
        <v>8.1156000000000006E-2</v>
      </c>
      <c r="H62">
        <v>346.916</v>
      </c>
      <c r="I62">
        <v>83.317300000000003</v>
      </c>
    </row>
    <row r="63" spans="1:9">
      <c r="A63" s="3">
        <f t="shared" si="0"/>
        <v>61</v>
      </c>
      <c r="B63">
        <v>0.114666</v>
      </c>
      <c r="C63">
        <v>2.8965000000000001E-2</v>
      </c>
      <c r="D63">
        <v>8.6483500000000008E-3</v>
      </c>
      <c r="E63">
        <v>1.09643</v>
      </c>
      <c r="F63">
        <v>0.79828500000000002</v>
      </c>
      <c r="G63">
        <v>9.0171000000000001E-2</v>
      </c>
      <c r="H63">
        <v>207.958</v>
      </c>
      <c r="I63">
        <v>55.294899999999998</v>
      </c>
    </row>
    <row r="64" spans="1:9">
      <c r="A64" s="3">
        <f t="shared" si="0"/>
        <v>62</v>
      </c>
      <c r="B64">
        <v>0.62990599999999997</v>
      </c>
      <c r="C64">
        <v>6.1608999999999997E-2</v>
      </c>
      <c r="D64">
        <v>8.1352300000000002E-3</v>
      </c>
      <c r="E64">
        <v>4.0015200000000002</v>
      </c>
      <c r="F64">
        <v>0.32255600000000001</v>
      </c>
      <c r="G64">
        <v>1.5288E-2</v>
      </c>
      <c r="H64">
        <v>791.96799999999996</v>
      </c>
      <c r="I64">
        <v>81.536199999999994</v>
      </c>
    </row>
    <row r="65" spans="1:9">
      <c r="A65" s="3">
        <f t="shared" si="0"/>
        <v>63</v>
      </c>
      <c r="B65">
        <v>0.94970200000000005</v>
      </c>
      <c r="C65">
        <v>6.8364999999999995E-2</v>
      </c>
      <c r="D65">
        <v>7.3970299999999998E-3</v>
      </c>
      <c r="E65">
        <v>1.41608</v>
      </c>
      <c r="F65">
        <v>0.94478099999999998</v>
      </c>
      <c r="G65">
        <v>5.7579999999999999E-2</v>
      </c>
      <c r="H65">
        <v>182.19300000000001</v>
      </c>
      <c r="I65">
        <v>13.8056</v>
      </c>
    </row>
    <row r="66" spans="1:9">
      <c r="A66" s="3">
        <f t="shared" si="0"/>
        <v>64</v>
      </c>
      <c r="B66">
        <v>0.19726099999999999</v>
      </c>
      <c r="C66">
        <v>8.1275E-2</v>
      </c>
      <c r="D66">
        <v>2.1620300000000001E-3</v>
      </c>
      <c r="E66">
        <v>9.9318399999999993</v>
      </c>
      <c r="F66">
        <v>0.17941499999999999</v>
      </c>
      <c r="G66">
        <v>1.6818E-2</v>
      </c>
      <c r="H66">
        <v>61.065100000000001</v>
      </c>
      <c r="I66">
        <v>26.484000000000002</v>
      </c>
    </row>
    <row r="67" spans="1:9">
      <c r="A67" s="3">
        <f t="shared" si="0"/>
        <v>65</v>
      </c>
      <c r="B67">
        <v>0.77109499999999997</v>
      </c>
      <c r="C67">
        <v>9.9270999999999998E-2</v>
      </c>
      <c r="D67">
        <v>2.6211899999999998E-3</v>
      </c>
      <c r="E67">
        <v>8.4978499999999997</v>
      </c>
      <c r="F67">
        <v>0.78091200000000005</v>
      </c>
      <c r="G67">
        <v>4.3146999999999998E-2</v>
      </c>
      <c r="H67">
        <v>162.87799999999999</v>
      </c>
      <c r="I67">
        <v>22.072600000000001</v>
      </c>
    </row>
    <row r="68" spans="1:9">
      <c r="A68" s="3">
        <f t="shared" si="0"/>
        <v>66</v>
      </c>
      <c r="B68">
        <v>0.38560699999999998</v>
      </c>
      <c r="C68">
        <v>5.2616999999999997E-2</v>
      </c>
      <c r="D68">
        <v>6.1134900000000001E-3</v>
      </c>
      <c r="E68">
        <v>6.5555199999999996</v>
      </c>
      <c r="F68">
        <v>0.76273500000000005</v>
      </c>
      <c r="G68">
        <v>4.5331000000000003E-2</v>
      </c>
      <c r="H68">
        <v>72.658100000000005</v>
      </c>
      <c r="I68">
        <v>10.4361</v>
      </c>
    </row>
    <row r="69" spans="1:9">
      <c r="A69" s="3">
        <f t="shared" ref="A69:A102" si="1">A68+1</f>
        <v>67</v>
      </c>
      <c r="B69">
        <v>0.16006300000000001</v>
      </c>
      <c r="C69">
        <v>5.1832999999999997E-2</v>
      </c>
      <c r="D69">
        <v>4.0484900000000001E-3</v>
      </c>
      <c r="E69">
        <v>0.83721699999999999</v>
      </c>
      <c r="F69">
        <v>0.48154799999999998</v>
      </c>
      <c r="G69">
        <v>3.2189000000000002E-2</v>
      </c>
      <c r="H69">
        <v>20.7867</v>
      </c>
      <c r="I69">
        <v>7.0855600000000001</v>
      </c>
    </row>
    <row r="70" spans="1:9">
      <c r="A70" s="3">
        <f t="shared" si="1"/>
        <v>68</v>
      </c>
      <c r="B70">
        <v>0.27206599999999997</v>
      </c>
      <c r="C70">
        <v>1.7422E-2</v>
      </c>
      <c r="D70">
        <v>9.6686199999999993E-3</v>
      </c>
      <c r="E70">
        <v>6.6693899999999999</v>
      </c>
      <c r="F70">
        <v>0.379164</v>
      </c>
      <c r="G70">
        <v>1.3010000000000001E-2</v>
      </c>
      <c r="H70">
        <v>1060.01</v>
      </c>
      <c r="I70">
        <v>71.451300000000003</v>
      </c>
    </row>
    <row r="71" spans="1:9">
      <c r="A71" s="3">
        <f t="shared" si="1"/>
        <v>69</v>
      </c>
      <c r="B71">
        <v>9.3341999999999994E-2</v>
      </c>
      <c r="C71">
        <v>6.3904000000000002E-2</v>
      </c>
      <c r="D71">
        <v>4.3740899999999997E-3</v>
      </c>
      <c r="E71">
        <v>1.8226500000000001</v>
      </c>
      <c r="F71">
        <v>0.53425299999999998</v>
      </c>
      <c r="G71">
        <v>5.3636999999999997E-2</v>
      </c>
      <c r="H71">
        <v>84.387600000000006</v>
      </c>
      <c r="I71">
        <v>60.813699999999997</v>
      </c>
    </row>
    <row r="72" spans="1:9">
      <c r="A72" s="3">
        <f t="shared" si="1"/>
        <v>70</v>
      </c>
      <c r="B72">
        <v>0.49356699999999998</v>
      </c>
      <c r="C72">
        <v>4.3418999999999999E-2</v>
      </c>
      <c r="D72">
        <v>2.3690500000000001E-3</v>
      </c>
      <c r="E72">
        <v>3.2585199999999999</v>
      </c>
      <c r="F72">
        <v>0.63494099999999998</v>
      </c>
      <c r="G72">
        <v>2.8962000000000002E-2</v>
      </c>
      <c r="H72">
        <v>147.256</v>
      </c>
      <c r="I72">
        <v>13.635899999999999</v>
      </c>
    </row>
    <row r="73" spans="1:9">
      <c r="A73" s="3">
        <f t="shared" si="1"/>
        <v>71</v>
      </c>
      <c r="B73">
        <v>0.54248799999999997</v>
      </c>
      <c r="C73">
        <v>3.9509999999999997E-3</v>
      </c>
      <c r="D73">
        <v>1.2183300000000001E-3</v>
      </c>
      <c r="E73">
        <v>1.6503399999999999</v>
      </c>
      <c r="F73">
        <v>0.46412700000000001</v>
      </c>
      <c r="G73">
        <v>8.4900000000000003E-2</v>
      </c>
      <c r="H73">
        <v>9426.4500000000007</v>
      </c>
      <c r="I73">
        <v>72.264499999999998</v>
      </c>
    </row>
    <row r="74" spans="1:9">
      <c r="A74" s="3">
        <f t="shared" si="1"/>
        <v>72</v>
      </c>
      <c r="B74">
        <v>0.30557499999999999</v>
      </c>
      <c r="C74">
        <v>6.9416000000000005E-2</v>
      </c>
      <c r="D74">
        <v>6.8486800000000002E-3</v>
      </c>
      <c r="E74">
        <v>7.8512399999999998</v>
      </c>
      <c r="F74">
        <v>0.45421400000000001</v>
      </c>
      <c r="G74">
        <v>5.8083999999999997E-2</v>
      </c>
      <c r="H74">
        <v>50.815600000000003</v>
      </c>
      <c r="I74">
        <v>12.1511</v>
      </c>
    </row>
    <row r="75" spans="1:9">
      <c r="A75" s="3">
        <f t="shared" si="1"/>
        <v>73</v>
      </c>
      <c r="B75">
        <v>0.16942099999999999</v>
      </c>
      <c r="C75">
        <v>8.0746999999999999E-2</v>
      </c>
      <c r="D75">
        <v>3.25458E-3</v>
      </c>
      <c r="E75">
        <v>9.6167999999999996</v>
      </c>
      <c r="F75">
        <v>0.35833399999999999</v>
      </c>
      <c r="G75">
        <v>3.4805000000000003E-2</v>
      </c>
      <c r="H75">
        <v>179.56800000000001</v>
      </c>
      <c r="I75">
        <v>90.087199999999996</v>
      </c>
    </row>
    <row r="76" spans="1:9">
      <c r="A76" s="3">
        <f t="shared" si="1"/>
        <v>74</v>
      </c>
      <c r="B76">
        <v>0.81393499999999996</v>
      </c>
      <c r="C76">
        <v>2.8573999999999999E-2</v>
      </c>
      <c r="D76">
        <v>4.8701700000000001E-3</v>
      </c>
      <c r="E76">
        <v>3.8798499999999998</v>
      </c>
      <c r="F76">
        <v>0.39720100000000003</v>
      </c>
      <c r="G76">
        <v>6.6497000000000001E-2</v>
      </c>
      <c r="H76">
        <v>1191.52</v>
      </c>
      <c r="I76">
        <v>44.030700000000003</v>
      </c>
    </row>
    <row r="77" spans="1:9">
      <c r="A77" s="3">
        <f t="shared" si="1"/>
        <v>75</v>
      </c>
      <c r="B77">
        <v>0.53208800000000001</v>
      </c>
      <c r="C77">
        <v>4.8827000000000002E-2</v>
      </c>
      <c r="D77">
        <v>4.6843199999999996E-3</v>
      </c>
      <c r="E77">
        <v>4.9078900000000001</v>
      </c>
      <c r="F77">
        <v>0.55647800000000003</v>
      </c>
      <c r="G77">
        <v>8.5800000000000001E-2</v>
      </c>
      <c r="H77">
        <v>483.51400000000001</v>
      </c>
      <c r="I77">
        <v>46.704799999999999</v>
      </c>
    </row>
    <row r="78" spans="1:9">
      <c r="A78" s="3">
        <f t="shared" si="1"/>
        <v>76</v>
      </c>
      <c r="B78">
        <v>0.28245799999999999</v>
      </c>
      <c r="C78">
        <v>8.2391000000000006E-2</v>
      </c>
      <c r="D78">
        <v>8.2864800000000006E-3</v>
      </c>
      <c r="E78">
        <v>6.1845699999999999</v>
      </c>
      <c r="F78">
        <v>0.66455600000000004</v>
      </c>
      <c r="G78">
        <v>2.3470000000000001E-2</v>
      </c>
      <c r="H78">
        <v>129.59100000000001</v>
      </c>
      <c r="I78">
        <v>39.790500000000002</v>
      </c>
    </row>
    <row r="79" spans="1:9">
      <c r="A79" s="3">
        <f t="shared" si="1"/>
        <v>77</v>
      </c>
      <c r="B79">
        <v>0.233182</v>
      </c>
      <c r="C79">
        <v>8.0029999999999997E-3</v>
      </c>
      <c r="D79">
        <v>7.0086499999999999E-3</v>
      </c>
      <c r="E79">
        <v>8.8989200000000004</v>
      </c>
      <c r="F79">
        <v>0.41846699999999998</v>
      </c>
      <c r="G79">
        <v>8.8692999999999994E-2</v>
      </c>
      <c r="H79">
        <v>506.99400000000003</v>
      </c>
      <c r="I79">
        <v>18.3171</v>
      </c>
    </row>
    <row r="80" spans="1:9">
      <c r="A80" s="3">
        <f t="shared" si="1"/>
        <v>78</v>
      </c>
      <c r="B80">
        <v>0.40133000000000002</v>
      </c>
      <c r="C80">
        <v>9.4433000000000003E-2</v>
      </c>
      <c r="D80">
        <v>7.7732799999999996E-3</v>
      </c>
      <c r="E80">
        <v>7.26363</v>
      </c>
      <c r="F80">
        <v>0.88171299999999997</v>
      </c>
      <c r="G80">
        <v>9.3511999999999998E-2</v>
      </c>
      <c r="H80">
        <v>192.024</v>
      </c>
      <c r="I80">
        <v>47.561500000000002</v>
      </c>
    </row>
    <row r="81" spans="1:9">
      <c r="A81" s="3">
        <f t="shared" si="1"/>
        <v>79</v>
      </c>
      <c r="B81">
        <v>0.34021899999999999</v>
      </c>
      <c r="C81">
        <v>6.594E-3</v>
      </c>
      <c r="D81">
        <v>4.4829700000000002E-3</v>
      </c>
      <c r="E81">
        <v>5.87</v>
      </c>
      <c r="F81">
        <v>0.58506000000000002</v>
      </c>
      <c r="G81">
        <v>7.0788000000000004E-2</v>
      </c>
      <c r="H81">
        <v>2952.94</v>
      </c>
      <c r="I81">
        <v>60.2453</v>
      </c>
    </row>
    <row r="82" spans="1:9">
      <c r="A82" s="3">
        <f t="shared" si="1"/>
        <v>80</v>
      </c>
      <c r="B82">
        <v>3.3805000000000002E-2</v>
      </c>
      <c r="C82">
        <v>8.5236999999999993E-2</v>
      </c>
      <c r="D82">
        <v>3.5720000000000001E-3</v>
      </c>
      <c r="E82">
        <v>1.20096</v>
      </c>
      <c r="F82">
        <v>0.37226700000000001</v>
      </c>
      <c r="G82">
        <v>6.4729999999999996E-2</v>
      </c>
      <c r="H82">
        <v>10.708</v>
      </c>
      <c r="I82">
        <v>28.420300000000001</v>
      </c>
    </row>
    <row r="83" spans="1:9">
      <c r="A83" s="3">
        <f t="shared" si="1"/>
        <v>81</v>
      </c>
      <c r="B83">
        <v>0.89951899999999996</v>
      </c>
      <c r="C83">
        <v>7.5438000000000005E-2</v>
      </c>
      <c r="D83">
        <v>8.6546499999999998E-3</v>
      </c>
      <c r="E83">
        <v>8.5957500000000007</v>
      </c>
      <c r="F83">
        <v>0.41396899999999998</v>
      </c>
      <c r="G83">
        <v>3.8636999999999998E-2</v>
      </c>
      <c r="H83">
        <v>350.471</v>
      </c>
      <c r="I83">
        <v>30.9389</v>
      </c>
    </row>
    <row r="84" spans="1:9">
      <c r="A84" s="3">
        <f t="shared" si="1"/>
        <v>82</v>
      </c>
      <c r="B84">
        <v>0.75589600000000001</v>
      </c>
      <c r="C84">
        <v>1.4904000000000001E-2</v>
      </c>
      <c r="D84">
        <v>4.0847799999999997E-3</v>
      </c>
      <c r="E84">
        <v>2.5828700000000002</v>
      </c>
      <c r="F84">
        <v>0.72647600000000001</v>
      </c>
      <c r="G84">
        <v>6.9973999999999995E-2</v>
      </c>
      <c r="H84">
        <v>1381.64</v>
      </c>
      <c r="I84">
        <v>28.675699999999999</v>
      </c>
    </row>
    <row r="85" spans="1:9">
      <c r="A85" s="3">
        <f t="shared" si="1"/>
        <v>83</v>
      </c>
      <c r="B85">
        <v>0.21324199999999999</v>
      </c>
      <c r="C85">
        <v>7.6799999999999993E-2</v>
      </c>
      <c r="D85">
        <v>7.1247400000000001E-3</v>
      </c>
      <c r="E85">
        <v>1.56426</v>
      </c>
      <c r="F85">
        <v>0.28286299999999998</v>
      </c>
      <c r="G85">
        <v>8.0626000000000003E-2</v>
      </c>
      <c r="H85">
        <v>99.093599999999995</v>
      </c>
      <c r="I85">
        <v>37.567300000000003</v>
      </c>
    </row>
    <row r="86" spans="1:9">
      <c r="A86" s="3">
        <f t="shared" si="1"/>
        <v>84</v>
      </c>
      <c r="B86">
        <v>0.70870900000000003</v>
      </c>
      <c r="C86">
        <v>1.0174000000000001E-2</v>
      </c>
      <c r="D86">
        <v>9.4477999999999993E-3</v>
      </c>
      <c r="E86">
        <v>6.8315000000000001</v>
      </c>
      <c r="F86">
        <v>0.16361400000000001</v>
      </c>
      <c r="G86">
        <v>5.3101000000000002E-2</v>
      </c>
      <c r="H86">
        <v>3872.36</v>
      </c>
      <c r="I86">
        <v>58.517499999999998</v>
      </c>
    </row>
    <row r="87" spans="1:9">
      <c r="A87" s="3">
        <f t="shared" si="1"/>
        <v>85</v>
      </c>
      <c r="B87">
        <v>0.43273299999999998</v>
      </c>
      <c r="C87">
        <v>2.6949999999999999E-3</v>
      </c>
      <c r="D87">
        <v>6.3610699999999999E-3</v>
      </c>
      <c r="E87">
        <v>6.2507099999999998</v>
      </c>
      <c r="F87">
        <v>0.73588200000000004</v>
      </c>
      <c r="G87">
        <v>9.7541000000000003E-2</v>
      </c>
      <c r="H87">
        <v>12225.2</v>
      </c>
      <c r="I87">
        <v>80.155100000000004</v>
      </c>
    </row>
    <row r="88" spans="1:9">
      <c r="A88" s="3">
        <f t="shared" si="1"/>
        <v>86</v>
      </c>
      <c r="B88">
        <v>0.373336</v>
      </c>
      <c r="C88">
        <v>9.2388999999999999E-2</v>
      </c>
      <c r="D88">
        <v>2.9569399999999999E-3</v>
      </c>
      <c r="E88">
        <v>4.9997999999999996</v>
      </c>
      <c r="F88">
        <v>0.24768999999999999</v>
      </c>
      <c r="G88">
        <v>5.9852000000000002E-2</v>
      </c>
      <c r="H88">
        <v>256.65600000000001</v>
      </c>
      <c r="I88">
        <v>66.857500000000002</v>
      </c>
    </row>
    <row r="89" spans="1:9">
      <c r="A89" s="3">
        <f t="shared" si="1"/>
        <v>87</v>
      </c>
      <c r="B89">
        <v>1.175E-2</v>
      </c>
      <c r="C89">
        <v>8.6221999999999993E-2</v>
      </c>
      <c r="D89">
        <v>6.8645499999999996E-3</v>
      </c>
      <c r="E89">
        <v>2.4176099999999998</v>
      </c>
      <c r="F89">
        <v>0.549701</v>
      </c>
      <c r="G89">
        <v>7.6939999999999995E-2</v>
      </c>
      <c r="H89">
        <v>5.5854900000000001</v>
      </c>
      <c r="I89">
        <v>43.143099999999997</v>
      </c>
    </row>
    <row r="90" spans="1:9">
      <c r="A90" s="3">
        <f t="shared" si="1"/>
        <v>88</v>
      </c>
      <c r="B90">
        <v>0.22705400000000001</v>
      </c>
      <c r="C90">
        <v>4.4613E-2</v>
      </c>
      <c r="D90">
        <v>5.4627299999999998E-3</v>
      </c>
      <c r="E90">
        <v>6.0589300000000001</v>
      </c>
      <c r="F90">
        <v>0.293908</v>
      </c>
      <c r="G90">
        <v>9.8243999999999998E-2</v>
      </c>
      <c r="H90">
        <v>256.31400000000002</v>
      </c>
      <c r="I90">
        <v>53.012999999999998</v>
      </c>
    </row>
    <row r="91" spans="1:9">
      <c r="A91" s="3">
        <f t="shared" si="1"/>
        <v>89</v>
      </c>
      <c r="B91">
        <v>0.67286500000000005</v>
      </c>
      <c r="C91">
        <v>9.1422000000000003E-2</v>
      </c>
      <c r="D91">
        <v>4.1827599999999998E-3</v>
      </c>
      <c r="E91">
        <v>3.7537099999999999</v>
      </c>
      <c r="F91">
        <v>0.14541399999999999</v>
      </c>
      <c r="G91">
        <v>6.1287000000000001E-2</v>
      </c>
      <c r="H91">
        <v>42.245399999999997</v>
      </c>
      <c r="I91">
        <v>6.0419600000000004</v>
      </c>
    </row>
    <row r="92" spans="1:9">
      <c r="A92" s="3">
        <f t="shared" si="1"/>
        <v>90</v>
      </c>
      <c r="B92">
        <v>0.55631200000000003</v>
      </c>
      <c r="C92">
        <v>4.4136000000000002E-2</v>
      </c>
      <c r="D92">
        <v>1.9435699999999999E-3</v>
      </c>
      <c r="E92">
        <v>2.70709</v>
      </c>
      <c r="F92">
        <v>0.392044</v>
      </c>
      <c r="G92">
        <v>8.7971999999999995E-2</v>
      </c>
      <c r="H92">
        <v>116.32</v>
      </c>
      <c r="I92">
        <v>9.7141900000000003</v>
      </c>
    </row>
    <row r="93" spans="1:9">
      <c r="A93" s="3">
        <f t="shared" si="1"/>
        <v>91</v>
      </c>
      <c r="B93">
        <v>0.14152899999999999</v>
      </c>
      <c r="C93">
        <v>5.1091999999999999E-2</v>
      </c>
      <c r="D93">
        <v>3.3750400000000002E-3</v>
      </c>
      <c r="E93">
        <v>9.2218300000000006</v>
      </c>
      <c r="F93">
        <v>0.88506399999999996</v>
      </c>
      <c r="G93">
        <v>2.4215E-2</v>
      </c>
      <c r="H93">
        <v>10.145</v>
      </c>
      <c r="I93">
        <v>3.8551000000000002</v>
      </c>
    </row>
    <row r="94" spans="1:9">
      <c r="A94" s="3">
        <f t="shared" si="1"/>
        <v>92</v>
      </c>
      <c r="B94">
        <v>0.47151199999999999</v>
      </c>
      <c r="C94">
        <v>7.3898000000000005E-2</v>
      </c>
      <c r="D94">
        <v>1.7101E-3</v>
      </c>
      <c r="E94">
        <v>2.0159799999999999</v>
      </c>
      <c r="F94">
        <v>0.84428099999999995</v>
      </c>
      <c r="G94">
        <v>6.2890000000000001E-2</v>
      </c>
      <c r="H94">
        <v>562.755</v>
      </c>
      <c r="I94">
        <v>92.840500000000006</v>
      </c>
    </row>
    <row r="95" spans="1:9">
      <c r="A95" s="3">
        <f t="shared" si="1"/>
        <v>93</v>
      </c>
      <c r="B95">
        <v>0.291578</v>
      </c>
      <c r="C95">
        <v>2.2686999999999999E-2</v>
      </c>
      <c r="D95">
        <v>5.55106E-3</v>
      </c>
      <c r="E95">
        <v>3.6352600000000002</v>
      </c>
      <c r="F95">
        <v>0.22528100000000001</v>
      </c>
      <c r="G95">
        <v>3.9631E-2</v>
      </c>
      <c r="H95">
        <v>625.29999999999995</v>
      </c>
      <c r="I95">
        <v>51.213299999999997</v>
      </c>
    </row>
    <row r="96" spans="1:9">
      <c r="A96" s="3">
        <f t="shared" si="1"/>
        <v>94</v>
      </c>
      <c r="B96">
        <v>0.51355200000000001</v>
      </c>
      <c r="C96">
        <v>6.2446000000000002E-2</v>
      </c>
      <c r="D96">
        <v>6.6261599999999999E-3</v>
      </c>
      <c r="E96">
        <v>8.7873999999999999</v>
      </c>
      <c r="F96">
        <v>0.43751600000000002</v>
      </c>
      <c r="G96">
        <v>5.4829000000000003E-2</v>
      </c>
      <c r="H96">
        <v>581.58199999999999</v>
      </c>
      <c r="I96">
        <v>74.440799999999996</v>
      </c>
    </row>
    <row r="97" spans="1:9">
      <c r="A97" s="3">
        <f t="shared" si="1"/>
        <v>95</v>
      </c>
      <c r="B97">
        <v>0.65557500000000002</v>
      </c>
      <c r="C97">
        <v>3.959E-2</v>
      </c>
      <c r="D97">
        <v>3.5066799999999999E-3</v>
      </c>
      <c r="E97">
        <v>8.6287800000000008</v>
      </c>
      <c r="F97">
        <v>0.69055900000000003</v>
      </c>
      <c r="G97">
        <v>3.6088000000000002E-2</v>
      </c>
      <c r="H97">
        <v>1048.07</v>
      </c>
      <c r="I97">
        <v>66.623500000000007</v>
      </c>
    </row>
    <row r="98" spans="1:9">
      <c r="A98" s="3">
        <f t="shared" si="1"/>
        <v>96</v>
      </c>
      <c r="B98">
        <v>0.44258199999999998</v>
      </c>
      <c r="C98">
        <v>9.8698999999999995E-2</v>
      </c>
      <c r="D98">
        <v>9.2006999999999992E-3</v>
      </c>
      <c r="E98">
        <v>0.90595099999999995</v>
      </c>
      <c r="F98">
        <v>0.12446599999999999</v>
      </c>
      <c r="G98">
        <v>1.1563E-2</v>
      </c>
      <c r="H98">
        <v>358.66899999999998</v>
      </c>
      <c r="I98">
        <v>84.195400000000006</v>
      </c>
    </row>
    <row r="99" spans="1:9">
      <c r="A99" s="3">
        <f t="shared" si="1"/>
        <v>97</v>
      </c>
      <c r="B99">
        <v>0.36258600000000002</v>
      </c>
      <c r="C99">
        <v>4.1270000000000001E-2</v>
      </c>
      <c r="D99">
        <v>2.5836399999999999E-3</v>
      </c>
      <c r="E99">
        <v>6.0383100000000001</v>
      </c>
      <c r="F99">
        <v>0.62483900000000003</v>
      </c>
      <c r="G99">
        <v>2.6098E-2</v>
      </c>
      <c r="H99">
        <v>662.19799999999998</v>
      </c>
      <c r="I99">
        <v>79.340100000000007</v>
      </c>
    </row>
    <row r="100" spans="1:9">
      <c r="A100" s="3">
        <f t="shared" si="1"/>
        <v>98</v>
      </c>
      <c r="B100">
        <v>0.408993</v>
      </c>
      <c r="C100">
        <v>8.8315000000000005E-2</v>
      </c>
      <c r="D100">
        <v>8.9885099999999999E-3</v>
      </c>
      <c r="E100">
        <v>6.8764399999999997</v>
      </c>
      <c r="F100">
        <v>0.99065700000000001</v>
      </c>
      <c r="G100">
        <v>7.6388999999999999E-2</v>
      </c>
      <c r="H100">
        <v>308.74700000000001</v>
      </c>
      <c r="I100">
        <v>70.177499999999995</v>
      </c>
    </row>
    <row r="101" spans="1:9">
      <c r="A101" s="3">
        <f t="shared" si="1"/>
        <v>99</v>
      </c>
      <c r="B101">
        <v>0.91053200000000001</v>
      </c>
      <c r="C101">
        <v>4.5962999999999997E-2</v>
      </c>
      <c r="D101">
        <v>9.9390999999999993E-3</v>
      </c>
      <c r="E101">
        <v>0.72114400000000001</v>
      </c>
      <c r="F101">
        <v>0.309305</v>
      </c>
      <c r="G101">
        <v>6.9197999999999996E-2</v>
      </c>
      <c r="H101">
        <v>609.899</v>
      </c>
      <c r="I101">
        <v>32.407600000000002</v>
      </c>
    </row>
    <row r="102" spans="1:9">
      <c r="A102" s="3">
        <f t="shared" si="1"/>
        <v>100</v>
      </c>
      <c r="B102">
        <v>0.60277700000000001</v>
      </c>
      <c r="C102">
        <v>6.4690999999999999E-2</v>
      </c>
      <c r="D102">
        <v>6.0229200000000002E-3</v>
      </c>
      <c r="E102">
        <v>4.5490599999999999</v>
      </c>
      <c r="F102">
        <v>0.81586199999999998</v>
      </c>
      <c r="G102">
        <v>3.3924999999999997E-2</v>
      </c>
      <c r="H102">
        <v>221.34299999999999</v>
      </c>
      <c r="I102">
        <v>25.005199999999999</v>
      </c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2"/>
  <sheetViews>
    <sheetView workbookViewId="0">
      <selection activeCell="K8" sqref="K8"/>
    </sheetView>
  </sheetViews>
  <sheetFormatPr baseColWidth="10" defaultColWidth="8.83203125" defaultRowHeight="15"/>
  <sheetData>
    <row r="1" spans="1:9">
      <c r="B1" s="12" t="s">
        <v>9</v>
      </c>
      <c r="C1" s="13"/>
      <c r="D1" s="13"/>
      <c r="E1" s="13"/>
      <c r="F1" s="13"/>
      <c r="G1" s="13"/>
      <c r="H1" s="13"/>
      <c r="I1" s="13"/>
    </row>
    <row r="2" spans="1:9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spans="1:9">
      <c r="A3" s="3">
        <v>1</v>
      </c>
      <c r="B3">
        <v>0.8031126631727451</v>
      </c>
      <c r="C3">
        <v>2.7111776777021406E-2</v>
      </c>
      <c r="D3">
        <v>3.5535088485677289E-2</v>
      </c>
      <c r="E3">
        <v>1.2029919602543107</v>
      </c>
      <c r="F3">
        <v>0.50051615933897065</v>
      </c>
      <c r="G3">
        <v>1.4095796633414681E-2</v>
      </c>
      <c r="H3">
        <v>2358.4252093483569</v>
      </c>
      <c r="I3">
        <v>83.806944959888881</v>
      </c>
    </row>
    <row r="4" spans="1:9">
      <c r="A4" s="3">
        <f>A3+1</f>
        <v>2</v>
      </c>
      <c r="B4">
        <v>5.2088603438189676E-2</v>
      </c>
      <c r="C4">
        <v>3.5154371218682277E-2</v>
      </c>
      <c r="D4">
        <v>3.9735901253578051E-2</v>
      </c>
      <c r="E4">
        <v>8.1361037899593676</v>
      </c>
      <c r="F4">
        <v>0.90590199933247095</v>
      </c>
      <c r="G4">
        <v>4.4719205506202092E-2</v>
      </c>
      <c r="H4">
        <v>78.453865021605935</v>
      </c>
      <c r="I4">
        <v>55.734917094983558</v>
      </c>
    </row>
    <row r="5" spans="1:9">
      <c r="A5" s="3">
        <f t="shared" ref="A5:A68" si="0">A4+1</f>
        <v>3</v>
      </c>
      <c r="B5">
        <v>0.42700638174165773</v>
      </c>
      <c r="C5">
        <v>2.3801150648569972E-2</v>
      </c>
      <c r="D5">
        <v>4.4251588226718201E-2</v>
      </c>
      <c r="E5">
        <v>9.6126979554645509</v>
      </c>
      <c r="F5">
        <v>0.30237238075577955</v>
      </c>
      <c r="G5">
        <v>3.3574375217817844E-2</v>
      </c>
      <c r="H5">
        <v>1051.1020168051252</v>
      </c>
      <c r="I5">
        <v>61.671548269937773</v>
      </c>
    </row>
    <row r="6" spans="1:9">
      <c r="A6" s="3">
        <f t="shared" si="0"/>
        <v>4</v>
      </c>
      <c r="B6">
        <v>7.222922742891584E-2</v>
      </c>
      <c r="C6">
        <v>2.9047921062658324E-2</v>
      </c>
      <c r="D6">
        <v>9.3952074658300404E-3</v>
      </c>
      <c r="E6">
        <v>1.5765000656113748</v>
      </c>
      <c r="F6">
        <v>0.44664465126463238</v>
      </c>
      <c r="G6">
        <v>2.1077023825983844E-2</v>
      </c>
      <c r="H6">
        <v>223.65279760255987</v>
      </c>
      <c r="I6">
        <v>94.678815465380538</v>
      </c>
    </row>
    <row r="7" spans="1:9">
      <c r="A7" s="3">
        <f t="shared" si="0"/>
        <v>5</v>
      </c>
      <c r="B7">
        <v>0.35205692594477411</v>
      </c>
      <c r="C7">
        <v>8.884386277168442E-3</v>
      </c>
      <c r="D7">
        <v>3.7174736532877985E-2</v>
      </c>
      <c r="E7">
        <v>9.0547426066169709</v>
      </c>
      <c r="F7">
        <v>0.34888235391845018</v>
      </c>
      <c r="G7">
        <v>8.794575321230097E-2</v>
      </c>
      <c r="H7">
        <v>882.67496657056483</v>
      </c>
      <c r="I7">
        <v>23.447240854301921</v>
      </c>
    </row>
    <row r="8" spans="1:9">
      <c r="A8" s="3">
        <f t="shared" si="0"/>
        <v>6</v>
      </c>
      <c r="B8">
        <v>0.98086884844405064</v>
      </c>
      <c r="C8">
        <v>6.9414860364257272E-2</v>
      </c>
      <c r="D8">
        <v>1.6624384145078684E-2</v>
      </c>
      <c r="E8">
        <v>3.3388845321084846</v>
      </c>
      <c r="F8">
        <v>0.48278448605917468</v>
      </c>
      <c r="G8">
        <v>1.8688201068517166E-2</v>
      </c>
      <c r="H8">
        <v>1180.2774110149696</v>
      </c>
      <c r="I8">
        <v>87.922899662568611</v>
      </c>
    </row>
    <row r="9" spans="1:9">
      <c r="A9" s="3">
        <f t="shared" si="0"/>
        <v>7</v>
      </c>
      <c r="B9">
        <v>0.96640849945136631</v>
      </c>
      <c r="C9">
        <v>7.9206312967249948E-2</v>
      </c>
      <c r="D9">
        <v>5.701304588959253E-2</v>
      </c>
      <c r="E9">
        <v>2.9893351972391642</v>
      </c>
      <c r="F9">
        <v>0.95199052667426654</v>
      </c>
      <c r="G9">
        <v>8.8621279222471885E-2</v>
      </c>
      <c r="H9">
        <v>1104.3891311395505</v>
      </c>
      <c r="I9">
        <v>95.279084425890332</v>
      </c>
    </row>
    <row r="10" spans="1:9">
      <c r="A10" s="3">
        <f t="shared" si="0"/>
        <v>8</v>
      </c>
      <c r="B10">
        <v>0.4428114008135095</v>
      </c>
      <c r="C10">
        <v>9.1033918711785053E-2</v>
      </c>
      <c r="D10">
        <v>1.9138298504639824E-2</v>
      </c>
      <c r="E10">
        <v>3.2857028130566603</v>
      </c>
      <c r="F10">
        <v>0.41773530438588835</v>
      </c>
      <c r="G10">
        <v>1.9404083638267337E-2</v>
      </c>
      <c r="H10">
        <v>103.61434885411599</v>
      </c>
      <c r="I10">
        <v>22.422330052291468</v>
      </c>
    </row>
    <row r="11" spans="1:9">
      <c r="A11" s="3">
        <f t="shared" si="0"/>
        <v>9</v>
      </c>
      <c r="B11">
        <v>0.9312625278709743</v>
      </c>
      <c r="C11">
        <v>9.6676853691147674E-2</v>
      </c>
      <c r="D11">
        <v>8.7697006495441487E-2</v>
      </c>
      <c r="E11">
        <v>2.0273844822375353</v>
      </c>
      <c r="F11">
        <v>0.96961574749324642</v>
      </c>
      <c r="G11">
        <v>4.8078548596094277E-2</v>
      </c>
      <c r="H11">
        <v>874.16452547543793</v>
      </c>
      <c r="I11">
        <v>95.525639319127421</v>
      </c>
    </row>
    <row r="12" spans="1:9">
      <c r="A12" s="3">
        <f t="shared" si="0"/>
        <v>10</v>
      </c>
      <c r="B12">
        <v>0.8132349977530382</v>
      </c>
      <c r="C12">
        <v>4.8786132395770419E-2</v>
      </c>
      <c r="D12">
        <v>5.5595457105798579E-2</v>
      </c>
      <c r="E12">
        <v>3.4529317096278693</v>
      </c>
      <c r="F12">
        <v>0.99593510832649346</v>
      </c>
      <c r="G12">
        <v>5.8689659572191008E-2</v>
      </c>
      <c r="H12">
        <v>467.98187246393053</v>
      </c>
      <c r="I12">
        <v>29.551923590323383</v>
      </c>
    </row>
    <row r="13" spans="1:9">
      <c r="A13" s="3">
        <f t="shared" si="0"/>
        <v>11</v>
      </c>
      <c r="B13">
        <v>0.18344149215443548</v>
      </c>
      <c r="C13">
        <v>5.1209185745612854E-2</v>
      </c>
      <c r="D13">
        <v>4.126257942073399E-2</v>
      </c>
      <c r="E13">
        <v>3.0903822280952276</v>
      </c>
      <c r="F13">
        <v>0.85171600261598357</v>
      </c>
      <c r="G13">
        <v>4.6098056062023537E-2</v>
      </c>
      <c r="H13">
        <v>196.70320313621727</v>
      </c>
      <c r="I13">
        <v>57.801368753983773</v>
      </c>
    </row>
    <row r="14" spans="1:9">
      <c r="A14" s="3">
        <f t="shared" si="0"/>
        <v>12</v>
      </c>
      <c r="B14">
        <v>0.63816232536591733</v>
      </c>
      <c r="C14">
        <v>9.0832316020150114E-2</v>
      </c>
      <c r="D14">
        <v>5.1621342943245205E-2</v>
      </c>
      <c r="E14">
        <v>9.9940817355554632</v>
      </c>
      <c r="F14">
        <v>0.37295651928300633</v>
      </c>
      <c r="G14">
        <v>7.5044613003193011E-2</v>
      </c>
      <c r="H14">
        <v>561.86489827556443</v>
      </c>
      <c r="I14">
        <v>84.181667087737509</v>
      </c>
    </row>
    <row r="15" spans="1:9">
      <c r="A15" s="3">
        <f t="shared" si="0"/>
        <v>13</v>
      </c>
      <c r="B15">
        <v>0.14317834854969363</v>
      </c>
      <c r="C15">
        <v>7.1747741489348232E-2</v>
      </c>
      <c r="D15">
        <v>8.3008706883838573E-2</v>
      </c>
      <c r="E15">
        <v>8.0079932695003642</v>
      </c>
      <c r="F15">
        <v>0.94969718095493283</v>
      </c>
      <c r="G15">
        <v>8.5722081871779418E-2</v>
      </c>
      <c r="H15">
        <v>99.897517632446053</v>
      </c>
      <c r="I15">
        <v>52.694098272478854</v>
      </c>
    </row>
    <row r="16" spans="1:9">
      <c r="A16" s="3">
        <f t="shared" si="0"/>
        <v>14</v>
      </c>
      <c r="B16">
        <v>0.55868271949973591</v>
      </c>
      <c r="C16">
        <v>3.80684602589767E-2</v>
      </c>
      <c r="D16">
        <v>1.4475593648041549E-2</v>
      </c>
      <c r="E16">
        <v>9.0616684706271915</v>
      </c>
      <c r="F16">
        <v>0.29828474887985007</v>
      </c>
      <c r="G16">
        <v>4.5635976145768468E-2</v>
      </c>
      <c r="H16">
        <v>1040.6915307145196</v>
      </c>
      <c r="I16">
        <v>74.644615941800112</v>
      </c>
    </row>
    <row r="17" spans="1:9">
      <c r="A17" s="3">
        <f t="shared" si="0"/>
        <v>15</v>
      </c>
      <c r="B17">
        <v>0.29667349848803681</v>
      </c>
      <c r="C17">
        <v>6.0979085484497618E-2</v>
      </c>
      <c r="D17">
        <v>5.0965301551777073E-2</v>
      </c>
      <c r="E17">
        <v>9.5286479321440432</v>
      </c>
      <c r="F17">
        <v>0.82125391203030618</v>
      </c>
      <c r="G17">
        <v>4.6700899455174527E-2</v>
      </c>
      <c r="H17">
        <v>17.925024824105503</v>
      </c>
      <c r="I17">
        <v>3.8782724429788673</v>
      </c>
    </row>
    <row r="18" spans="1:9">
      <c r="A18" s="3">
        <f t="shared" si="0"/>
        <v>16</v>
      </c>
      <c r="B18">
        <v>0.64303811555287393</v>
      </c>
      <c r="C18">
        <v>3.9274982443129353E-2</v>
      </c>
      <c r="D18">
        <v>2.9223462834044759E-2</v>
      </c>
      <c r="E18">
        <v>0.79758417835210205</v>
      </c>
      <c r="F18">
        <v>0.33263782984455181</v>
      </c>
      <c r="G18">
        <v>6.3962559197633134E-2</v>
      </c>
      <c r="H18">
        <v>609.4589255935681</v>
      </c>
      <c r="I18">
        <v>39.183219754302634</v>
      </c>
    </row>
    <row r="19" spans="1:9">
      <c r="A19" s="3">
        <f t="shared" si="0"/>
        <v>17</v>
      </c>
      <c r="B19">
        <v>0.5755951288969875</v>
      </c>
      <c r="C19">
        <v>6.6768497841719773E-2</v>
      </c>
      <c r="D19">
        <v>6.5509251312490385E-2</v>
      </c>
      <c r="E19">
        <v>2.2686097169560773</v>
      </c>
      <c r="F19">
        <v>0.25700839932664676</v>
      </c>
      <c r="G19">
        <v>1.4381469200515265E-2</v>
      </c>
      <c r="H19">
        <v>47.27579566619216</v>
      </c>
      <c r="I19">
        <v>5.772577034088453</v>
      </c>
    </row>
    <row r="20" spans="1:9">
      <c r="A20" s="3">
        <f t="shared" si="0"/>
        <v>18</v>
      </c>
      <c r="B20">
        <v>8.7310695893992818E-2</v>
      </c>
      <c r="C20">
        <v>6.3888670415401153E-2</v>
      </c>
      <c r="D20">
        <v>1.5488217914883733E-2</v>
      </c>
      <c r="E20">
        <v>2.2982104422897365</v>
      </c>
      <c r="F20">
        <v>0.77919840023921594</v>
      </c>
      <c r="G20">
        <v>2.801298810319381E-2</v>
      </c>
      <c r="H20">
        <v>35.938365858846609</v>
      </c>
      <c r="I20">
        <v>27.681595661443865</v>
      </c>
    </row>
    <row r="21" spans="1:9">
      <c r="A21" s="3">
        <f t="shared" si="0"/>
        <v>19</v>
      </c>
      <c r="B21">
        <v>0.81389687393947874</v>
      </c>
      <c r="C21">
        <v>5.7445801745201482E-2</v>
      </c>
      <c r="D21">
        <v>5.7445244424896832E-2</v>
      </c>
      <c r="E21">
        <v>8.8659376653702093</v>
      </c>
      <c r="F21">
        <v>0.61418319342597938</v>
      </c>
      <c r="G21">
        <v>6.639940033525088E-2</v>
      </c>
      <c r="H21">
        <v>517.49337310328576</v>
      </c>
      <c r="I21">
        <v>38.447676742937666</v>
      </c>
    </row>
    <row r="22" spans="1:9">
      <c r="A22" s="3">
        <f t="shared" si="0"/>
        <v>20</v>
      </c>
      <c r="B22">
        <v>0.20976894797157294</v>
      </c>
      <c r="C22">
        <v>1.7645007030844945E-2</v>
      </c>
      <c r="D22">
        <v>3.3790534529152275E-2</v>
      </c>
      <c r="E22">
        <v>3.3087879232275688</v>
      </c>
      <c r="F22">
        <v>0.53508825788054604</v>
      </c>
      <c r="G22">
        <v>6.6610096681749983E-2</v>
      </c>
      <c r="H22">
        <v>66.17209767837555</v>
      </c>
      <c r="I22">
        <v>5.8591137889731133</v>
      </c>
    </row>
    <row r="23" spans="1:9">
      <c r="A23" s="3">
        <f t="shared" si="0"/>
        <v>21</v>
      </c>
      <c r="B23">
        <v>8.162283379585436E-2</v>
      </c>
      <c r="C23">
        <v>9.7025556984521269E-2</v>
      </c>
      <c r="D23">
        <v>7.1656540273331015E-2</v>
      </c>
      <c r="E23">
        <v>7.5891595733430242</v>
      </c>
      <c r="F23">
        <v>0.26565156372487764</v>
      </c>
      <c r="G23">
        <v>7.4746743876190389E-2</v>
      </c>
      <c r="H23">
        <v>73.130181193864345</v>
      </c>
      <c r="I23">
        <v>91.505567779052583</v>
      </c>
    </row>
    <row r="24" spans="1:9">
      <c r="A24" s="3">
        <f t="shared" si="0"/>
        <v>22</v>
      </c>
      <c r="B24">
        <v>0.99113010241456567</v>
      </c>
      <c r="C24">
        <v>4.7528268598805764E-3</v>
      </c>
      <c r="D24">
        <v>8.4667707307309201E-2</v>
      </c>
      <c r="E24">
        <v>0.13459639399188533</v>
      </c>
      <c r="F24">
        <v>0.38733839608831955</v>
      </c>
      <c r="G24">
        <v>8.6259197891942307E-2</v>
      </c>
      <c r="H24">
        <v>15192.591255229923</v>
      </c>
      <c r="I24">
        <v>76.688382083540546</v>
      </c>
    </row>
    <row r="25" spans="1:9">
      <c r="A25" s="3">
        <f t="shared" si="0"/>
        <v>23</v>
      </c>
      <c r="B25">
        <v>4.0202780015526365E-2</v>
      </c>
      <c r="C25">
        <v>1.2022908199154938E-2</v>
      </c>
      <c r="D25">
        <v>9.079842005271703E-2</v>
      </c>
      <c r="E25">
        <v>4.3571280293731398</v>
      </c>
      <c r="F25">
        <v>0.3118276280514764</v>
      </c>
      <c r="G25">
        <v>4.9046783527571636E-2</v>
      </c>
      <c r="H25">
        <v>12.221682268065171</v>
      </c>
      <c r="I25">
        <v>3.8473423163231573</v>
      </c>
    </row>
    <row r="26" spans="1:9">
      <c r="A26" s="3">
        <f t="shared" si="0"/>
        <v>24</v>
      </c>
      <c r="B26">
        <v>0.16158393875842295</v>
      </c>
      <c r="C26">
        <v>7.880854747866356E-2</v>
      </c>
      <c r="D26">
        <v>1.1891666554065091E-2</v>
      </c>
      <c r="E26">
        <v>9.798875852657762</v>
      </c>
      <c r="F26">
        <v>0.21403962734856891</v>
      </c>
      <c r="G26">
        <v>1.4181294432379624E-2</v>
      </c>
      <c r="H26">
        <v>61.41955473868606</v>
      </c>
      <c r="I26">
        <v>31.532484523521369</v>
      </c>
    </row>
    <row r="27" spans="1:9">
      <c r="A27" s="3">
        <f t="shared" si="0"/>
        <v>25</v>
      </c>
      <c r="B27">
        <v>0.78232901147645806</v>
      </c>
      <c r="C27">
        <v>1.5471543690242652E-2</v>
      </c>
      <c r="D27">
        <v>4.7485079482627653E-2</v>
      </c>
      <c r="E27">
        <v>6.1668846218693796</v>
      </c>
      <c r="F27">
        <v>0.48849379464395959</v>
      </c>
      <c r="G27">
        <v>9.6731224238460367E-2</v>
      </c>
      <c r="H27">
        <v>3333.1502502157705</v>
      </c>
      <c r="I27">
        <v>69.386582567611285</v>
      </c>
    </row>
    <row r="28" spans="1:9">
      <c r="A28" s="3">
        <f t="shared" si="0"/>
        <v>26</v>
      </c>
      <c r="B28">
        <v>0.47221727393317947</v>
      </c>
      <c r="C28">
        <v>3.071243565965618E-2</v>
      </c>
      <c r="D28">
        <v>6.3952243353052459E-3</v>
      </c>
      <c r="E28">
        <v>5.8534422851062269</v>
      </c>
      <c r="F28">
        <v>0.23577468590736797</v>
      </c>
      <c r="G28">
        <v>8.7916048038573003E-2</v>
      </c>
      <c r="H28">
        <v>412.77975197976599</v>
      </c>
      <c r="I28">
        <v>28.259675486142534</v>
      </c>
    </row>
    <row r="29" spans="1:9">
      <c r="A29" s="3">
        <f t="shared" si="0"/>
        <v>27</v>
      </c>
      <c r="B29">
        <v>0.89656186470720733</v>
      </c>
      <c r="C29">
        <v>5.4667050662536278E-2</v>
      </c>
      <c r="D29">
        <v>1.7061899321022211E-2</v>
      </c>
      <c r="E29">
        <v>7.7313992957723041</v>
      </c>
      <c r="F29">
        <v>0.38549492261950546</v>
      </c>
      <c r="G29">
        <v>6.4444800221702681E-2</v>
      </c>
      <c r="H29">
        <v>612.75929161355987</v>
      </c>
      <c r="I29">
        <v>39.328889332041179</v>
      </c>
    </row>
    <row r="30" spans="1:9">
      <c r="A30" s="3">
        <f t="shared" si="0"/>
        <v>28</v>
      </c>
      <c r="B30">
        <v>0.36900327331852323</v>
      </c>
      <c r="C30">
        <v>7.7946663437545749E-2</v>
      </c>
      <c r="D30">
        <v>4.180449231811352E-2</v>
      </c>
      <c r="E30">
        <v>7.1037348532178948</v>
      </c>
      <c r="F30">
        <v>0.4739130879797897</v>
      </c>
      <c r="G30">
        <v>1.8603385530765022E-2</v>
      </c>
      <c r="H30">
        <v>233.39212014679975</v>
      </c>
      <c r="I30">
        <v>51.8955232092692</v>
      </c>
    </row>
    <row r="31" spans="1:9">
      <c r="A31" s="3">
        <f t="shared" si="0"/>
        <v>29</v>
      </c>
      <c r="B31">
        <v>0.70924452478268807</v>
      </c>
      <c r="C31">
        <v>1.6605761383512503E-2</v>
      </c>
      <c r="D31">
        <v>5.5088558725775207E-2</v>
      </c>
      <c r="E31">
        <v>0.45204996118080565</v>
      </c>
      <c r="F31">
        <v>0.90658118843435975</v>
      </c>
      <c r="G31">
        <v>5.4545738965520736E-2</v>
      </c>
      <c r="H31">
        <v>2382.5684774322322</v>
      </c>
      <c r="I31">
        <v>58.719802674603628</v>
      </c>
    </row>
    <row r="32" spans="1:9">
      <c r="A32" s="3">
        <f t="shared" si="0"/>
        <v>30</v>
      </c>
      <c r="B32">
        <v>0.89570265959515971</v>
      </c>
      <c r="C32">
        <v>6.5917255250674184E-2</v>
      </c>
      <c r="D32">
        <v>2.8757543677206412E-2</v>
      </c>
      <c r="E32">
        <v>7.4713140159677556</v>
      </c>
      <c r="F32">
        <v>0.55409523167987829</v>
      </c>
      <c r="G32">
        <v>7.8503691067492457E-2</v>
      </c>
      <c r="H32">
        <v>149.13274946144656</v>
      </c>
      <c r="I32">
        <v>11.552731263611847</v>
      </c>
    </row>
    <row r="33" spans="1:9">
      <c r="A33" s="3">
        <f t="shared" si="0"/>
        <v>31</v>
      </c>
      <c r="B33">
        <v>0.19893617031779992</v>
      </c>
      <c r="C33">
        <v>8.4087567512364181E-2</v>
      </c>
      <c r="D33">
        <v>7.6256771383073109E-3</v>
      </c>
      <c r="E33">
        <v>9.6474575694236311</v>
      </c>
      <c r="F33">
        <v>0.94170035857134582</v>
      </c>
      <c r="G33">
        <v>3.8656918501280439E-2</v>
      </c>
      <c r="H33">
        <v>18.258875076227909</v>
      </c>
      <c r="I33">
        <v>8.1239725666750289</v>
      </c>
    </row>
    <row r="34" spans="1:9">
      <c r="A34" s="3">
        <f t="shared" si="0"/>
        <v>32</v>
      </c>
      <c r="B34">
        <v>0.61804945047842552</v>
      </c>
      <c r="C34">
        <v>4.5758570085459645E-2</v>
      </c>
      <c r="D34">
        <v>2.3387119947206558E-2</v>
      </c>
      <c r="E34">
        <v>9.7851956510175846</v>
      </c>
      <c r="F34">
        <v>0.15738395531823837</v>
      </c>
      <c r="G34">
        <v>1.5031255384795904E-2</v>
      </c>
      <c r="H34">
        <v>698.23782801552409</v>
      </c>
      <c r="I34">
        <v>54.416297433524704</v>
      </c>
    </row>
    <row r="35" spans="1:9">
      <c r="A35" s="3">
        <f t="shared" si="0"/>
        <v>33</v>
      </c>
      <c r="B35">
        <v>0.45592229330761197</v>
      </c>
      <c r="C35">
        <v>2.7748999977907956E-2</v>
      </c>
      <c r="D35">
        <v>3.0483954471869456E-3</v>
      </c>
      <c r="E35">
        <v>0.68128024077615668</v>
      </c>
      <c r="F35">
        <v>0.55273140565690104</v>
      </c>
      <c r="G35">
        <v>1.0469048620180027E-2</v>
      </c>
      <c r="H35">
        <v>709.97900575537972</v>
      </c>
      <c r="I35">
        <v>45.486069386941011</v>
      </c>
    </row>
    <row r="36" spans="1:9">
      <c r="A36" s="3">
        <f t="shared" si="0"/>
        <v>34</v>
      </c>
      <c r="B36">
        <v>0.47129859349435227</v>
      </c>
      <c r="C36">
        <v>5.7947538330490295E-2</v>
      </c>
      <c r="D36">
        <v>7.867832711756978E-2</v>
      </c>
      <c r="E36">
        <v>4.9131988326166525</v>
      </c>
      <c r="F36">
        <v>0.16441085218423435</v>
      </c>
      <c r="G36">
        <v>4.0545672693263361E-2</v>
      </c>
      <c r="H36">
        <v>263.46322320075893</v>
      </c>
      <c r="I36">
        <v>34.098497519388417</v>
      </c>
    </row>
    <row r="37" spans="1:9">
      <c r="A37" s="3">
        <f t="shared" si="0"/>
        <v>35</v>
      </c>
      <c r="B37">
        <v>0.28011840982513764</v>
      </c>
      <c r="C37">
        <v>9.4616328737631289E-2</v>
      </c>
      <c r="D37">
        <v>7.7250761876746316E-2</v>
      </c>
      <c r="E37">
        <v>3.6660939693318357</v>
      </c>
      <c r="F37">
        <v>0.1102275503208488</v>
      </c>
      <c r="G37">
        <v>4.0188706458952846E-2</v>
      </c>
      <c r="H37">
        <v>23.39194078001897</v>
      </c>
      <c r="I37">
        <v>8.31700745873896</v>
      </c>
    </row>
    <row r="38" spans="1:9">
      <c r="A38" s="3">
        <f t="shared" si="0"/>
        <v>36</v>
      </c>
      <c r="B38">
        <v>0.62846302006599697</v>
      </c>
      <c r="C38">
        <v>6.8752102296775974E-2</v>
      </c>
      <c r="D38">
        <v>5.083011377762281E-2</v>
      </c>
      <c r="E38">
        <v>4.6267937798690157</v>
      </c>
      <c r="F38">
        <v>0.52914945138996627</v>
      </c>
      <c r="G38">
        <v>3.3751821553317594E-2</v>
      </c>
      <c r="H38">
        <v>308.44642734513269</v>
      </c>
      <c r="I38">
        <v>35.519136032238229</v>
      </c>
    </row>
    <row r="39" spans="1:9">
      <c r="A39" s="3">
        <f t="shared" si="0"/>
        <v>37</v>
      </c>
      <c r="B39">
        <v>0.76695841366676643</v>
      </c>
      <c r="C39">
        <v>4.0962414092774131E-2</v>
      </c>
      <c r="D39">
        <v>5.5292386102356102E-2</v>
      </c>
      <c r="E39">
        <v>1.6947309481751363</v>
      </c>
      <c r="F39">
        <v>0.87722814542456262</v>
      </c>
      <c r="G39">
        <v>2.7893743300913654E-2</v>
      </c>
      <c r="H39">
        <v>1281.5131128352928</v>
      </c>
      <c r="I39">
        <v>72.046547913870342</v>
      </c>
    </row>
    <row r="40" spans="1:9">
      <c r="A40" s="3">
        <f t="shared" si="0"/>
        <v>38</v>
      </c>
      <c r="B40">
        <v>0.33220738366977909</v>
      </c>
      <c r="C40">
        <v>6.7490082714712366E-2</v>
      </c>
      <c r="D40">
        <v>8.30826803713164E-2</v>
      </c>
      <c r="E40">
        <v>3.4198354808518037</v>
      </c>
      <c r="F40">
        <v>0.12600937314513821</v>
      </c>
      <c r="G40">
        <v>7.9769333851947441E-2</v>
      </c>
      <c r="H40">
        <v>105.85251407477283</v>
      </c>
      <c r="I40">
        <v>22.636446488872014</v>
      </c>
    </row>
    <row r="41" spans="1:9">
      <c r="A41" s="3">
        <f t="shared" si="0"/>
        <v>39</v>
      </c>
      <c r="B41">
        <v>0.36706866374001312</v>
      </c>
      <c r="C41">
        <v>3.6959458527455213E-3</v>
      </c>
      <c r="D41">
        <v>8.0816752552876459E-2</v>
      </c>
      <c r="E41">
        <v>7.9074047698119392</v>
      </c>
      <c r="F41">
        <v>0.40172374079424567</v>
      </c>
      <c r="G41">
        <v>8.0893753139995819E-2</v>
      </c>
      <c r="H41">
        <v>7715.7563590302661</v>
      </c>
      <c r="I41">
        <v>81.777379412791589</v>
      </c>
    </row>
    <row r="42" spans="1:9">
      <c r="A42" s="3">
        <f t="shared" si="0"/>
        <v>40</v>
      </c>
      <c r="B42">
        <v>0.87866672539371449</v>
      </c>
      <c r="C42">
        <v>7.4182880765963063E-2</v>
      </c>
      <c r="D42">
        <v>4.7902198119768362E-2</v>
      </c>
      <c r="E42">
        <v>1.7384479855037382</v>
      </c>
      <c r="F42">
        <v>0.40818448256862072</v>
      </c>
      <c r="G42">
        <v>5.4679047815431668E-2</v>
      </c>
      <c r="H42">
        <v>318.64614097490005</v>
      </c>
      <c r="I42">
        <v>28.318130064595998</v>
      </c>
    </row>
    <row r="43" spans="1:9">
      <c r="A43" s="3">
        <f t="shared" si="0"/>
        <v>41</v>
      </c>
      <c r="B43">
        <v>0.76287211235493013</v>
      </c>
      <c r="C43">
        <v>1.8000387137227184E-2</v>
      </c>
      <c r="D43">
        <v>9.9995547429518633E-2</v>
      </c>
      <c r="E43">
        <v>2.3787285972223082</v>
      </c>
      <c r="F43">
        <v>0.21785844864593387</v>
      </c>
      <c r="G43">
        <v>6.4983370392960704E-2</v>
      </c>
      <c r="H43">
        <v>860.65667308557408</v>
      </c>
      <c r="I43">
        <v>21.376492250216401</v>
      </c>
    </row>
    <row r="44" spans="1:9">
      <c r="A44" s="3">
        <f t="shared" si="0"/>
        <v>42</v>
      </c>
      <c r="B44">
        <v>0.55797142043066295</v>
      </c>
      <c r="C44">
        <v>8.0819386863608844E-2</v>
      </c>
      <c r="D44">
        <v>7.6476169828381901E-2</v>
      </c>
      <c r="E44">
        <v>4.3448067579644931</v>
      </c>
      <c r="F44">
        <v>0.25843663361015512</v>
      </c>
      <c r="G44">
        <v>5.8830672095869466E-2</v>
      </c>
      <c r="H44">
        <v>197.27450685844443</v>
      </c>
      <c r="I44">
        <v>30.078138704694179</v>
      </c>
    </row>
    <row r="45" spans="1:9">
      <c r="A45" s="3">
        <f t="shared" si="0"/>
        <v>43</v>
      </c>
      <c r="B45">
        <v>0.90576397876791148</v>
      </c>
      <c r="C45">
        <v>8.2170504298460831E-2</v>
      </c>
      <c r="D45">
        <v>5.8146741590050705E-2</v>
      </c>
      <c r="E45">
        <v>1.5410817147674183</v>
      </c>
      <c r="F45">
        <v>0.57789438610592458</v>
      </c>
      <c r="G45">
        <v>4.9705479349659888E-2</v>
      </c>
      <c r="H45">
        <v>626.16256103852675</v>
      </c>
      <c r="I45">
        <v>59.794935103862656</v>
      </c>
    </row>
    <row r="46" spans="1:9">
      <c r="A46" s="3">
        <f t="shared" si="0"/>
        <v>44</v>
      </c>
      <c r="B46">
        <v>0.99326521657556932</v>
      </c>
      <c r="C46">
        <v>9.1693364306910954E-2</v>
      </c>
      <c r="D46">
        <v>3.4151685104988679E-2</v>
      </c>
      <c r="E46">
        <v>8.2843695343267303</v>
      </c>
      <c r="F46">
        <v>0.23931824798464443</v>
      </c>
      <c r="G46">
        <v>7.1996210079542197E-2</v>
      </c>
      <c r="H46">
        <v>774.08237624054061</v>
      </c>
      <c r="I46">
        <v>75.220506799404859</v>
      </c>
    </row>
    <row r="47" spans="1:9">
      <c r="A47" s="3">
        <f t="shared" si="0"/>
        <v>45</v>
      </c>
      <c r="B47">
        <v>0.53045479615724189</v>
      </c>
      <c r="C47">
        <v>7.8057114960139191E-3</v>
      </c>
      <c r="D47">
        <v>5.7994463675829763E-2</v>
      </c>
      <c r="E47">
        <v>2.2875376812339079</v>
      </c>
      <c r="F47">
        <v>0.16026129791936081</v>
      </c>
      <c r="G47">
        <v>5.7221847364973218E-2</v>
      </c>
      <c r="H47">
        <v>3116.8345918988052</v>
      </c>
      <c r="I47">
        <v>48.27855521120253</v>
      </c>
    </row>
    <row r="48" spans="1:9">
      <c r="A48" s="3">
        <f t="shared" si="0"/>
        <v>46</v>
      </c>
      <c r="B48">
        <v>0.69362870941799148</v>
      </c>
      <c r="C48">
        <v>6.5177823338025534E-2</v>
      </c>
      <c r="D48">
        <v>3.84305836445668E-2</v>
      </c>
      <c r="E48">
        <v>3.7503522203716417</v>
      </c>
      <c r="F48">
        <v>0.89312807233159552</v>
      </c>
      <c r="G48">
        <v>2.7300281129478486E-2</v>
      </c>
      <c r="H48">
        <v>110.05394929130419</v>
      </c>
      <c r="I48">
        <v>10.885661339175044</v>
      </c>
    </row>
    <row r="49" spans="1:9">
      <c r="A49" s="3">
        <f t="shared" si="0"/>
        <v>47</v>
      </c>
      <c r="B49">
        <v>0.83484278053929906</v>
      </c>
      <c r="C49">
        <v>6.913973436114064E-2</v>
      </c>
      <c r="D49">
        <v>4.5584541419356013E-3</v>
      </c>
      <c r="E49">
        <v>0.76921217449902735</v>
      </c>
      <c r="F49">
        <v>0.67833535901335107</v>
      </c>
      <c r="G49">
        <v>4.9305610461564509E-2</v>
      </c>
      <c r="H49">
        <v>1087.9395008423323</v>
      </c>
      <c r="I49">
        <v>94.84275280095207</v>
      </c>
    </row>
    <row r="50" spans="1:9">
      <c r="A50" s="3">
        <f t="shared" si="0"/>
        <v>48</v>
      </c>
      <c r="B50">
        <v>0.98558574876530936</v>
      </c>
      <c r="C50">
        <v>1.9871878445157191E-2</v>
      </c>
      <c r="D50">
        <v>9.9783479474737091E-3</v>
      </c>
      <c r="E50">
        <v>5.6661179052650015</v>
      </c>
      <c r="F50">
        <v>0.11516281637960549</v>
      </c>
      <c r="G50">
        <v>9.2551234250343409E-2</v>
      </c>
      <c r="H50">
        <v>1707.4940469343858</v>
      </c>
      <c r="I50">
        <v>36.239324994530605</v>
      </c>
    </row>
    <row r="51" spans="1:9">
      <c r="A51" s="3">
        <f t="shared" si="0"/>
        <v>49</v>
      </c>
      <c r="B51">
        <v>0.64179270557001178</v>
      </c>
      <c r="C51">
        <v>7.2438985400051614E-2</v>
      </c>
      <c r="D51">
        <v>2.0076724122223014E-2</v>
      </c>
      <c r="E51">
        <v>7.5197161812219218</v>
      </c>
      <c r="F51">
        <v>0.63126654832375284</v>
      </c>
      <c r="G51">
        <v>2.4558084608028878E-2</v>
      </c>
      <c r="H51">
        <v>748.36097504875283</v>
      </c>
      <c r="I51">
        <v>88.912968274222195</v>
      </c>
    </row>
    <row r="52" spans="1:9">
      <c r="A52" s="3">
        <f t="shared" si="0"/>
        <v>50</v>
      </c>
      <c r="B52">
        <v>0.68672296774497033</v>
      </c>
      <c r="C52">
        <v>7.8366078528023256E-2</v>
      </c>
      <c r="D52">
        <v>1.243111220675705E-2</v>
      </c>
      <c r="E52">
        <v>1.683225423380541</v>
      </c>
      <c r="F52">
        <v>0.49022406529845164</v>
      </c>
      <c r="G52">
        <v>8.4608200440481604E-2</v>
      </c>
      <c r="H52">
        <v>769.96434760745751</v>
      </c>
      <c r="I52">
        <v>92.489738814448089</v>
      </c>
    </row>
    <row r="53" spans="1:9">
      <c r="A53" s="3">
        <f t="shared" si="0"/>
        <v>51</v>
      </c>
      <c r="B53">
        <v>0.65630264359393931</v>
      </c>
      <c r="C53">
        <v>6.8249551489980867E-2</v>
      </c>
      <c r="D53">
        <v>6.1823561635804353E-2</v>
      </c>
      <c r="E53">
        <v>4.6046609618502883</v>
      </c>
      <c r="F53">
        <v>0.39154856161136298</v>
      </c>
      <c r="G53">
        <v>9.2274815342191979E-2</v>
      </c>
      <c r="H53">
        <v>863.55306108516481</v>
      </c>
      <c r="I53">
        <v>94.528130921462832</v>
      </c>
    </row>
    <row r="54" spans="1:9">
      <c r="A54" s="3">
        <f t="shared" si="0"/>
        <v>52</v>
      </c>
      <c r="B54">
        <v>0.26933576794614389</v>
      </c>
      <c r="C54">
        <v>4.82525836287368E-2</v>
      </c>
      <c r="D54">
        <v>2.2594903106571158E-2</v>
      </c>
      <c r="E54">
        <v>4.1731534623690392</v>
      </c>
      <c r="F54">
        <v>0.94540850574321356</v>
      </c>
      <c r="G54">
        <v>1.7460958809873802E-2</v>
      </c>
      <c r="H54">
        <v>363.89116493655627</v>
      </c>
      <c r="I54">
        <v>68.6237499317821</v>
      </c>
    </row>
    <row r="55" spans="1:9">
      <c r="A55" s="3">
        <f t="shared" si="0"/>
        <v>53</v>
      </c>
      <c r="B55">
        <v>0.29516854920018326</v>
      </c>
      <c r="C55">
        <v>5.9557107467538249E-2</v>
      </c>
      <c r="D55">
        <v>2.6917881928542461E-3</v>
      </c>
      <c r="E55">
        <v>6.5718998248497549</v>
      </c>
      <c r="F55">
        <v>0.2072373449109195</v>
      </c>
      <c r="G55">
        <v>9.0688355678567922E-2</v>
      </c>
      <c r="H55">
        <v>24.758042959689256</v>
      </c>
      <c r="I55">
        <v>5.2584315290958665</v>
      </c>
    </row>
    <row r="56" spans="1:9">
      <c r="A56" s="3">
        <f t="shared" si="0"/>
        <v>54</v>
      </c>
      <c r="B56">
        <v>0.42989854506453851</v>
      </c>
      <c r="C56">
        <v>6.1388405481404208E-2</v>
      </c>
      <c r="D56">
        <v>7.7212314649282424E-2</v>
      </c>
      <c r="E56">
        <v>6.1267632651925314</v>
      </c>
      <c r="F56">
        <v>0.78740512206653213</v>
      </c>
      <c r="G56">
        <v>3.9920946821330794E-2</v>
      </c>
      <c r="H56">
        <v>176.1188327451373</v>
      </c>
      <c r="I56">
        <v>26.472964111853777</v>
      </c>
    </row>
    <row r="57" spans="1:9">
      <c r="A57" s="3">
        <f t="shared" si="0"/>
        <v>55</v>
      </c>
      <c r="B57">
        <v>0.56584459085849204</v>
      </c>
      <c r="C57">
        <v>4.1373901209710733E-2</v>
      </c>
      <c r="D57">
        <v>2.0036840009759124E-3</v>
      </c>
      <c r="E57">
        <v>8.8428738835583012</v>
      </c>
      <c r="F57">
        <v>0.54073375782722277</v>
      </c>
      <c r="G57">
        <v>3.3481630450677445E-2</v>
      </c>
      <c r="H57">
        <v>872.8176306710177</v>
      </c>
      <c r="I57">
        <v>67.178330938959789</v>
      </c>
    </row>
    <row r="58" spans="1:9">
      <c r="A58" s="3">
        <f t="shared" si="0"/>
        <v>56</v>
      </c>
      <c r="B58">
        <v>0.79276801120489737</v>
      </c>
      <c r="C58">
        <v>7.3379106970412208E-2</v>
      </c>
      <c r="D58">
        <v>5.0793196425106407E-2</v>
      </c>
      <c r="E58">
        <v>9.1336065284747026</v>
      </c>
      <c r="F58">
        <v>0.58651603789534479</v>
      </c>
      <c r="G58">
        <v>8.733976879912822E-2</v>
      </c>
      <c r="H58">
        <v>316.44381859377506</v>
      </c>
      <c r="I58">
        <v>30.831830917977747</v>
      </c>
    </row>
    <row r="59" spans="1:9">
      <c r="A59" s="3">
        <f t="shared" si="0"/>
        <v>57</v>
      </c>
      <c r="B59">
        <v>0.4576286977890977</v>
      </c>
      <c r="C59">
        <v>1.2713603243104776E-2</v>
      </c>
      <c r="D59">
        <v>6.1962549038880266E-2</v>
      </c>
      <c r="E59">
        <v>3.1356057444325622</v>
      </c>
      <c r="F59">
        <v>0.57799868866516979</v>
      </c>
      <c r="G59">
        <v>9.3909590465140746E-2</v>
      </c>
      <c r="H59">
        <v>2222.2975832492748</v>
      </c>
      <c r="I59">
        <v>64.988125682723194</v>
      </c>
    </row>
    <row r="60" spans="1:9">
      <c r="A60" s="3">
        <f t="shared" si="0"/>
        <v>58</v>
      </c>
      <c r="B60">
        <v>0.45884310357393882</v>
      </c>
      <c r="C60">
        <v>2.3932096419420307E-2</v>
      </c>
      <c r="D60">
        <v>3.7889168019600517E-2</v>
      </c>
      <c r="E60">
        <v>5.5285665640208341</v>
      </c>
      <c r="F60">
        <v>0.85504365377743075</v>
      </c>
      <c r="G60">
        <v>1.2014698789290061E-2</v>
      </c>
      <c r="H60">
        <v>91.829016003357566</v>
      </c>
      <c r="I60">
        <v>5.0416519468091909</v>
      </c>
    </row>
    <row r="61" spans="1:9">
      <c r="A61" s="3">
        <f t="shared" si="0"/>
        <v>59</v>
      </c>
      <c r="B61">
        <v>0.21524307644541626</v>
      </c>
      <c r="C61">
        <v>1.8097695162326472E-2</v>
      </c>
      <c r="D61">
        <v>7.3760278400675131E-2</v>
      </c>
      <c r="E61">
        <v>4.7093423614513013</v>
      </c>
      <c r="F61">
        <v>0.68403092066309557</v>
      </c>
      <c r="G61">
        <v>3.4043794778508267E-2</v>
      </c>
      <c r="H61">
        <v>606.69200539310225</v>
      </c>
      <c r="I61">
        <v>53.695605585956429</v>
      </c>
    </row>
    <row r="62" spans="1:9">
      <c r="A62" s="3">
        <f t="shared" si="0"/>
        <v>60</v>
      </c>
      <c r="B62">
        <v>0.61398434489962239</v>
      </c>
      <c r="C62">
        <v>3.1906216714972895E-3</v>
      </c>
      <c r="D62">
        <v>6.6726638225529933E-2</v>
      </c>
      <c r="E62">
        <v>5.2571888769908881</v>
      </c>
      <c r="F62">
        <v>0.44431545863633271</v>
      </c>
      <c r="G62">
        <v>3.7003472460905733E-2</v>
      </c>
      <c r="H62">
        <v>11396.196528629614</v>
      </c>
      <c r="I62">
        <v>62.338211438877757</v>
      </c>
    </row>
    <row r="63" spans="1:9">
      <c r="A63" s="3">
        <f t="shared" si="0"/>
        <v>61</v>
      </c>
      <c r="B63">
        <v>0.86024187344250391</v>
      </c>
      <c r="C63">
        <v>6.7229126437295783E-2</v>
      </c>
      <c r="D63">
        <v>8.0498268858985478E-2</v>
      </c>
      <c r="E63">
        <v>2.3720099319748353</v>
      </c>
      <c r="F63">
        <v>0.84588050315092156</v>
      </c>
      <c r="G63">
        <v>4.288812399440782E-2</v>
      </c>
      <c r="H63">
        <v>367.65959549596926</v>
      </c>
      <c r="I63">
        <v>30.245390027794297</v>
      </c>
    </row>
    <row r="64" spans="1:9">
      <c r="A64" s="3">
        <f t="shared" si="0"/>
        <v>62</v>
      </c>
      <c r="B64">
        <v>0.56833045721587461</v>
      </c>
      <c r="C64">
        <v>2.3301560635486064E-3</v>
      </c>
      <c r="D64">
        <v>7.2065343554502545E-2</v>
      </c>
      <c r="E64">
        <v>9.7087613867743769</v>
      </c>
      <c r="F64">
        <v>0.78454763295728724</v>
      </c>
      <c r="G64">
        <v>8.9956146849909269E-2</v>
      </c>
      <c r="H64">
        <v>10597.341329572595</v>
      </c>
      <c r="I64">
        <v>45.735917495987209</v>
      </c>
    </row>
    <row r="65" spans="1:9">
      <c r="A65" s="3">
        <f t="shared" si="0"/>
        <v>63</v>
      </c>
      <c r="B65">
        <v>0.96556981876879688</v>
      </c>
      <c r="C65">
        <v>7.2896337949106049E-2</v>
      </c>
      <c r="D65">
        <v>6.302846029804178E-2</v>
      </c>
      <c r="E65">
        <v>8.6699499274058187</v>
      </c>
      <c r="F65">
        <v>0.89419659571219456</v>
      </c>
      <c r="G65">
        <v>6.4011951857549751E-2</v>
      </c>
      <c r="H65">
        <v>722.12588048086548</v>
      </c>
      <c r="I65">
        <v>57.386710882613052</v>
      </c>
    </row>
    <row r="66" spans="1:9">
      <c r="A66" s="3">
        <f t="shared" si="0"/>
        <v>64</v>
      </c>
      <c r="B66">
        <v>0.17817137683140183</v>
      </c>
      <c r="C66">
        <v>8.3299860718968138E-2</v>
      </c>
      <c r="D66">
        <v>6.2019139593547781E-2</v>
      </c>
      <c r="E66">
        <v>2.9716865419661747</v>
      </c>
      <c r="F66">
        <v>0.97147688475429816</v>
      </c>
      <c r="G66">
        <v>8.8465582199960507E-2</v>
      </c>
      <c r="H66">
        <v>18.465101558720395</v>
      </c>
      <c r="I66">
        <v>9.0872909782721578</v>
      </c>
    </row>
    <row r="67" spans="1:9">
      <c r="A67" s="3">
        <f t="shared" si="0"/>
        <v>65</v>
      </c>
      <c r="B67">
        <v>0.86983948979644432</v>
      </c>
      <c r="C67">
        <v>3.6850224374908092E-2</v>
      </c>
      <c r="D67">
        <v>1.8417634815801984E-2</v>
      </c>
      <c r="E67">
        <v>6.9842574308617342</v>
      </c>
      <c r="F67">
        <v>0.71680953578281947</v>
      </c>
      <c r="G67">
        <v>5.3387375344495946E-2</v>
      </c>
      <c r="H67">
        <v>232.33898009885905</v>
      </c>
      <c r="I67">
        <v>10.36094789309479</v>
      </c>
    </row>
    <row r="68" spans="1:9">
      <c r="A68" s="3">
        <f t="shared" si="0"/>
        <v>66</v>
      </c>
      <c r="B68">
        <v>7.3960044684104581E-2</v>
      </c>
      <c r="C68">
        <v>5.9214451286624184E-2</v>
      </c>
      <c r="D68">
        <v>2.5605601070681345E-2</v>
      </c>
      <c r="E68">
        <v>5.6077393847953161</v>
      </c>
      <c r="F68">
        <v>0.67499122042049708</v>
      </c>
      <c r="G68">
        <v>6.9419875036050488E-2</v>
      </c>
      <c r="H68">
        <v>24.170284793323479</v>
      </c>
      <c r="I68">
        <v>20.369891075948029</v>
      </c>
    </row>
    <row r="69" spans="1:9">
      <c r="A69" s="3">
        <f t="shared" ref="A69:A132" si="1">A68+1</f>
        <v>67</v>
      </c>
      <c r="B69">
        <v>0.24130815776831768</v>
      </c>
      <c r="C69">
        <v>8.3235666971988143E-2</v>
      </c>
      <c r="D69">
        <v>1.9039700304763742E-2</v>
      </c>
      <c r="E69">
        <v>3.6260581934578249</v>
      </c>
      <c r="F69">
        <v>0.92966270528683292</v>
      </c>
      <c r="G69">
        <v>2.0373866242119641E-2</v>
      </c>
      <c r="H69">
        <v>174.06930649195232</v>
      </c>
      <c r="I69">
        <v>63.202761408156263</v>
      </c>
    </row>
    <row r="70" spans="1:9">
      <c r="A70" s="3">
        <f t="shared" si="1"/>
        <v>68</v>
      </c>
      <c r="B70">
        <v>0.76848951773443741</v>
      </c>
      <c r="C70">
        <v>5.8743977680368042E-2</v>
      </c>
      <c r="D70">
        <v>9.5650423419436345E-2</v>
      </c>
      <c r="E70">
        <v>0.80525171266046469</v>
      </c>
      <c r="F70">
        <v>0.71544437724366738</v>
      </c>
      <c r="G70">
        <v>5.4141275050928771E-2</v>
      </c>
      <c r="H70">
        <v>132.40173724574919</v>
      </c>
      <c r="I70">
        <v>10.653577766059671</v>
      </c>
    </row>
    <row r="71" spans="1:9">
      <c r="A71" s="3">
        <f t="shared" si="1"/>
        <v>69</v>
      </c>
      <c r="B71">
        <v>0.36313386917324747</v>
      </c>
      <c r="C71">
        <v>4.5144105489934895E-2</v>
      </c>
      <c r="D71">
        <v>6.9258508791987207E-3</v>
      </c>
      <c r="E71">
        <v>1.0224626493562889</v>
      </c>
      <c r="F71">
        <v>0.29199262058050651</v>
      </c>
      <c r="G71">
        <v>9.9201119063281107E-2</v>
      </c>
      <c r="H71">
        <v>238.86552375431762</v>
      </c>
      <c r="I71">
        <v>31.258214054123467</v>
      </c>
    </row>
    <row r="72" spans="1:9">
      <c r="A72" s="3">
        <f t="shared" si="1"/>
        <v>70</v>
      </c>
      <c r="B72">
        <v>0.22243594228999666</v>
      </c>
      <c r="C72">
        <v>2.6504506232103493E-2</v>
      </c>
      <c r="D72">
        <v>7.9561628334570797E-2</v>
      </c>
      <c r="E72">
        <v>6.6493717915842119</v>
      </c>
      <c r="F72">
        <v>0.96848250267311253</v>
      </c>
      <c r="G72">
        <v>4.4857564427246248E-2</v>
      </c>
      <c r="H72">
        <v>293.61142552134805</v>
      </c>
      <c r="I72">
        <v>36.82680991887397</v>
      </c>
    </row>
    <row r="73" spans="1:9">
      <c r="A73" s="3">
        <f t="shared" si="1"/>
        <v>71</v>
      </c>
      <c r="B73">
        <v>0.52102257989964473</v>
      </c>
      <c r="C73">
        <v>6.1754169110060361E-2</v>
      </c>
      <c r="D73">
        <v>9.484207059097205E-2</v>
      </c>
      <c r="E73">
        <v>8.1736663058121621</v>
      </c>
      <c r="F73">
        <v>0.21796883351831259</v>
      </c>
      <c r="G73">
        <v>9.6478217624938217E-2</v>
      </c>
      <c r="H73">
        <v>262.77187204338691</v>
      </c>
      <c r="I73">
        <v>32.784231482191124</v>
      </c>
    </row>
    <row r="74" spans="1:9">
      <c r="A74" s="3">
        <f t="shared" si="1"/>
        <v>72</v>
      </c>
      <c r="B74">
        <v>0.35312278573996903</v>
      </c>
      <c r="C74">
        <v>1.0629273528995429E-2</v>
      </c>
      <c r="D74">
        <v>7.4293721928315723E-2</v>
      </c>
      <c r="E74">
        <v>8.1436735281107371</v>
      </c>
      <c r="F74">
        <v>0.12255327009888485</v>
      </c>
      <c r="G74">
        <v>8.7072446228417213E-2</v>
      </c>
      <c r="H74">
        <v>115.40388358215132</v>
      </c>
      <c r="I74">
        <v>3.6565764670586942</v>
      </c>
    </row>
    <row r="75" spans="1:9">
      <c r="A75" s="3">
        <f t="shared" si="1"/>
        <v>73</v>
      </c>
      <c r="B75">
        <v>0.56506914165339039</v>
      </c>
      <c r="C75">
        <v>4.5263736918732179E-2</v>
      </c>
      <c r="D75">
        <v>4.7264658069011416E-2</v>
      </c>
      <c r="E75">
        <v>0.53839401318342572</v>
      </c>
      <c r="F75">
        <v>0.89038229200592689</v>
      </c>
      <c r="G75">
        <v>7.55488095541091E-2</v>
      </c>
      <c r="H75">
        <v>660.59068499107991</v>
      </c>
      <c r="I75">
        <v>55.700315463607048</v>
      </c>
    </row>
    <row r="76" spans="1:9">
      <c r="A76" s="3">
        <f t="shared" si="1"/>
        <v>74</v>
      </c>
      <c r="B76">
        <v>0.64737151164574713</v>
      </c>
      <c r="C76">
        <v>1.1203467429640564E-2</v>
      </c>
      <c r="D76">
        <v>4.9579127500063123E-2</v>
      </c>
      <c r="E76">
        <v>5.2789367109890755</v>
      </c>
      <c r="F76">
        <v>0.42161738110157976</v>
      </c>
      <c r="G76">
        <v>3.8025697178142512E-2</v>
      </c>
      <c r="H76">
        <v>2905.6606930696676</v>
      </c>
      <c r="I76">
        <v>52.932226868318203</v>
      </c>
    </row>
    <row r="77" spans="1:9">
      <c r="A77" s="3">
        <f t="shared" si="1"/>
        <v>75</v>
      </c>
      <c r="B77">
        <v>4.6275256714984753E-2</v>
      </c>
      <c r="C77">
        <v>9.8961459029474758E-2</v>
      </c>
      <c r="D77">
        <v>2.7653283413709446E-2</v>
      </c>
      <c r="E77">
        <v>1.9221705305305488</v>
      </c>
      <c r="F77">
        <v>0.52044132361574436</v>
      </c>
      <c r="G77">
        <v>2.0332752303054164E-2</v>
      </c>
      <c r="H77">
        <v>19.954721042490988</v>
      </c>
      <c r="I77">
        <v>44.91995459289452</v>
      </c>
    </row>
    <row r="78" spans="1:9">
      <c r="A78" s="3">
        <f t="shared" si="1"/>
        <v>76</v>
      </c>
      <c r="B78">
        <v>0.89962653193714215</v>
      </c>
      <c r="C78">
        <v>5.3651984293117967E-2</v>
      </c>
      <c r="D78">
        <v>8.7157064741186889E-3</v>
      </c>
      <c r="E78">
        <v>9.3803973096320785</v>
      </c>
      <c r="F78">
        <v>0.98627750617472154</v>
      </c>
      <c r="G78">
        <v>1.5335187113289477E-2</v>
      </c>
      <c r="H78">
        <v>144.16877067625174</v>
      </c>
      <c r="I78">
        <v>9.0504697991029452</v>
      </c>
    </row>
    <row r="79" spans="1:9">
      <c r="A79" s="3">
        <f t="shared" si="1"/>
        <v>77</v>
      </c>
      <c r="B79">
        <v>0.73486584872879679</v>
      </c>
      <c r="C79">
        <v>3.5319046527515628E-2</v>
      </c>
      <c r="D79">
        <v>4.9726274955654286E-2</v>
      </c>
      <c r="E79">
        <v>5.1530713938834927</v>
      </c>
      <c r="F79">
        <v>0.12689422262610922</v>
      </c>
      <c r="G79">
        <v>2.6650304047520633E-2</v>
      </c>
      <c r="H79">
        <v>1648.9861440211441</v>
      </c>
      <c r="I79">
        <v>83.42463342428033</v>
      </c>
    </row>
    <row r="80" spans="1:9">
      <c r="A80" s="3">
        <f t="shared" si="1"/>
        <v>78</v>
      </c>
      <c r="B80">
        <v>0.78116554554949214</v>
      </c>
      <c r="C80">
        <v>7.5217169230694672E-2</v>
      </c>
      <c r="D80">
        <v>6.67322717946418E-3</v>
      </c>
      <c r="E80">
        <v>6.2607688986709729</v>
      </c>
      <c r="F80">
        <v>0.35502648129131131</v>
      </c>
      <c r="G80">
        <v>4.245314163447738E-2</v>
      </c>
      <c r="H80">
        <v>67.577684363645986</v>
      </c>
      <c r="I80">
        <v>6.8494169755734946</v>
      </c>
    </row>
    <row r="81" spans="1:9">
      <c r="A81" s="3">
        <f t="shared" si="1"/>
        <v>79</v>
      </c>
      <c r="B81">
        <v>1.6949467316771542E-2</v>
      </c>
      <c r="C81">
        <v>7.0521962106530819E-2</v>
      </c>
      <c r="D81">
        <v>2.3841939834931864E-3</v>
      </c>
      <c r="E81">
        <v>3.5345676754715507</v>
      </c>
      <c r="F81">
        <v>0.94851871754490691</v>
      </c>
      <c r="G81">
        <v>7.7120221412598625E-2</v>
      </c>
      <c r="H81">
        <v>5.4179801989914758</v>
      </c>
      <c r="I81">
        <v>23.729147796945529</v>
      </c>
    </row>
    <row r="82" spans="1:9">
      <c r="A82" s="3">
        <f t="shared" si="1"/>
        <v>80</v>
      </c>
      <c r="B82">
        <v>0.9747325567091254</v>
      </c>
      <c r="C82">
        <v>9.6119774779569844E-2</v>
      </c>
      <c r="D82">
        <v>9.7029892206901142E-2</v>
      </c>
      <c r="E82">
        <v>5.8256399098717075</v>
      </c>
      <c r="F82">
        <v>0.59668487910677792</v>
      </c>
      <c r="G82">
        <v>8.9658750263546944E-2</v>
      </c>
      <c r="H82">
        <v>413.14619627799533</v>
      </c>
      <c r="I82">
        <v>42.885198626715123</v>
      </c>
    </row>
    <row r="83" spans="1:9">
      <c r="A83" s="3">
        <f t="shared" si="1"/>
        <v>81</v>
      </c>
      <c r="B83">
        <v>0.88172232564078545</v>
      </c>
      <c r="C83">
        <v>3.8126862833190812E-2</v>
      </c>
      <c r="D83">
        <v>9.8421726025190989E-2</v>
      </c>
      <c r="E83">
        <v>6.2991293977877181</v>
      </c>
      <c r="F83">
        <v>0.7899441513216483</v>
      </c>
      <c r="G83">
        <v>3.3216711668965102E-2</v>
      </c>
      <c r="H83">
        <v>459.27239920943481</v>
      </c>
      <c r="I83">
        <v>20.904798016234107</v>
      </c>
    </row>
    <row r="84" spans="1:9">
      <c r="A84" s="3">
        <f t="shared" si="1"/>
        <v>82</v>
      </c>
      <c r="B84">
        <v>0.27408446731294667</v>
      </c>
      <c r="C84">
        <v>9.117754341619777E-2</v>
      </c>
      <c r="D84">
        <v>8.4971157824203031E-2</v>
      </c>
      <c r="E84">
        <v>9.3106492344172</v>
      </c>
      <c r="F84">
        <v>0.2956094446109031</v>
      </c>
      <c r="G84">
        <v>2.2767853574287671E-2</v>
      </c>
      <c r="H84">
        <v>70.074109779574869</v>
      </c>
      <c r="I84">
        <v>24.537903067913867</v>
      </c>
    </row>
    <row r="85" spans="1:9">
      <c r="A85" s="3">
        <f t="shared" si="1"/>
        <v>83</v>
      </c>
      <c r="B85">
        <v>0.88113738821484466</v>
      </c>
      <c r="C85">
        <v>8.2715174295401164E-2</v>
      </c>
      <c r="D85">
        <v>5.3257566564470879E-2</v>
      </c>
      <c r="E85">
        <v>5.0109870936831715</v>
      </c>
      <c r="F85">
        <v>0.22004881619920441</v>
      </c>
      <c r="G85">
        <v>8.1093122377083257E-2</v>
      </c>
      <c r="H85">
        <v>27.420189155318297</v>
      </c>
      <c r="I85">
        <v>2.70949529256194</v>
      </c>
    </row>
    <row r="86" spans="1:9">
      <c r="A86" s="3">
        <f t="shared" si="1"/>
        <v>84</v>
      </c>
      <c r="B86">
        <v>0.84808820188497847</v>
      </c>
      <c r="C86">
        <v>3.3166799409671335E-2</v>
      </c>
      <c r="D86">
        <v>6.7127580641087356E-2</v>
      </c>
      <c r="E86">
        <v>7.742757807294411</v>
      </c>
      <c r="F86">
        <v>0.8525900890637097</v>
      </c>
      <c r="G86">
        <v>7.4886761538287841E-2</v>
      </c>
      <c r="H86">
        <v>233.85279304155961</v>
      </c>
      <c r="I86">
        <v>9.6267900102120905</v>
      </c>
    </row>
    <row r="87" spans="1:9">
      <c r="A87" s="3">
        <f t="shared" si="1"/>
        <v>85</v>
      </c>
      <c r="B87">
        <v>0.97342204893959905</v>
      </c>
      <c r="C87">
        <v>7.354264955906939E-2</v>
      </c>
      <c r="D87">
        <v>9.0356113683225991E-2</v>
      </c>
      <c r="E87">
        <v>6.9280519168914516</v>
      </c>
      <c r="F87">
        <v>0.86802127732527967</v>
      </c>
      <c r="G87">
        <v>4.3917443945631129E-2</v>
      </c>
      <c r="H87">
        <v>37.365868159941385</v>
      </c>
      <c r="I87">
        <v>2.9715946309430366</v>
      </c>
    </row>
    <row r="88" spans="1:9">
      <c r="A88" s="3">
        <f t="shared" si="1"/>
        <v>86</v>
      </c>
      <c r="B88">
        <v>0.84433702375509878</v>
      </c>
      <c r="C88">
        <v>9.3107063520122241E-2</v>
      </c>
      <c r="D88">
        <v>7.2671101832417942E-2</v>
      </c>
      <c r="E88">
        <v>2.5691231084875756</v>
      </c>
      <c r="F88">
        <v>0.56434643023709152</v>
      </c>
      <c r="G88">
        <v>9.6060074853045449E-2</v>
      </c>
      <c r="H88">
        <v>383.49461981128906</v>
      </c>
      <c r="I88">
        <v>44.514599118122831</v>
      </c>
    </row>
    <row r="89" spans="1:9">
      <c r="A89" s="3">
        <f t="shared" si="1"/>
        <v>87</v>
      </c>
      <c r="B89">
        <v>0.73262525505899756</v>
      </c>
      <c r="C89">
        <v>7.571580829098383E-2</v>
      </c>
      <c r="D89">
        <v>6.8506995891543646E-2</v>
      </c>
      <c r="E89">
        <v>1.3149817143344311</v>
      </c>
      <c r="F89">
        <v>0.90548553561911582</v>
      </c>
      <c r="G89">
        <v>6.3553945006091531E-2</v>
      </c>
      <c r="H89">
        <v>103.84596168688887</v>
      </c>
      <c r="I89">
        <v>11.297196547380324</v>
      </c>
    </row>
    <row r="90" spans="1:9">
      <c r="A90" s="3">
        <f t="shared" si="1"/>
        <v>88</v>
      </c>
      <c r="B90">
        <v>0.88247335706034502</v>
      </c>
      <c r="C90">
        <v>5.0084216159373522E-2</v>
      </c>
      <c r="D90">
        <v>1.2785197663186039E-2</v>
      </c>
      <c r="E90">
        <v>4.875854234586563</v>
      </c>
      <c r="F90">
        <v>0.86974648224068862</v>
      </c>
      <c r="G90">
        <v>5.9264593310610209E-2</v>
      </c>
      <c r="H90">
        <v>509.6979624525398</v>
      </c>
      <c r="I90">
        <v>30.450089331579751</v>
      </c>
    </row>
    <row r="91" spans="1:9">
      <c r="A91" s="3">
        <f t="shared" si="1"/>
        <v>89</v>
      </c>
      <c r="B91">
        <v>0.70714821653062221</v>
      </c>
      <c r="C91">
        <v>6.7367537139122399E-3</v>
      </c>
      <c r="D91">
        <v>3.4567750132619507E-2</v>
      </c>
      <c r="E91">
        <v>2.7967421912985544</v>
      </c>
      <c r="F91">
        <v>0.22866533060916505</v>
      </c>
      <c r="G91">
        <v>3.9778236832709833E-2</v>
      </c>
      <c r="H91">
        <v>4047.9876117649083</v>
      </c>
      <c r="I91">
        <v>40.593433768189946</v>
      </c>
    </row>
    <row r="92" spans="1:9">
      <c r="A92" s="3">
        <f t="shared" si="1"/>
        <v>90</v>
      </c>
      <c r="B92">
        <v>0.47904574735436983</v>
      </c>
      <c r="C92">
        <v>7.9982501077472713E-3</v>
      </c>
      <c r="D92">
        <v>3.8094943550848977E-2</v>
      </c>
      <c r="E92">
        <v>0.37898871010181601</v>
      </c>
      <c r="F92">
        <v>0.31640203823200319</v>
      </c>
      <c r="G92">
        <v>5.3921542880606473E-2</v>
      </c>
      <c r="H92">
        <v>5144.2241899525552</v>
      </c>
      <c r="I92">
        <v>90.409542872294836</v>
      </c>
    </row>
    <row r="93" spans="1:9">
      <c r="A93" s="3">
        <f t="shared" si="1"/>
        <v>91</v>
      </c>
      <c r="B93">
        <v>9.3373070613148312E-2</v>
      </c>
      <c r="C93">
        <v>3.447952495998434E-2</v>
      </c>
      <c r="D93">
        <v>9.4171587099508763E-2</v>
      </c>
      <c r="E93">
        <v>1.4768132360674173</v>
      </c>
      <c r="F93">
        <v>0.57117032515898714</v>
      </c>
      <c r="G93">
        <v>9.7616661636740196E-2</v>
      </c>
      <c r="H93">
        <v>251.76591069014339</v>
      </c>
      <c r="I93">
        <v>97.861744513142838</v>
      </c>
    </row>
    <row r="94" spans="1:9">
      <c r="A94" s="3">
        <f t="shared" si="1"/>
        <v>92</v>
      </c>
      <c r="B94">
        <v>0.21428449330898075</v>
      </c>
      <c r="C94">
        <v>2.9411383324040741E-2</v>
      </c>
      <c r="D94">
        <v>5.7474348384996135E-3</v>
      </c>
      <c r="E94">
        <v>8.548942443669441</v>
      </c>
      <c r="F94">
        <v>0.15218606957992359</v>
      </c>
      <c r="G94">
        <v>6.0876994852864422E-2</v>
      </c>
      <c r="H94">
        <v>295.20748301227616</v>
      </c>
      <c r="I94">
        <v>42.650925898236167</v>
      </c>
    </row>
    <row r="95" spans="1:9">
      <c r="A95" s="3">
        <f t="shared" si="1"/>
        <v>93</v>
      </c>
      <c r="B95">
        <v>0.13949074312671514</v>
      </c>
      <c r="C95">
        <v>6.7818346373526392E-2</v>
      </c>
      <c r="D95">
        <v>1.1147718565216454E-2</v>
      </c>
      <c r="E95">
        <v>3.7821422313598796</v>
      </c>
      <c r="F95">
        <v>0.69462809891082633</v>
      </c>
      <c r="G95">
        <v>3.4258888856334692E-2</v>
      </c>
      <c r="H95">
        <v>97.213981713694551</v>
      </c>
      <c r="I95">
        <v>49.751586501674147</v>
      </c>
    </row>
    <row r="96" spans="1:9">
      <c r="A96" s="3">
        <f t="shared" si="1"/>
        <v>94</v>
      </c>
      <c r="B96">
        <v>0.44998186749919167</v>
      </c>
      <c r="C96">
        <v>6.147801998376564E-2</v>
      </c>
      <c r="D96">
        <v>3.603039968527541E-2</v>
      </c>
      <c r="E96">
        <v>9.9893618002553826</v>
      </c>
      <c r="F96">
        <v>0.72261872912054215</v>
      </c>
      <c r="G96">
        <v>3.3312365371894047E-2</v>
      </c>
      <c r="H96">
        <v>332.35498149386422</v>
      </c>
      <c r="I96">
        <v>47.797308875996684</v>
      </c>
    </row>
    <row r="97" spans="1:9">
      <c r="A97" s="3">
        <f t="shared" si="1"/>
        <v>95</v>
      </c>
      <c r="B97">
        <v>0.25831706026750961</v>
      </c>
      <c r="C97">
        <v>5.9261886233158206E-3</v>
      </c>
      <c r="D97">
        <v>2.0839085601545158E-2</v>
      </c>
      <c r="E97">
        <v>8.5795890287628094</v>
      </c>
      <c r="F97">
        <v>0.87937173870917706</v>
      </c>
      <c r="G97">
        <v>8.4845556739395922E-2</v>
      </c>
      <c r="H97">
        <v>3686.7706072091946</v>
      </c>
      <c r="I97">
        <v>89.031746313261962</v>
      </c>
    </row>
    <row r="98" spans="1:9">
      <c r="A98" s="3">
        <f t="shared" si="1"/>
        <v>96</v>
      </c>
      <c r="B98">
        <v>0.83991135260352046</v>
      </c>
      <c r="C98">
        <v>9.3808461113578073E-2</v>
      </c>
      <c r="D98">
        <v>3.0121110476192203E-2</v>
      </c>
      <c r="E98">
        <v>3.274376374441788</v>
      </c>
      <c r="F98">
        <v>0.18585499435629674</v>
      </c>
      <c r="G98">
        <v>5.6544757908721995E-2</v>
      </c>
      <c r="H98">
        <v>64.181534223524991</v>
      </c>
      <c r="I98">
        <v>7.5456220704024028</v>
      </c>
    </row>
    <row r="99" spans="1:9">
      <c r="A99" s="3">
        <f t="shared" si="1"/>
        <v>97</v>
      </c>
      <c r="B99">
        <v>0.25923566045719759</v>
      </c>
      <c r="C99">
        <v>1.6353942938061101E-2</v>
      </c>
      <c r="D99">
        <v>8.9221129022602125E-2</v>
      </c>
      <c r="E99">
        <v>7.379382437887136</v>
      </c>
      <c r="F99">
        <v>0.97104481284685107</v>
      </c>
      <c r="G99">
        <v>4.4312477257932414E-2</v>
      </c>
      <c r="H99">
        <v>374.48814627303852</v>
      </c>
      <c r="I99">
        <v>24.868077113710306</v>
      </c>
    </row>
    <row r="100" spans="1:9">
      <c r="A100" s="3">
        <f t="shared" si="1"/>
        <v>98</v>
      </c>
      <c r="B100">
        <v>0.63619814133024288</v>
      </c>
      <c r="C100">
        <v>3.3813613226832691E-2</v>
      </c>
      <c r="D100">
        <v>1.248830489976584E-2</v>
      </c>
      <c r="E100">
        <v>9.7158610040941067</v>
      </c>
      <c r="F100">
        <v>0.61121699269532315</v>
      </c>
      <c r="G100">
        <v>9.4873859443635133E-2</v>
      </c>
      <c r="H100">
        <v>1584.4312103908871</v>
      </c>
      <c r="I100">
        <v>88.643923053772937</v>
      </c>
    </row>
    <row r="101" spans="1:9">
      <c r="A101" s="3">
        <f t="shared" si="1"/>
        <v>99</v>
      </c>
      <c r="B101">
        <v>0.85881158183100359</v>
      </c>
      <c r="C101">
        <v>3.1649911963451335E-2</v>
      </c>
      <c r="D101">
        <v>1.6113468512828997E-2</v>
      </c>
      <c r="E101">
        <v>7.221877877912374</v>
      </c>
      <c r="F101">
        <v>0.44093637561326993</v>
      </c>
      <c r="G101">
        <v>8.0448946533079407E-2</v>
      </c>
      <c r="H101">
        <v>2396.4061134747899</v>
      </c>
      <c r="I101">
        <v>92.963277608206582</v>
      </c>
    </row>
    <row r="102" spans="1:9">
      <c r="A102" s="3">
        <f t="shared" si="1"/>
        <v>100</v>
      </c>
      <c r="B102">
        <v>0.77040546035885005</v>
      </c>
      <c r="C102">
        <v>9.2787152438511093E-3</v>
      </c>
      <c r="D102">
        <v>1.05856949784979E-2</v>
      </c>
      <c r="E102">
        <v>4.0656936188223725</v>
      </c>
      <c r="F102">
        <v>0.20161938138103516</v>
      </c>
      <c r="G102">
        <v>2.9220517799606036E-2</v>
      </c>
      <c r="H102">
        <v>6449.3404326990576</v>
      </c>
      <c r="I102">
        <v>81.76363509020743</v>
      </c>
    </row>
    <row r="103" spans="1:9">
      <c r="A103" s="3">
        <f t="shared" si="1"/>
        <v>101</v>
      </c>
      <c r="B103">
        <v>0.24943357146128886</v>
      </c>
      <c r="C103">
        <v>7.2585239984315417E-2</v>
      </c>
      <c r="D103">
        <v>1.927324069695998E-2</v>
      </c>
      <c r="E103">
        <v>9.4271862732802649</v>
      </c>
      <c r="F103">
        <v>0.64989071683468613</v>
      </c>
      <c r="G103">
        <v>8.0594629734925149E-2</v>
      </c>
      <c r="H103">
        <v>54.585283039174314</v>
      </c>
      <c r="I103">
        <v>16.720350351350277</v>
      </c>
    </row>
    <row r="104" spans="1:9">
      <c r="A104" s="3">
        <f t="shared" si="1"/>
        <v>102</v>
      </c>
      <c r="B104">
        <v>0.95682138930413918</v>
      </c>
      <c r="C104">
        <v>3.9944750049086472E-2</v>
      </c>
      <c r="D104">
        <v>5.1437070042402992E-2</v>
      </c>
      <c r="E104">
        <v>9.3503096845886642</v>
      </c>
      <c r="F104">
        <v>0.24528651615692923</v>
      </c>
      <c r="G104">
        <v>9.7025321095914066E-2</v>
      </c>
      <c r="H104">
        <v>1086.909994144763</v>
      </c>
      <c r="I104">
        <v>47.763793224543967</v>
      </c>
    </row>
    <row r="105" spans="1:9">
      <c r="A105" s="3">
        <f t="shared" si="1"/>
        <v>103</v>
      </c>
      <c r="B105">
        <v>0.43876747948325384</v>
      </c>
      <c r="C105">
        <v>5.4057761679781324E-2</v>
      </c>
      <c r="D105">
        <v>1.9515024474528613E-2</v>
      </c>
      <c r="E105">
        <v>1.4653841819064068</v>
      </c>
      <c r="F105">
        <v>0.64077889658337495</v>
      </c>
      <c r="G105">
        <v>5.8248660245148597E-2</v>
      </c>
      <c r="H105">
        <v>55.580639184938875</v>
      </c>
      <c r="I105">
        <v>7.2081457541208351</v>
      </c>
    </row>
    <row r="106" spans="1:9">
      <c r="A106" s="3">
        <f t="shared" si="1"/>
        <v>104</v>
      </c>
      <c r="B106">
        <v>0.78798331281653322</v>
      </c>
      <c r="C106">
        <v>9.3733413616018058E-2</v>
      </c>
      <c r="D106">
        <v>6.7362256634143733E-2</v>
      </c>
      <c r="E106">
        <v>9.4507443976223637</v>
      </c>
      <c r="F106">
        <v>0.33893575871723486</v>
      </c>
      <c r="G106">
        <v>9.9371847480080239E-2</v>
      </c>
      <c r="H106">
        <v>275.20403817782983</v>
      </c>
      <c r="I106">
        <v>34.459471305456589</v>
      </c>
    </row>
    <row r="107" spans="1:9">
      <c r="A107" s="3">
        <f t="shared" si="1"/>
        <v>105</v>
      </c>
      <c r="B107">
        <v>0.90113174893157033</v>
      </c>
      <c r="C107">
        <v>5.0518421706668443E-3</v>
      </c>
      <c r="D107">
        <v>5.9616449919165466E-3</v>
      </c>
      <c r="E107">
        <v>5.7045446446052379</v>
      </c>
      <c r="F107">
        <v>0.80861004275447856</v>
      </c>
      <c r="G107">
        <v>6.2203783531525912E-2</v>
      </c>
      <c r="H107">
        <v>2879.1664707524542</v>
      </c>
      <c r="I107">
        <v>16.990441082400537</v>
      </c>
    </row>
    <row r="108" spans="1:9">
      <c r="A108" s="3">
        <f t="shared" si="1"/>
        <v>106</v>
      </c>
      <c r="B108">
        <v>0.28134262981895952</v>
      </c>
      <c r="C108">
        <v>5.6995326439110428E-3</v>
      </c>
      <c r="D108">
        <v>4.0799067428249396E-2</v>
      </c>
      <c r="E108">
        <v>7.0719199333292373</v>
      </c>
      <c r="F108">
        <v>0.15783930253246503</v>
      </c>
      <c r="G108">
        <v>1.9321711350349487E-2</v>
      </c>
      <c r="H108">
        <v>2728.228989717245</v>
      </c>
      <c r="I108">
        <v>58.178285268314177</v>
      </c>
    </row>
    <row r="109" spans="1:9">
      <c r="A109" s="3">
        <f t="shared" si="1"/>
        <v>107</v>
      </c>
      <c r="B109">
        <v>0.85297741769060687</v>
      </c>
      <c r="C109">
        <v>1.6928444268049184E-2</v>
      </c>
      <c r="D109">
        <v>1.4802943884777105E-2</v>
      </c>
      <c r="E109">
        <v>8.8051867385113383</v>
      </c>
      <c r="F109">
        <v>0.94503916844398883</v>
      </c>
      <c r="G109">
        <v>7.7654529808671227E-2</v>
      </c>
      <c r="H109">
        <v>1679.2523528134777</v>
      </c>
      <c r="I109">
        <v>35.080992738858122</v>
      </c>
    </row>
    <row r="110" spans="1:9">
      <c r="A110" s="3">
        <f t="shared" si="1"/>
        <v>108</v>
      </c>
      <c r="B110">
        <v>0.6070504622219639</v>
      </c>
      <c r="C110">
        <v>8.371950350219777E-2</v>
      </c>
      <c r="D110">
        <v>3.6056964929413536E-2</v>
      </c>
      <c r="E110">
        <v>0.42838672199120342</v>
      </c>
      <c r="F110">
        <v>0.63292475928039649</v>
      </c>
      <c r="G110">
        <v>7.3395708533333603E-2</v>
      </c>
      <c r="H110">
        <v>81.375760077909135</v>
      </c>
      <c r="I110">
        <v>11.813356297648957</v>
      </c>
    </row>
    <row r="111" spans="1:9">
      <c r="A111" s="3">
        <f t="shared" si="1"/>
        <v>109</v>
      </c>
      <c r="B111">
        <v>0.64806492812140426</v>
      </c>
      <c r="C111">
        <v>2.7224440428224566E-2</v>
      </c>
      <c r="D111">
        <v>8.2058993076930875E-2</v>
      </c>
      <c r="E111">
        <v>5.7829849532636297</v>
      </c>
      <c r="F111">
        <v>0.39343939860545096</v>
      </c>
      <c r="G111">
        <v>1.8488434030214204E-2</v>
      </c>
      <c r="H111">
        <v>1206.5037783494756</v>
      </c>
      <c r="I111">
        <v>53.351363607018307</v>
      </c>
    </row>
    <row r="112" spans="1:9">
      <c r="A112" s="3">
        <f t="shared" si="1"/>
        <v>110</v>
      </c>
      <c r="B112">
        <v>0.69204579316434489</v>
      </c>
      <c r="C112">
        <v>4.6484543958475538E-2</v>
      </c>
      <c r="D112">
        <v>6.9602835855959777E-2</v>
      </c>
      <c r="E112">
        <v>7.2521206464564258</v>
      </c>
      <c r="F112">
        <v>0.12063010996644738</v>
      </c>
      <c r="G112">
        <v>7.7455858359938637E-2</v>
      </c>
      <c r="H112">
        <v>857.50728154799901</v>
      </c>
      <c r="I112">
        <v>60.630053702339616</v>
      </c>
    </row>
    <row r="113" spans="1:9">
      <c r="A113" s="3">
        <f t="shared" si="1"/>
        <v>111</v>
      </c>
      <c r="B113">
        <v>0.51617788233413897</v>
      </c>
      <c r="C113">
        <v>9.8279241339929324E-2</v>
      </c>
      <c r="D113">
        <v>1.894320033464246E-2</v>
      </c>
      <c r="E113">
        <v>3.4714095370420015</v>
      </c>
      <c r="F113">
        <v>0.46548496678157503</v>
      </c>
      <c r="G113">
        <v>2.5735876918839926E-2</v>
      </c>
      <c r="H113">
        <v>478.26288347448542</v>
      </c>
      <c r="I113">
        <v>95.852948449664083</v>
      </c>
    </row>
    <row r="114" spans="1:9">
      <c r="A114" s="3">
        <f t="shared" si="1"/>
        <v>112</v>
      </c>
      <c r="B114">
        <v>0.62775267238006316</v>
      </c>
      <c r="C114">
        <v>5.0598832069116015E-2</v>
      </c>
      <c r="D114">
        <v>2.7946862894829966E-2</v>
      </c>
      <c r="E114">
        <v>8.2325657231690528</v>
      </c>
      <c r="F114">
        <v>0.71113094313784331</v>
      </c>
      <c r="G114">
        <v>4.5080753219840605E-2</v>
      </c>
      <c r="H114">
        <v>1072.1076499767362</v>
      </c>
      <c r="I114">
        <v>90.963405658195001</v>
      </c>
    </row>
    <row r="115" spans="1:9">
      <c r="A115" s="3">
        <f t="shared" si="1"/>
        <v>113</v>
      </c>
      <c r="B115">
        <v>0.14765034348446221</v>
      </c>
      <c r="C115">
        <v>9.3445613658432763E-2</v>
      </c>
      <c r="D115">
        <v>6.1948914333627885E-3</v>
      </c>
      <c r="E115">
        <v>1.6089382118666291</v>
      </c>
      <c r="F115">
        <v>0.32191340536098917</v>
      </c>
      <c r="G115">
        <v>1.1172714510832869E-2</v>
      </c>
      <c r="H115">
        <v>137.82371408026268</v>
      </c>
      <c r="I115">
        <v>91.817360243604185</v>
      </c>
    </row>
    <row r="116" spans="1:9">
      <c r="A116" s="3">
        <f t="shared" si="1"/>
        <v>114</v>
      </c>
      <c r="B116">
        <v>0.58639339993193507</v>
      </c>
      <c r="C116">
        <v>2.5233337783409228E-2</v>
      </c>
      <c r="D116">
        <v>9.0557866187802802E-2</v>
      </c>
      <c r="E116">
        <v>0.33432388270624303</v>
      </c>
      <c r="F116">
        <v>0.34798069957922051</v>
      </c>
      <c r="G116">
        <v>7.039897388305065E-2</v>
      </c>
      <c r="H116">
        <v>1312.4865596123163</v>
      </c>
      <c r="I116">
        <v>59.450688329400187</v>
      </c>
    </row>
    <row r="117" spans="1:9">
      <c r="A117" s="3">
        <f t="shared" si="1"/>
        <v>115</v>
      </c>
      <c r="B117">
        <v>0.67378109015681475</v>
      </c>
      <c r="C117">
        <v>9.2063572392900223E-2</v>
      </c>
      <c r="D117">
        <v>9.9825357259507655E-2</v>
      </c>
      <c r="E117">
        <v>2.5826998275526467</v>
      </c>
      <c r="F117">
        <v>0.68259999614045541</v>
      </c>
      <c r="G117">
        <v>4.7421906098302463E-2</v>
      </c>
      <c r="H117">
        <v>377.60567355565257</v>
      </c>
      <c r="I117">
        <v>54.310513687480203</v>
      </c>
    </row>
    <row r="118" spans="1:9">
      <c r="A118" s="3">
        <f t="shared" si="1"/>
        <v>116</v>
      </c>
      <c r="B118">
        <v>0.83681587440798011</v>
      </c>
      <c r="C118">
        <v>9.6314404952284091E-2</v>
      </c>
      <c r="D118">
        <v>4.611050570311067E-2</v>
      </c>
      <c r="E118">
        <v>0.19900703105601233</v>
      </c>
      <c r="F118">
        <v>0.39298875290578605</v>
      </c>
      <c r="G118">
        <v>4.794135824744148E-2</v>
      </c>
      <c r="H118">
        <v>405.10064326306247</v>
      </c>
      <c r="I118">
        <v>49.07956029001965</v>
      </c>
    </row>
    <row r="119" spans="1:9">
      <c r="A119" s="3">
        <f t="shared" si="1"/>
        <v>117</v>
      </c>
      <c r="B119">
        <v>1.8679693868176563E-2</v>
      </c>
      <c r="C119">
        <v>7.1809585630762313E-2</v>
      </c>
      <c r="D119">
        <v>4.8343659240753831E-2</v>
      </c>
      <c r="E119">
        <v>8.4542603482409149</v>
      </c>
      <c r="F119">
        <v>0.3463007047579571</v>
      </c>
      <c r="G119">
        <v>9.8952901620371875E-2</v>
      </c>
      <c r="H119">
        <v>20.467169688822189</v>
      </c>
      <c r="I119">
        <v>82.822216904050919</v>
      </c>
    </row>
    <row r="120" spans="1:9">
      <c r="A120" s="3">
        <f t="shared" si="1"/>
        <v>118</v>
      </c>
      <c r="B120">
        <v>0.86737210715641611</v>
      </c>
      <c r="C120">
        <v>9.7791650975858957E-2</v>
      </c>
      <c r="D120">
        <v>6.5909682851768722E-2</v>
      </c>
      <c r="E120">
        <v>9.2969034559376276</v>
      </c>
      <c r="F120">
        <v>0.76686985851215972</v>
      </c>
      <c r="G120">
        <v>4.6324189795472884E-2</v>
      </c>
      <c r="H120">
        <v>366.34535713454687</v>
      </c>
      <c r="I120">
        <v>43.477384772430931</v>
      </c>
    </row>
    <row r="121" spans="1:9">
      <c r="A121" s="3">
        <f t="shared" si="1"/>
        <v>119</v>
      </c>
      <c r="B121">
        <v>0.89367658214284718</v>
      </c>
      <c r="C121">
        <v>3.2460864407134228E-2</v>
      </c>
      <c r="D121">
        <v>8.9335652640872509E-2</v>
      </c>
      <c r="E121">
        <v>0.84695587497383618</v>
      </c>
      <c r="F121">
        <v>0.45879255591199952</v>
      </c>
      <c r="G121">
        <v>9.7725722851587898E-2</v>
      </c>
      <c r="H121">
        <v>1164.9820575055658</v>
      </c>
      <c r="I121">
        <v>44.542576447460021</v>
      </c>
    </row>
    <row r="122" spans="1:9">
      <c r="A122" s="3">
        <f t="shared" si="1"/>
        <v>120</v>
      </c>
      <c r="B122">
        <v>0.48592464120812184</v>
      </c>
      <c r="C122">
        <v>6.8471213597705916E-2</v>
      </c>
      <c r="D122">
        <v>3.0713813867455617E-2</v>
      </c>
      <c r="E122">
        <v>5.176456000753153</v>
      </c>
      <c r="F122">
        <v>0.50625075537494735</v>
      </c>
      <c r="G122">
        <v>4.6190040246260888E-2</v>
      </c>
      <c r="H122">
        <v>205.93968177056507</v>
      </c>
      <c r="I122">
        <v>30.546083515071984</v>
      </c>
    </row>
    <row r="123" spans="1:9">
      <c r="A123" s="3">
        <f t="shared" si="1"/>
        <v>121</v>
      </c>
      <c r="B123">
        <v>0.64956404055434003</v>
      </c>
      <c r="C123">
        <v>4.2895956104480687E-2</v>
      </c>
      <c r="D123">
        <v>8.1536004857455685E-2</v>
      </c>
      <c r="E123">
        <v>6.8569266381469323</v>
      </c>
      <c r="F123">
        <v>0.17651346171021937</v>
      </c>
      <c r="G123">
        <v>9.9111327493468654E-2</v>
      </c>
      <c r="H123">
        <v>134.40461999700329</v>
      </c>
      <c r="I123">
        <v>9.3429703287253822</v>
      </c>
    </row>
    <row r="124" spans="1:9">
      <c r="A124" s="3">
        <f t="shared" si="1"/>
        <v>122</v>
      </c>
      <c r="B124">
        <v>0.70327835225899993</v>
      </c>
      <c r="C124">
        <v>1.3140766137271779E-2</v>
      </c>
      <c r="D124">
        <v>5.1362602028591796E-2</v>
      </c>
      <c r="E124">
        <v>9.8853820662894627</v>
      </c>
      <c r="F124">
        <v>0.20177674260646336</v>
      </c>
      <c r="G124">
        <v>9.217914755804367E-2</v>
      </c>
      <c r="H124">
        <v>1193.4352039753896</v>
      </c>
      <c r="I124">
        <v>23.473004177399801</v>
      </c>
    </row>
    <row r="125" spans="1:9">
      <c r="A125" s="3">
        <f t="shared" si="1"/>
        <v>123</v>
      </c>
      <c r="B125">
        <v>0.50532664320184595</v>
      </c>
      <c r="C125">
        <v>3.9859288543361862E-2</v>
      </c>
      <c r="D125">
        <v>9.0782089977348726E-2</v>
      </c>
      <c r="E125">
        <v>7.4510168497687292</v>
      </c>
      <c r="F125">
        <v>0.67666796091378656</v>
      </c>
      <c r="G125">
        <v>5.5994102550422996E-2</v>
      </c>
      <c r="H125">
        <v>438.12801722362678</v>
      </c>
      <c r="I125">
        <v>36.377660589251789</v>
      </c>
    </row>
    <row r="126" spans="1:9">
      <c r="A126" s="3">
        <f t="shared" si="1"/>
        <v>124</v>
      </c>
      <c r="B126">
        <v>0.91351117883266009</v>
      </c>
      <c r="C126">
        <v>9.7130860849706596E-2</v>
      </c>
      <c r="D126">
        <v>5.3478973195569726E-2</v>
      </c>
      <c r="E126">
        <v>1.7491685655499896</v>
      </c>
      <c r="F126">
        <v>0.76244427468158249</v>
      </c>
      <c r="G126">
        <v>7.3243757161322781E-2</v>
      </c>
      <c r="H126">
        <v>774.87958713221519</v>
      </c>
      <c r="I126">
        <v>86.726932644765341</v>
      </c>
    </row>
    <row r="127" spans="1:9">
      <c r="A127" s="3">
        <f t="shared" si="1"/>
        <v>125</v>
      </c>
      <c r="B127">
        <v>0.58071788983767125</v>
      </c>
      <c r="C127">
        <v>9.0776681569465535E-3</v>
      </c>
      <c r="D127">
        <v>9.7363894023059741E-2</v>
      </c>
      <c r="E127">
        <v>7.0070963805294113</v>
      </c>
      <c r="F127">
        <v>0.61210412721144591</v>
      </c>
      <c r="G127">
        <v>3.0123810418602785E-2</v>
      </c>
      <c r="H127">
        <v>5487.8035566311701</v>
      </c>
      <c r="I127">
        <v>90.299230386129338</v>
      </c>
    </row>
    <row r="128" spans="1:9">
      <c r="A128" s="3">
        <f t="shared" si="1"/>
        <v>126</v>
      </c>
      <c r="B128">
        <v>0.51800477118107335</v>
      </c>
      <c r="C128">
        <v>2.9957755997278342E-2</v>
      </c>
      <c r="D128">
        <v>8.8314744925878791E-2</v>
      </c>
      <c r="E128">
        <v>7.0623055144556552</v>
      </c>
      <c r="F128">
        <v>0.43914486174340783</v>
      </c>
      <c r="G128">
        <v>9.5146992651829965E-2</v>
      </c>
      <c r="H128">
        <v>1129.4048440278889</v>
      </c>
      <c r="I128">
        <v>68.75456838256676</v>
      </c>
    </row>
    <row r="129" spans="1:9">
      <c r="A129" s="3">
        <f t="shared" si="1"/>
        <v>127</v>
      </c>
      <c r="B129">
        <v>0.32942468217898802</v>
      </c>
      <c r="C129">
        <v>2.6168664518888295E-2</v>
      </c>
      <c r="D129">
        <v>5.460365717285795E-3</v>
      </c>
      <c r="E129">
        <v>9.0753314580543059</v>
      </c>
      <c r="F129">
        <v>0.68884934735944525</v>
      </c>
      <c r="G129">
        <v>2.3974271774218826E-2</v>
      </c>
      <c r="H129">
        <v>462.19299514104614</v>
      </c>
      <c r="I129">
        <v>38.647835668260036</v>
      </c>
    </row>
    <row r="130" spans="1:9">
      <c r="A130" s="3">
        <f t="shared" si="1"/>
        <v>128</v>
      </c>
      <c r="B130">
        <v>0.41328885334448501</v>
      </c>
      <c r="C130">
        <v>7.7882626110869616E-2</v>
      </c>
      <c r="D130">
        <v>8.1395907650483657E-2</v>
      </c>
      <c r="E130">
        <v>4.7472817064621093</v>
      </c>
      <c r="F130">
        <v>0.86631599630955525</v>
      </c>
      <c r="G130">
        <v>7.8396177075707035E-2</v>
      </c>
      <c r="H130">
        <v>307.44396160727973</v>
      </c>
      <c r="I130">
        <v>60.9858746953634</v>
      </c>
    </row>
    <row r="131" spans="1:9">
      <c r="A131" s="3">
        <f t="shared" si="1"/>
        <v>129</v>
      </c>
      <c r="B131">
        <v>0.95576117173382424</v>
      </c>
      <c r="C131">
        <v>8.4033286979391553E-2</v>
      </c>
      <c r="D131">
        <v>7.5556291230161346E-2</v>
      </c>
      <c r="E131">
        <v>6.3429758180701024</v>
      </c>
      <c r="F131">
        <v>0.29039725190516197</v>
      </c>
      <c r="G131">
        <v>9.8186509107172623E-2</v>
      </c>
      <c r="H131">
        <v>259.17852336577067</v>
      </c>
      <c r="I131">
        <v>23.987079482343059</v>
      </c>
    </row>
    <row r="132" spans="1:9">
      <c r="A132" s="3">
        <f t="shared" si="1"/>
        <v>130</v>
      </c>
      <c r="B132">
        <v>0.12047806494474148</v>
      </c>
      <c r="C132">
        <v>7.5925090358520311E-2</v>
      </c>
      <c r="D132">
        <v>4.0727300345760942E-2</v>
      </c>
      <c r="E132">
        <v>5.0053395712236686</v>
      </c>
      <c r="F132">
        <v>0.69813157591307184</v>
      </c>
      <c r="G132">
        <v>5.2037210638234722E-2</v>
      </c>
      <c r="H132">
        <v>77.171628333222245</v>
      </c>
      <c r="I132">
        <v>51.193095711099886</v>
      </c>
    </row>
    <row r="133" spans="1:9">
      <c r="A133" s="3">
        <f t="shared" ref="A133:A196" si="2">A132+1</f>
        <v>131</v>
      </c>
      <c r="B133">
        <v>0.56325297452402834</v>
      </c>
      <c r="C133">
        <v>3.6327363110719643E-2</v>
      </c>
      <c r="D133">
        <v>8.1768314109199269E-2</v>
      </c>
      <c r="E133">
        <v>2.5512467329025639</v>
      </c>
      <c r="F133">
        <v>0.27068308472866798</v>
      </c>
      <c r="G133">
        <v>8.8552049742496142E-2</v>
      </c>
      <c r="H133">
        <v>954.75527022808228</v>
      </c>
      <c r="I133">
        <v>64.818479630957398</v>
      </c>
    </row>
    <row r="134" spans="1:9">
      <c r="A134" s="3">
        <f t="shared" si="2"/>
        <v>132</v>
      </c>
      <c r="B134">
        <v>9.2185653280917185E-2</v>
      </c>
      <c r="C134">
        <v>3.2749352601943629E-2</v>
      </c>
      <c r="D134">
        <v>6.4185463497438464E-2</v>
      </c>
      <c r="E134">
        <v>0.68660605895632654</v>
      </c>
      <c r="F134">
        <v>0.11595024732608607</v>
      </c>
      <c r="G134">
        <v>3.0436719660063796E-2</v>
      </c>
      <c r="H134">
        <v>108.19427986323709</v>
      </c>
      <c r="I134">
        <v>40.459459507127789</v>
      </c>
    </row>
    <row r="135" spans="1:9">
      <c r="A135" s="3">
        <f t="shared" si="2"/>
        <v>133</v>
      </c>
      <c r="B135">
        <v>0.60214647063889226</v>
      </c>
      <c r="C135">
        <v>3.6396767580388359E-2</v>
      </c>
      <c r="D135">
        <v>5.3584848817391402E-3</v>
      </c>
      <c r="E135">
        <v>9.0940776884988779</v>
      </c>
      <c r="F135">
        <v>0.30684573201833387</v>
      </c>
      <c r="G135">
        <v>7.2522977516579129E-2</v>
      </c>
      <c r="H135">
        <v>225.90662121478391</v>
      </c>
      <c r="I135">
        <v>14.373615562516907</v>
      </c>
    </row>
    <row r="136" spans="1:9">
      <c r="A136" s="3">
        <f t="shared" si="2"/>
        <v>134</v>
      </c>
      <c r="B136">
        <v>0.85532555520363618</v>
      </c>
      <c r="C136">
        <v>9.0933644266735003E-2</v>
      </c>
      <c r="D136">
        <v>6.2649119458116242E-2</v>
      </c>
      <c r="E136">
        <v>5.3929514724327925</v>
      </c>
      <c r="F136">
        <v>0.47193358669884811</v>
      </c>
      <c r="G136">
        <v>3.6455154330135908E-2</v>
      </c>
      <c r="H136">
        <v>41.493082134845295</v>
      </c>
      <c r="I136">
        <v>4.643497742406872</v>
      </c>
    </row>
    <row r="137" spans="1:9">
      <c r="A137" s="3">
        <f t="shared" si="2"/>
        <v>135</v>
      </c>
      <c r="B137">
        <v>0.20716642932731966</v>
      </c>
      <c r="C137">
        <v>1.7544694105494883E-2</v>
      </c>
      <c r="D137">
        <v>4.7933727370057737E-2</v>
      </c>
      <c r="E137">
        <v>9.2324266432679298</v>
      </c>
      <c r="F137">
        <v>0.13627824285630699</v>
      </c>
      <c r="G137">
        <v>5.6259951442198142E-2</v>
      </c>
      <c r="H137">
        <v>240.25611031863934</v>
      </c>
      <c r="I137">
        <v>21.417918236857616</v>
      </c>
    </row>
    <row r="138" spans="1:9">
      <c r="A138" s="3">
        <f t="shared" si="2"/>
        <v>136</v>
      </c>
      <c r="B138">
        <v>7.7370571325125356E-2</v>
      </c>
      <c r="C138">
        <v>5.3161352803298159E-2</v>
      </c>
      <c r="D138">
        <v>7.6578170682631105E-2</v>
      </c>
      <c r="E138">
        <v>6.8690340494584881</v>
      </c>
      <c r="F138">
        <v>0.4162204191728931</v>
      </c>
      <c r="G138">
        <v>7.7015509634500212E-2</v>
      </c>
      <c r="H138">
        <v>68.200902928228487</v>
      </c>
      <c r="I138">
        <v>49.327231271182022</v>
      </c>
    </row>
    <row r="139" spans="1:9">
      <c r="A139" s="3">
        <f t="shared" si="2"/>
        <v>137</v>
      </c>
      <c r="B139">
        <v>0.59085938112413572</v>
      </c>
      <c r="C139">
        <v>9.5632257167697243E-2</v>
      </c>
      <c r="D139">
        <v>8.9787621598288098E-2</v>
      </c>
      <c r="E139">
        <v>7.5416483035179178</v>
      </c>
      <c r="F139">
        <v>0.59959982763872322</v>
      </c>
      <c r="G139">
        <v>6.5011630282769642E-2</v>
      </c>
      <c r="H139">
        <v>144.24475823645068</v>
      </c>
      <c r="I139">
        <v>24.575179913127503</v>
      </c>
    </row>
    <row r="140" spans="1:9">
      <c r="A140" s="3">
        <f t="shared" si="2"/>
        <v>138</v>
      </c>
      <c r="B140">
        <v>0.24423433513432283</v>
      </c>
      <c r="C140">
        <v>4.2339344886066999E-2</v>
      </c>
      <c r="D140">
        <v>8.6398058776583783E-2</v>
      </c>
      <c r="E140">
        <v>5.5809712069044943</v>
      </c>
      <c r="F140">
        <v>0.29905402382138457</v>
      </c>
      <c r="G140">
        <v>8.7580603901887738E-2</v>
      </c>
      <c r="H140">
        <v>285.31337702078218</v>
      </c>
      <c r="I140">
        <v>52.06380979043913</v>
      </c>
    </row>
    <row r="141" spans="1:9">
      <c r="A141" s="3">
        <f t="shared" si="2"/>
        <v>139</v>
      </c>
      <c r="B141">
        <v>0.61887327522666546</v>
      </c>
      <c r="C141">
        <v>3.2246446520185143E-2</v>
      </c>
      <c r="D141">
        <v>2.5268036769663493E-2</v>
      </c>
      <c r="E141">
        <v>7.372598232345756</v>
      </c>
      <c r="F141">
        <v>0.5753141747525029</v>
      </c>
      <c r="G141">
        <v>7.6738898396364622E-2</v>
      </c>
      <c r="H141">
        <v>1451.3748056256018</v>
      </c>
      <c r="I141">
        <v>79.604223256766147</v>
      </c>
    </row>
    <row r="142" spans="1:9">
      <c r="A142" s="3">
        <f t="shared" si="2"/>
        <v>140</v>
      </c>
      <c r="B142">
        <v>0.45950489959685925</v>
      </c>
      <c r="C142">
        <v>9.1308033427654464E-2</v>
      </c>
      <c r="D142">
        <v>7.3045526297626215E-2</v>
      </c>
      <c r="E142">
        <v>8.0722520195018568</v>
      </c>
      <c r="F142">
        <v>0.60559124944439158</v>
      </c>
      <c r="G142">
        <v>6.9704171793279729E-2</v>
      </c>
      <c r="H142">
        <v>41.599980859032101</v>
      </c>
      <c r="I142">
        <v>8.7013846658339347</v>
      </c>
    </row>
    <row r="143" spans="1:9">
      <c r="A143" s="3">
        <f t="shared" si="2"/>
        <v>141</v>
      </c>
      <c r="B143">
        <v>0.18495969532388076</v>
      </c>
      <c r="C143">
        <v>2.6065617718536327E-2</v>
      </c>
      <c r="D143">
        <v>1.4949821610692578E-2</v>
      </c>
      <c r="E143">
        <v>6.6382317489331459</v>
      </c>
      <c r="F143">
        <v>0.41444514590066506</v>
      </c>
      <c r="G143">
        <v>1.3752051662449374E-2</v>
      </c>
      <c r="H143">
        <v>164.14944094223392</v>
      </c>
      <c r="I143">
        <v>24.35043494102818</v>
      </c>
    </row>
    <row r="144" spans="1:9">
      <c r="A144" s="3">
        <f t="shared" si="2"/>
        <v>142</v>
      </c>
      <c r="B144">
        <v>0.13023414266666741</v>
      </c>
      <c r="C144">
        <v>9.0737628290225511E-2</v>
      </c>
      <c r="D144">
        <v>9.6816746777664345E-2</v>
      </c>
      <c r="E144">
        <v>6.7972025351842671</v>
      </c>
      <c r="F144">
        <v>0.37527341659832547</v>
      </c>
      <c r="G144">
        <v>7.9491951241664305E-2</v>
      </c>
      <c r="H144">
        <v>118.57798860240486</v>
      </c>
      <c r="I144">
        <v>86.964707789871511</v>
      </c>
    </row>
    <row r="145" spans="1:9">
      <c r="A145" s="3">
        <f t="shared" si="2"/>
        <v>143</v>
      </c>
      <c r="B145">
        <v>0.90392703036955102</v>
      </c>
      <c r="C145">
        <v>9.286194730200957E-2</v>
      </c>
      <c r="D145">
        <v>5.6586015491902099E-2</v>
      </c>
      <c r="E145">
        <v>6.9730987780548128</v>
      </c>
      <c r="F145">
        <v>0.37577683204460144</v>
      </c>
      <c r="G145">
        <v>8.0661480587802856E-2</v>
      </c>
      <c r="H145">
        <v>187.3560735899807</v>
      </c>
      <c r="I145">
        <v>20.260426535246136</v>
      </c>
    </row>
    <row r="146" spans="1:9">
      <c r="A146" s="3">
        <f t="shared" si="2"/>
        <v>144</v>
      </c>
      <c r="B146">
        <v>0.86082460904613611</v>
      </c>
      <c r="C146">
        <v>9.8666086581899237E-2</v>
      </c>
      <c r="D146">
        <v>8.1709041529189133E-3</v>
      </c>
      <c r="E146">
        <v>4.8874729860224617</v>
      </c>
      <c r="F146">
        <v>0.79438855582713297</v>
      </c>
      <c r="G146">
        <v>7.4032487258831534E-2</v>
      </c>
      <c r="H146">
        <v>750.75560464732268</v>
      </c>
      <c r="I146">
        <v>90.579142874423042</v>
      </c>
    </row>
    <row r="147" spans="1:9">
      <c r="A147" s="3">
        <f t="shared" si="2"/>
        <v>145</v>
      </c>
      <c r="B147">
        <v>0.24270668764425962</v>
      </c>
      <c r="C147">
        <v>6.0232484656268473E-2</v>
      </c>
      <c r="D147">
        <v>4.9645260784154786E-2</v>
      </c>
      <c r="E147">
        <v>0.34846648852973661</v>
      </c>
      <c r="F147">
        <v>0.84300331974382869</v>
      </c>
      <c r="G147">
        <v>9.7140147287512107E-2</v>
      </c>
      <c r="H147">
        <v>193.935629721851</v>
      </c>
      <c r="I147">
        <v>50.662082154886455</v>
      </c>
    </row>
    <row r="148" spans="1:9">
      <c r="A148" s="3">
        <f t="shared" si="2"/>
        <v>146</v>
      </c>
      <c r="B148">
        <v>0.35047897448990184</v>
      </c>
      <c r="C148">
        <v>9.2534105129994174E-2</v>
      </c>
      <c r="D148">
        <v>1.7338022572559876E-2</v>
      </c>
      <c r="E148">
        <v>4.2461218947804475</v>
      </c>
      <c r="F148">
        <v>0.61043657806750895</v>
      </c>
      <c r="G148">
        <v>3.4982533107800147E-2</v>
      </c>
      <c r="H148">
        <v>36.718427136539631</v>
      </c>
      <c r="I148">
        <v>10.204701938497074</v>
      </c>
    </row>
    <row r="149" spans="1:9">
      <c r="A149" s="3">
        <f t="shared" si="2"/>
        <v>147</v>
      </c>
      <c r="B149">
        <v>0.42277556697422236</v>
      </c>
      <c r="C149">
        <v>3.599545621834626E-2</v>
      </c>
      <c r="D149">
        <v>5.8389106390480547E-2</v>
      </c>
      <c r="E149">
        <v>2.3537312574537474</v>
      </c>
      <c r="F149">
        <v>0.26924466478839637</v>
      </c>
      <c r="G149">
        <v>6.5117496738773303E-2</v>
      </c>
      <c r="H149">
        <v>541.04903565961774</v>
      </c>
      <c r="I149">
        <v>48.48984810807044</v>
      </c>
    </row>
    <row r="150" spans="1:9">
      <c r="A150" s="3">
        <f t="shared" si="2"/>
        <v>148</v>
      </c>
      <c r="B150">
        <v>9.1421083910787682E-2</v>
      </c>
      <c r="C150">
        <v>3.7578977035850461E-2</v>
      </c>
      <c r="D150">
        <v>3.7719939856953009E-3</v>
      </c>
      <c r="E150">
        <v>1.5018768293425484</v>
      </c>
      <c r="F150">
        <v>0.46693829266026077</v>
      </c>
      <c r="G150">
        <v>8.5895824992952854E-2</v>
      </c>
      <c r="H150">
        <v>222.57135234603413</v>
      </c>
      <c r="I150">
        <v>96.303982463477809</v>
      </c>
    </row>
    <row r="151" spans="1:9">
      <c r="A151" s="3">
        <f t="shared" si="2"/>
        <v>149</v>
      </c>
      <c r="B151">
        <v>0.35925789876345426</v>
      </c>
      <c r="C151">
        <v>6.8823004908553729E-3</v>
      </c>
      <c r="D151">
        <v>9.1094488749189101E-2</v>
      </c>
      <c r="E151">
        <v>5.5032194396931615</v>
      </c>
      <c r="F151">
        <v>0.55616799523736471</v>
      </c>
      <c r="G151">
        <v>5.6321851793843546E-2</v>
      </c>
      <c r="H151">
        <v>4127.9247191882178</v>
      </c>
      <c r="I151">
        <v>83.240651057484484</v>
      </c>
    </row>
    <row r="152" spans="1:9">
      <c r="A152" s="3">
        <f t="shared" si="2"/>
        <v>150</v>
      </c>
      <c r="B152">
        <v>0.33138595990911435</v>
      </c>
      <c r="C152">
        <v>2.5618192195557048E-2</v>
      </c>
      <c r="D152">
        <v>1.2252288883778325E-2</v>
      </c>
      <c r="E152">
        <v>4.3101675543996807</v>
      </c>
      <c r="F152">
        <v>0.19441335341307203</v>
      </c>
      <c r="G152">
        <v>2.1853442520351214E-2</v>
      </c>
      <c r="H152">
        <v>352.00502289723869</v>
      </c>
      <c r="I152">
        <v>28.644393456074816</v>
      </c>
    </row>
    <row r="153" spans="1:9">
      <c r="A153" s="3">
        <f t="shared" si="2"/>
        <v>151</v>
      </c>
      <c r="B153">
        <v>8.5213206946897477E-2</v>
      </c>
      <c r="C153">
        <v>2.6323383359799358E-3</v>
      </c>
      <c r="D153">
        <v>7.940139879382474E-2</v>
      </c>
      <c r="E153">
        <v>7.182447734285125</v>
      </c>
      <c r="F153">
        <v>0.73267685263722071</v>
      </c>
      <c r="G153">
        <v>7.1432490250294994E-2</v>
      </c>
      <c r="H153">
        <v>2037.5866596341691</v>
      </c>
      <c r="I153">
        <v>66.256315611274019</v>
      </c>
    </row>
    <row r="154" spans="1:9">
      <c r="A154" s="3">
        <f t="shared" si="2"/>
        <v>152</v>
      </c>
      <c r="B154">
        <v>0.52943447596520354</v>
      </c>
      <c r="C154">
        <v>7.3743835864189478E-2</v>
      </c>
      <c r="D154">
        <v>2.4074978173534458E-2</v>
      </c>
      <c r="E154">
        <v>8.9303538198476975</v>
      </c>
      <c r="F154">
        <v>0.63682380061740052</v>
      </c>
      <c r="G154">
        <v>9.7390981144619623E-2</v>
      </c>
      <c r="H154">
        <v>255.70588961381182</v>
      </c>
      <c r="I154">
        <v>37.491311378319658</v>
      </c>
    </row>
    <row r="155" spans="1:9">
      <c r="A155" s="3">
        <f t="shared" si="2"/>
        <v>153</v>
      </c>
      <c r="B155">
        <v>0.10219637110488507</v>
      </c>
      <c r="C155">
        <v>9.1671048260833929E-2</v>
      </c>
      <c r="D155">
        <v>9.2648054217552317E-2</v>
      </c>
      <c r="E155">
        <v>0.81618753119578102</v>
      </c>
      <c r="F155">
        <v>0.17753455854107608</v>
      </c>
      <c r="G155">
        <v>4.5661332008092588E-2</v>
      </c>
      <c r="H155">
        <v>104.0614683634671</v>
      </c>
      <c r="I155">
        <v>98.25690209324388</v>
      </c>
    </row>
    <row r="156" spans="1:9">
      <c r="A156" s="3">
        <f t="shared" si="2"/>
        <v>154</v>
      </c>
      <c r="B156">
        <v>0.65700380242359069</v>
      </c>
      <c r="C156">
        <v>6.8817468155469325E-2</v>
      </c>
      <c r="D156">
        <v>5.4578840053060663E-2</v>
      </c>
      <c r="E156">
        <v>1.8970623152746373</v>
      </c>
      <c r="F156">
        <v>0.64449434312690201</v>
      </c>
      <c r="G156">
        <v>9.9715968234583036E-2</v>
      </c>
      <c r="H156">
        <v>424.00378279225475</v>
      </c>
      <c r="I156">
        <v>46.749496029459735</v>
      </c>
    </row>
    <row r="157" spans="1:9">
      <c r="A157" s="3">
        <f t="shared" si="2"/>
        <v>155</v>
      </c>
      <c r="B157">
        <v>0.10641044483085872</v>
      </c>
      <c r="C157">
        <v>4.9633301936697745E-2</v>
      </c>
      <c r="D157">
        <v>6.5005908016779398E-2</v>
      </c>
      <c r="E157">
        <v>9.212774097799997</v>
      </c>
      <c r="F157">
        <v>0.93772431373484533</v>
      </c>
      <c r="G157">
        <v>2.0852635038593369E-2</v>
      </c>
      <c r="H157">
        <v>22.476149556694018</v>
      </c>
      <c r="I157">
        <v>11.0353780945488</v>
      </c>
    </row>
    <row r="158" spans="1:9">
      <c r="A158" s="3">
        <f t="shared" si="2"/>
        <v>156</v>
      </c>
      <c r="B158">
        <v>0.81710204808076781</v>
      </c>
      <c r="C158">
        <v>3.9652398828646455E-2</v>
      </c>
      <c r="D158">
        <v>3.0950352231245162E-2</v>
      </c>
      <c r="E158">
        <v>9.4810753380512143</v>
      </c>
      <c r="F158">
        <v>0.99441158484547687</v>
      </c>
      <c r="G158">
        <v>7.7685294850496439E-2</v>
      </c>
      <c r="H158">
        <v>1955.9733528687459</v>
      </c>
      <c r="I158">
        <v>99.915414699043538</v>
      </c>
    </row>
    <row r="159" spans="1:9">
      <c r="A159" s="3">
        <f t="shared" si="2"/>
        <v>157</v>
      </c>
      <c r="B159">
        <v>0.8893968003863113</v>
      </c>
      <c r="C159">
        <v>2.4299174687295588E-2</v>
      </c>
      <c r="D159">
        <v>2.8564884598280483E-2</v>
      </c>
      <c r="E159">
        <v>4.0291188462092737</v>
      </c>
      <c r="F159">
        <v>0.81060936459782318</v>
      </c>
      <c r="G159">
        <v>1.9192448775663777E-2</v>
      </c>
      <c r="H159">
        <v>468.6973104807231</v>
      </c>
      <c r="I159">
        <v>13.479221704429804</v>
      </c>
    </row>
    <row r="160" spans="1:9">
      <c r="A160" s="3">
        <f t="shared" si="2"/>
        <v>158</v>
      </c>
      <c r="B160">
        <v>9.093474624957229E-2</v>
      </c>
      <c r="C160">
        <v>2.4904543470145677E-2</v>
      </c>
      <c r="D160">
        <v>3.8372484778470523E-2</v>
      </c>
      <c r="E160">
        <v>0.28766994041878535</v>
      </c>
      <c r="F160">
        <v>0.1358497160217767</v>
      </c>
      <c r="G160">
        <v>3.2707323723634586E-2</v>
      </c>
      <c r="H160">
        <v>9.7641129934345336</v>
      </c>
      <c r="I160">
        <v>2.8148672423909846</v>
      </c>
    </row>
    <row r="161" spans="1:9">
      <c r="A161" s="3">
        <f t="shared" si="2"/>
        <v>159</v>
      </c>
      <c r="B161">
        <v>0.93951075401866058</v>
      </c>
      <c r="C161">
        <v>9.6922615648273189E-2</v>
      </c>
      <c r="D161">
        <v>6.4938338867636655E-2</v>
      </c>
      <c r="E161">
        <v>6.1380425559128486</v>
      </c>
      <c r="F161">
        <v>0.52769119192933389</v>
      </c>
      <c r="G161">
        <v>4.231094259548112E-2</v>
      </c>
      <c r="H161">
        <v>797.16493671517026</v>
      </c>
      <c r="I161">
        <v>86.566120145135017</v>
      </c>
    </row>
    <row r="162" spans="1:9">
      <c r="A162" s="3">
        <f t="shared" si="2"/>
        <v>160</v>
      </c>
      <c r="B162">
        <v>0.70264730929427055</v>
      </c>
      <c r="C162">
        <v>2.9014506420362549E-2</v>
      </c>
      <c r="D162">
        <v>9.6640297520343144E-2</v>
      </c>
      <c r="E162">
        <v>3.8555863434653559</v>
      </c>
      <c r="F162">
        <v>0.33541525708649422</v>
      </c>
      <c r="G162">
        <v>4.0246030788170586E-2</v>
      </c>
      <c r="H162">
        <v>1996.868990949326</v>
      </c>
      <c r="I162">
        <v>86.79681060940564</v>
      </c>
    </row>
    <row r="163" spans="1:9">
      <c r="A163" s="3">
        <f t="shared" si="2"/>
        <v>161</v>
      </c>
      <c r="B163">
        <v>0.29378731771189864</v>
      </c>
      <c r="C163">
        <v>9.3605910254623212E-3</v>
      </c>
      <c r="D163">
        <v>3.3453505767742542E-3</v>
      </c>
      <c r="E163">
        <v>1.1480026337425699</v>
      </c>
      <c r="F163">
        <v>0.69639302538466041</v>
      </c>
      <c r="G163">
        <v>9.7322158612066667E-2</v>
      </c>
      <c r="H163">
        <v>1243.931474138539</v>
      </c>
      <c r="I163">
        <v>41.719882632309364</v>
      </c>
    </row>
    <row r="164" spans="1:9">
      <c r="A164" s="3">
        <f t="shared" si="2"/>
        <v>162</v>
      </c>
      <c r="B164">
        <v>0.3747423923394621</v>
      </c>
      <c r="C164">
        <v>2.3492190846480077E-2</v>
      </c>
      <c r="D164">
        <v>1.7599952876522228E-2</v>
      </c>
      <c r="E164">
        <v>6.7236256696193388</v>
      </c>
      <c r="F164">
        <v>0.67724325022190135</v>
      </c>
      <c r="G164">
        <v>6.4678186497333479E-2</v>
      </c>
      <c r="H164">
        <v>1034.2080767705631</v>
      </c>
      <c r="I164">
        <v>68.245656387803294</v>
      </c>
    </row>
    <row r="165" spans="1:9">
      <c r="A165" s="3">
        <f t="shared" si="2"/>
        <v>163</v>
      </c>
      <c r="B165">
        <v>0.24706472409724492</v>
      </c>
      <c r="C165">
        <v>1.6230372679035248E-2</v>
      </c>
      <c r="D165">
        <v>6.6325225820480449E-2</v>
      </c>
      <c r="E165">
        <v>5.9907920026537518</v>
      </c>
      <c r="F165">
        <v>0.67910164626238656</v>
      </c>
      <c r="G165">
        <v>1.0005914803633456E-2</v>
      </c>
      <c r="H165">
        <v>306.90460500041735</v>
      </c>
      <c r="I165">
        <v>21.222549270160957</v>
      </c>
    </row>
    <row r="166" spans="1:9">
      <c r="A166" s="3">
        <f t="shared" si="2"/>
        <v>164</v>
      </c>
      <c r="B166">
        <v>0.68886419585176928</v>
      </c>
      <c r="C166">
        <v>3.4912465717790437E-3</v>
      </c>
      <c r="D166">
        <v>3.4447485296045154E-2</v>
      </c>
      <c r="E166">
        <v>5.9363272013171491</v>
      </c>
      <c r="F166">
        <v>0.65962363301694515</v>
      </c>
      <c r="G166">
        <v>8.3116459027821762E-2</v>
      </c>
      <c r="H166">
        <v>15380.180833404125</v>
      </c>
      <c r="I166">
        <v>82.051163932429361</v>
      </c>
    </row>
    <row r="167" spans="1:9">
      <c r="A167" s="3">
        <f t="shared" si="2"/>
        <v>165</v>
      </c>
      <c r="B167">
        <v>0.94891183410305979</v>
      </c>
      <c r="C167">
        <v>3.8372597062708833E-2</v>
      </c>
      <c r="D167">
        <v>1.5792436737927847E-2</v>
      </c>
      <c r="E167">
        <v>5.489208743648792</v>
      </c>
      <c r="F167">
        <v>0.34526142637142321</v>
      </c>
      <c r="G167">
        <v>6.2676275701941439E-2</v>
      </c>
      <c r="H167">
        <v>222.79974470346843</v>
      </c>
      <c r="I167">
        <v>9.4838879450872309</v>
      </c>
    </row>
    <row r="168" spans="1:9">
      <c r="A168" s="3">
        <f t="shared" si="2"/>
        <v>166</v>
      </c>
      <c r="B168">
        <v>0.6402193465449636</v>
      </c>
      <c r="C168">
        <v>8.5675462764930987E-2</v>
      </c>
      <c r="D168">
        <v>5.4334265456447157E-2</v>
      </c>
      <c r="E168">
        <v>7.7141562811557742</v>
      </c>
      <c r="F168">
        <v>0.1625679994331449</v>
      </c>
      <c r="G168">
        <v>3.7854222489629878E-2</v>
      </c>
      <c r="H168">
        <v>673.78755575411469</v>
      </c>
      <c r="I168">
        <v>94.913293892357615</v>
      </c>
    </row>
    <row r="169" spans="1:9">
      <c r="A169" s="3">
        <f t="shared" si="2"/>
        <v>167</v>
      </c>
      <c r="B169">
        <v>0.99544519053608238</v>
      </c>
      <c r="C169">
        <v>8.2667459078008335E-2</v>
      </c>
      <c r="D169">
        <v>6.03274566260356E-2</v>
      </c>
      <c r="E169">
        <v>0.29225357617243153</v>
      </c>
      <c r="F169">
        <v>0.84098458692028133</v>
      </c>
      <c r="G169">
        <v>5.3302237591376998E-2</v>
      </c>
      <c r="H169">
        <v>325.95993346148191</v>
      </c>
      <c r="I169">
        <v>28.494290760483867</v>
      </c>
    </row>
    <row r="170" spans="1:9">
      <c r="A170" s="3">
        <f t="shared" si="2"/>
        <v>168</v>
      </c>
      <c r="B170">
        <v>0.51331468196926366</v>
      </c>
      <c r="C170">
        <v>3.9448300631136288E-2</v>
      </c>
      <c r="D170">
        <v>9.4105590491308053E-2</v>
      </c>
      <c r="E170">
        <v>1.59264022424603</v>
      </c>
      <c r="F170">
        <v>0.90013591476302401</v>
      </c>
      <c r="G170">
        <v>7.1493559705722118E-2</v>
      </c>
      <c r="H170">
        <v>1203.0329948118006</v>
      </c>
      <c r="I170">
        <v>97.319203610966738</v>
      </c>
    </row>
    <row r="171" spans="1:9">
      <c r="A171" s="3">
        <f t="shared" si="2"/>
        <v>169</v>
      </c>
      <c r="B171">
        <v>1.9821697096498683E-2</v>
      </c>
      <c r="C171">
        <v>4.990843075533645E-2</v>
      </c>
      <c r="D171">
        <v>1.3012002982393175E-2</v>
      </c>
      <c r="E171">
        <v>7.96536020924556</v>
      </c>
      <c r="F171">
        <v>0.25256078083092531</v>
      </c>
      <c r="G171">
        <v>5.0452099068344129E-2</v>
      </c>
      <c r="H171">
        <v>4.5052994499955092</v>
      </c>
      <c r="I171">
        <v>11.940792086119151</v>
      </c>
    </row>
    <row r="172" spans="1:9">
      <c r="A172" s="3">
        <f t="shared" si="2"/>
        <v>170</v>
      </c>
      <c r="B172">
        <v>0.743347205239973</v>
      </c>
      <c r="C172">
        <v>8.0717932357665764E-2</v>
      </c>
      <c r="D172">
        <v>7.9761846046299989E-2</v>
      </c>
      <c r="E172">
        <v>9.1818538246153434</v>
      </c>
      <c r="F172">
        <v>0.70099026410008014</v>
      </c>
      <c r="G172">
        <v>5.0741646427626852E-2</v>
      </c>
      <c r="H172">
        <v>529.29842336586159</v>
      </c>
      <c r="I172">
        <v>60.499991097306527</v>
      </c>
    </row>
    <row r="173" spans="1:9">
      <c r="A173" s="3">
        <f t="shared" si="2"/>
        <v>171</v>
      </c>
      <c r="B173">
        <v>0.39309632700469688</v>
      </c>
      <c r="C173">
        <v>7.3365662088229283E-2</v>
      </c>
      <c r="D173">
        <v>8.6300971542311422E-2</v>
      </c>
      <c r="E173">
        <v>2.782905456284043</v>
      </c>
      <c r="F173">
        <v>0.62585879949695156</v>
      </c>
      <c r="G173">
        <v>8.1778385279243526E-2</v>
      </c>
      <c r="H173">
        <v>173.86002460518409</v>
      </c>
      <c r="I173">
        <v>34.156234515764481</v>
      </c>
    </row>
    <row r="174" spans="1:9">
      <c r="A174" s="3">
        <f t="shared" si="2"/>
        <v>172</v>
      </c>
      <c r="B174">
        <v>0.5257150326238752</v>
      </c>
      <c r="C174">
        <v>1.1035720254328626E-2</v>
      </c>
      <c r="D174">
        <v>4.9829916593227504E-2</v>
      </c>
      <c r="E174">
        <v>1.2325992963405128</v>
      </c>
      <c r="F174">
        <v>0.50587797893279096</v>
      </c>
      <c r="G174">
        <v>5.0400397633369606E-2</v>
      </c>
      <c r="H174">
        <v>275.97434681113566</v>
      </c>
      <c r="I174">
        <v>6.0981119944054551</v>
      </c>
    </row>
    <row r="175" spans="1:9">
      <c r="A175" s="3">
        <f t="shared" si="2"/>
        <v>173</v>
      </c>
      <c r="B175">
        <v>0.2007770231237643</v>
      </c>
      <c r="C175">
        <v>3.4670025188220717E-2</v>
      </c>
      <c r="D175">
        <v>4.2584629545222907E-2</v>
      </c>
      <c r="E175">
        <v>6.780035224172706</v>
      </c>
      <c r="F175">
        <v>0.86125320237230507</v>
      </c>
      <c r="G175">
        <v>4.7135051689965242E-2</v>
      </c>
      <c r="H175">
        <v>503.01336125885797</v>
      </c>
      <c r="I175">
        <v>91.431545793679632</v>
      </c>
    </row>
    <row r="176" spans="1:9">
      <c r="A176" s="3">
        <f t="shared" si="2"/>
        <v>174</v>
      </c>
      <c r="B176">
        <v>0.75934522691822259</v>
      </c>
      <c r="C176">
        <v>4.0813719865658731E-2</v>
      </c>
      <c r="D176">
        <v>8.3328911387210505E-2</v>
      </c>
      <c r="E176">
        <v>7.2364760389410305</v>
      </c>
      <c r="F176">
        <v>0.93270467906093213</v>
      </c>
      <c r="G176">
        <v>4.8637855023727819E-2</v>
      </c>
      <c r="H176">
        <v>1142.2365573201516</v>
      </c>
      <c r="I176">
        <v>64.624822347870833</v>
      </c>
    </row>
    <row r="177" spans="1:9">
      <c r="A177" s="3">
        <f t="shared" si="2"/>
        <v>175</v>
      </c>
      <c r="B177">
        <v>4.7998845642079596E-2</v>
      </c>
      <c r="C177">
        <v>4.2126454235876847E-2</v>
      </c>
      <c r="D177">
        <v>5.0267795295963862E-2</v>
      </c>
      <c r="E177">
        <v>5.6861872030105802</v>
      </c>
      <c r="F177">
        <v>0.70226002589479497</v>
      </c>
      <c r="G177">
        <v>3.7250426300583048E-2</v>
      </c>
      <c r="H177">
        <v>91.795471248679121</v>
      </c>
      <c r="I177">
        <v>84.805059632475732</v>
      </c>
    </row>
    <row r="178" spans="1:9">
      <c r="A178" s="3">
        <f t="shared" si="2"/>
        <v>176</v>
      </c>
      <c r="B178">
        <v>0.80279934107409512</v>
      </c>
      <c r="C178">
        <v>1.6501164886062143E-2</v>
      </c>
      <c r="D178">
        <v>9.0179292257411281E-3</v>
      </c>
      <c r="E178">
        <v>5.8707619790294618</v>
      </c>
      <c r="F178">
        <v>0.55642983652224476</v>
      </c>
      <c r="G178">
        <v>9.542845599266371E-2</v>
      </c>
      <c r="H178">
        <v>1326.8520816456914</v>
      </c>
      <c r="I178">
        <v>28.708235582593094</v>
      </c>
    </row>
    <row r="179" spans="1:9">
      <c r="A179" s="3">
        <f t="shared" si="2"/>
        <v>177</v>
      </c>
      <c r="B179">
        <v>0.61251966127916668</v>
      </c>
      <c r="C179">
        <v>5.8946605629166822E-2</v>
      </c>
      <c r="D179">
        <v>4.035761212705298E-2</v>
      </c>
      <c r="E179">
        <v>5.8390235845801612</v>
      </c>
      <c r="F179">
        <v>0.44970495166785629</v>
      </c>
      <c r="G179">
        <v>7.4627980029199875E-2</v>
      </c>
      <c r="H179">
        <v>901.78769718150534</v>
      </c>
      <c r="I179">
        <v>91.352296368019537</v>
      </c>
    </row>
    <row r="180" spans="1:9">
      <c r="A180" s="3">
        <f t="shared" si="2"/>
        <v>178</v>
      </c>
      <c r="B180">
        <v>0.87120274672820108</v>
      </c>
      <c r="C180">
        <v>6.8042192202862034E-2</v>
      </c>
      <c r="D180">
        <v>5.904305246141048E-3</v>
      </c>
      <c r="E180">
        <v>1.2143213828233597</v>
      </c>
      <c r="F180">
        <v>0.82726618995547263</v>
      </c>
      <c r="G180">
        <v>1.9171841580732027E-2</v>
      </c>
      <c r="H180">
        <v>891.96488136376638</v>
      </c>
      <c r="I180">
        <v>73.330257779449695</v>
      </c>
    </row>
    <row r="181" spans="1:9">
      <c r="A181" s="3">
        <f t="shared" si="2"/>
        <v>179</v>
      </c>
      <c r="B181">
        <v>0.49137768522797598</v>
      </c>
      <c r="C181">
        <v>7.5302476969754673E-2</v>
      </c>
      <c r="D181">
        <v>7.8260838147065512E-2</v>
      </c>
      <c r="E181">
        <v>2.7755694793405987</v>
      </c>
      <c r="F181">
        <v>0.42993474533492582</v>
      </c>
      <c r="G181">
        <v>5.1923600622523408E-2</v>
      </c>
      <c r="H181">
        <v>523.7817582348838</v>
      </c>
      <c r="I181">
        <v>84.492973793533807</v>
      </c>
    </row>
    <row r="182" spans="1:9">
      <c r="A182" s="3">
        <f t="shared" si="2"/>
        <v>180</v>
      </c>
      <c r="B182">
        <v>0.90608324512122451</v>
      </c>
      <c r="C182">
        <v>9.5408623077572682E-2</v>
      </c>
      <c r="D182">
        <v>6.8999667940021811E-2</v>
      </c>
      <c r="E182">
        <v>0.71932802657611095</v>
      </c>
      <c r="F182">
        <v>0.52552710483848408</v>
      </c>
      <c r="G182">
        <v>9.4491280958455506E-2</v>
      </c>
      <c r="H182">
        <v>590.43042119997972</v>
      </c>
      <c r="I182">
        <v>65.443218395010064</v>
      </c>
    </row>
    <row r="183" spans="1:9">
      <c r="A183" s="3">
        <f t="shared" si="2"/>
        <v>181</v>
      </c>
      <c r="B183">
        <v>0.91461055136519132</v>
      </c>
      <c r="C183">
        <v>1.700254868759694E-2</v>
      </c>
      <c r="D183">
        <v>8.2655937235083521E-2</v>
      </c>
      <c r="E183">
        <v>2.292732791156157</v>
      </c>
      <c r="F183">
        <v>0.81263394762389574</v>
      </c>
      <c r="G183">
        <v>4.9207160232531383E-2</v>
      </c>
      <c r="H183">
        <v>3336.0759843158485</v>
      </c>
      <c r="I183">
        <v>65.281503539445737</v>
      </c>
    </row>
    <row r="184" spans="1:9">
      <c r="A184" s="3">
        <f t="shared" si="2"/>
        <v>182</v>
      </c>
      <c r="B184">
        <v>0.54947882582691299</v>
      </c>
      <c r="C184">
        <v>8.9642518158282308E-2</v>
      </c>
      <c r="D184">
        <v>2.643978357150114E-2</v>
      </c>
      <c r="E184">
        <v>8.7113079694687858</v>
      </c>
      <c r="F184">
        <v>0.14612855361406535</v>
      </c>
      <c r="G184">
        <v>3.6751286767450028E-2</v>
      </c>
      <c r="H184">
        <v>226.1984356722582</v>
      </c>
      <c r="I184">
        <v>38.844459080428138</v>
      </c>
    </row>
    <row r="185" spans="1:9">
      <c r="A185" s="3">
        <f t="shared" si="2"/>
        <v>183</v>
      </c>
      <c r="B185">
        <v>2.2342819168320649E-2</v>
      </c>
      <c r="C185">
        <v>6.1248184837388364E-2</v>
      </c>
      <c r="D185">
        <v>1.4502073896285623E-3</v>
      </c>
      <c r="E185">
        <v>5.2002202508740289</v>
      </c>
      <c r="F185">
        <v>0.32009830539994566</v>
      </c>
      <c r="G185">
        <v>9.9072813932725406E-2</v>
      </c>
      <c r="H185">
        <v>9.0510424874493545</v>
      </c>
      <c r="I185">
        <v>26.117418617213861</v>
      </c>
    </row>
    <row r="186" spans="1:9">
      <c r="A186" s="3">
        <f t="shared" si="2"/>
        <v>184</v>
      </c>
      <c r="B186">
        <v>0.73019020901519305</v>
      </c>
      <c r="C186">
        <v>7.7470233843500089E-2</v>
      </c>
      <c r="D186">
        <v>5.2509994954561205E-2</v>
      </c>
      <c r="E186">
        <v>1.1976670904328812</v>
      </c>
      <c r="F186">
        <v>0.35601219655723648</v>
      </c>
      <c r="G186">
        <v>1.3414790700824689E-2</v>
      </c>
      <c r="H186">
        <v>372.24363874535237</v>
      </c>
      <c r="I186">
        <v>41.572155315893056</v>
      </c>
    </row>
    <row r="187" spans="1:9">
      <c r="A187" s="3">
        <f t="shared" si="2"/>
        <v>185</v>
      </c>
      <c r="B187">
        <v>0.11290173640171167</v>
      </c>
      <c r="C187">
        <v>7.6112715854825638E-2</v>
      </c>
      <c r="D187">
        <v>3.089191840987068E-2</v>
      </c>
      <c r="E187">
        <v>5.7504246979989446</v>
      </c>
      <c r="F187">
        <v>0.15484148399383826</v>
      </c>
      <c r="G187">
        <v>9.1202865023575636E-2</v>
      </c>
      <c r="H187">
        <v>17.021979354024648</v>
      </c>
      <c r="I187">
        <v>12.079335714039788</v>
      </c>
    </row>
    <row r="188" spans="1:9">
      <c r="A188" s="3">
        <f t="shared" si="2"/>
        <v>186</v>
      </c>
      <c r="B188">
        <v>0.89737210472512285</v>
      </c>
      <c r="C188">
        <v>4.1877348912499626E-2</v>
      </c>
      <c r="D188">
        <v>1.3368382388883701E-2</v>
      </c>
      <c r="E188">
        <v>6.9978582203587925</v>
      </c>
      <c r="F188">
        <v>0.61734978748710434</v>
      </c>
      <c r="G188">
        <v>2.4787695102050568E-2</v>
      </c>
      <c r="H188">
        <v>131.30473861570897</v>
      </c>
      <c r="I188">
        <v>6.4500548750491298</v>
      </c>
    </row>
    <row r="189" spans="1:9">
      <c r="A189" s="3">
        <f t="shared" si="2"/>
        <v>187</v>
      </c>
      <c r="B189">
        <v>0.80587464159109989</v>
      </c>
      <c r="C189">
        <v>4.4809782915691813E-2</v>
      </c>
      <c r="D189">
        <v>7.8962956324096265E-2</v>
      </c>
      <c r="E189">
        <v>4.3734941953050548</v>
      </c>
      <c r="F189">
        <v>0.36161662564164376</v>
      </c>
      <c r="G189">
        <v>3.1192584577564568E-2</v>
      </c>
      <c r="H189">
        <v>199.79462355613774</v>
      </c>
      <c r="I189">
        <v>11.694066032791914</v>
      </c>
    </row>
    <row r="190" spans="1:9">
      <c r="A190" s="3">
        <f t="shared" si="2"/>
        <v>188</v>
      </c>
      <c r="B190">
        <v>0.79705810216423201</v>
      </c>
      <c r="C190">
        <v>8.0198347822467222E-2</v>
      </c>
      <c r="D190">
        <v>5.3894188673524419E-2</v>
      </c>
      <c r="E190">
        <v>2.3429196787945581</v>
      </c>
      <c r="F190">
        <v>0.87205703896196285</v>
      </c>
      <c r="G190">
        <v>1.3445476533560059E-2</v>
      </c>
      <c r="H190">
        <v>166.17781796136504</v>
      </c>
      <c r="I190">
        <v>17.600495211944782</v>
      </c>
    </row>
    <row r="191" spans="1:9">
      <c r="A191" s="3">
        <f t="shared" si="2"/>
        <v>189</v>
      </c>
      <c r="B191">
        <v>0.32331621727547089</v>
      </c>
      <c r="C191">
        <v>8.3835655470828704E-2</v>
      </c>
      <c r="D191">
        <v>5.5506728287886657E-2</v>
      </c>
      <c r="E191">
        <v>8.4351577896057197</v>
      </c>
      <c r="F191">
        <v>0.42774239365570377</v>
      </c>
      <c r="G191">
        <v>7.4363076419203936E-2</v>
      </c>
      <c r="H191">
        <v>132.43915187899026</v>
      </c>
      <c r="I191">
        <v>36.148814639344515</v>
      </c>
    </row>
    <row r="192" spans="1:9">
      <c r="A192" s="3">
        <f t="shared" si="2"/>
        <v>190</v>
      </c>
      <c r="B192">
        <v>8.4136958853655963E-2</v>
      </c>
      <c r="C192">
        <v>1.6095995385034329E-2</v>
      </c>
      <c r="D192">
        <v>4.3990625581030826E-2</v>
      </c>
      <c r="E192">
        <v>8.039460419787309</v>
      </c>
      <c r="F192">
        <v>0.57373497340668345</v>
      </c>
      <c r="G192">
        <v>1.2331292032789624E-2</v>
      </c>
      <c r="H192">
        <v>209.2760333251432</v>
      </c>
      <c r="I192">
        <v>42.143142655609054</v>
      </c>
    </row>
    <row r="193" spans="1:9">
      <c r="A193" s="3">
        <f t="shared" si="2"/>
        <v>191</v>
      </c>
      <c r="B193">
        <v>0.41733723570740267</v>
      </c>
      <c r="C193">
        <v>8.4584590541400093E-2</v>
      </c>
      <c r="D193">
        <v>5.1872114605969299E-2</v>
      </c>
      <c r="E193">
        <v>0.16007866409527208</v>
      </c>
      <c r="F193">
        <v>0.98698258719266174</v>
      </c>
      <c r="G193">
        <v>1.0268733389196103E-2</v>
      </c>
      <c r="H193">
        <v>356.03093610099711</v>
      </c>
      <c r="I193">
        <v>75.957077580017128</v>
      </c>
    </row>
    <row r="194" spans="1:9">
      <c r="A194" s="3">
        <f t="shared" si="2"/>
        <v>192</v>
      </c>
      <c r="B194">
        <v>0.33827835216021063</v>
      </c>
      <c r="C194">
        <v>8.6685673234979277E-2</v>
      </c>
      <c r="D194">
        <v>9.353741105092972E-2</v>
      </c>
      <c r="E194">
        <v>4.0497534427327961</v>
      </c>
      <c r="F194">
        <v>0.29686902337956966</v>
      </c>
      <c r="G194">
        <v>1.8346014269111942E-2</v>
      </c>
      <c r="H194">
        <v>288.13465688626059</v>
      </c>
      <c r="I194">
        <v>77.722187115444939</v>
      </c>
    </row>
    <row r="195" spans="1:9">
      <c r="A195" s="3">
        <f t="shared" si="2"/>
        <v>193</v>
      </c>
      <c r="B195">
        <v>0.3367824867520815</v>
      </c>
      <c r="C195">
        <v>2.0251457032758689E-2</v>
      </c>
      <c r="D195">
        <v>3.8906350442482418E-2</v>
      </c>
      <c r="E195">
        <v>4.3993492717337848</v>
      </c>
      <c r="F195">
        <v>0.4878210060961341</v>
      </c>
      <c r="G195">
        <v>3.2565505011536586E-2</v>
      </c>
      <c r="H195">
        <v>741.13864360609148</v>
      </c>
      <c r="I195">
        <v>46.911857408255621</v>
      </c>
    </row>
    <row r="196" spans="1:9">
      <c r="A196" s="3">
        <f t="shared" si="2"/>
        <v>194</v>
      </c>
      <c r="B196">
        <v>0.53874324906465276</v>
      </c>
      <c r="C196">
        <v>3.9738326488601303E-2</v>
      </c>
      <c r="D196">
        <v>4.2132240187768871E-2</v>
      </c>
      <c r="E196">
        <v>4.4968261424856069</v>
      </c>
      <c r="F196">
        <v>0.2107558745533876</v>
      </c>
      <c r="G196">
        <v>4.849536027342978E-2</v>
      </c>
      <c r="H196">
        <v>519.8836549536494</v>
      </c>
      <c r="I196">
        <v>40.365495755271631</v>
      </c>
    </row>
    <row r="197" spans="1:9">
      <c r="A197" s="3">
        <f t="shared" ref="A197:A260" si="3">A196+1</f>
        <v>195</v>
      </c>
      <c r="B197">
        <v>0.8041846018708021</v>
      </c>
      <c r="C197">
        <v>3.2962463435583983E-2</v>
      </c>
      <c r="D197">
        <v>1.6541557684341519E-2</v>
      </c>
      <c r="E197">
        <v>1.435930829010144</v>
      </c>
      <c r="F197">
        <v>0.80471738358138378</v>
      </c>
      <c r="G197">
        <v>9.5100859918413549E-2</v>
      </c>
      <c r="H197">
        <v>652.03068528201402</v>
      </c>
      <c r="I197">
        <v>28.132500623008742</v>
      </c>
    </row>
    <row r="198" spans="1:9">
      <c r="A198" s="3">
        <f t="shared" si="3"/>
        <v>196</v>
      </c>
      <c r="B198">
        <v>0.1080116288521014</v>
      </c>
      <c r="C198">
        <v>7.0229045305720619E-2</v>
      </c>
      <c r="D198">
        <v>8.6468258044496413E-2</v>
      </c>
      <c r="E198">
        <v>2.3209083351328395</v>
      </c>
      <c r="F198">
        <v>0.81125059932271926</v>
      </c>
      <c r="G198">
        <v>2.6545467077318217E-2</v>
      </c>
      <c r="H198">
        <v>22.855168313211319</v>
      </c>
      <c r="I198">
        <v>15.642532567987814</v>
      </c>
    </row>
    <row r="199" spans="1:9">
      <c r="A199" s="3">
        <f t="shared" si="3"/>
        <v>197</v>
      </c>
      <c r="B199">
        <v>0.7109238072228371</v>
      </c>
      <c r="C199">
        <v>7.6505000774235749E-2</v>
      </c>
      <c r="D199">
        <v>3.7612120994013454E-2</v>
      </c>
      <c r="E199">
        <v>6.5863367079131381</v>
      </c>
      <c r="F199">
        <v>0.45789438003321681</v>
      </c>
      <c r="G199">
        <v>1.6321735317294098E-2</v>
      </c>
      <c r="H199">
        <v>762.01733356239208</v>
      </c>
      <c r="I199">
        <v>86.319320093947155</v>
      </c>
    </row>
    <row r="200" spans="1:9">
      <c r="A200" s="3">
        <f t="shared" si="3"/>
        <v>198</v>
      </c>
      <c r="B200">
        <v>0.67832512377939391</v>
      </c>
      <c r="C200">
        <v>3.7910076973042502E-2</v>
      </c>
      <c r="D200">
        <v>5.3571628043487904E-2</v>
      </c>
      <c r="E200">
        <v>8.8826447401543174</v>
      </c>
      <c r="F200">
        <v>0.243209843648657</v>
      </c>
      <c r="G200">
        <v>4.2999361709189755E-2</v>
      </c>
      <c r="H200">
        <v>751.56434940742224</v>
      </c>
      <c r="I200">
        <v>44.213951373398785</v>
      </c>
    </row>
    <row r="201" spans="1:9">
      <c r="A201" s="3">
        <f t="shared" si="3"/>
        <v>199</v>
      </c>
      <c r="B201">
        <v>0.54470428401960658</v>
      </c>
      <c r="C201">
        <v>3.3280857150641614E-2</v>
      </c>
      <c r="D201">
        <v>4.7381880341128113E-2</v>
      </c>
      <c r="E201">
        <v>6.735229344537899</v>
      </c>
      <c r="F201">
        <v>0.60913454500830244</v>
      </c>
      <c r="G201">
        <v>9.986874602884159E-2</v>
      </c>
      <c r="H201">
        <v>775.3116818443782</v>
      </c>
      <c r="I201">
        <v>49.863921991956857</v>
      </c>
    </row>
    <row r="202" spans="1:9">
      <c r="A202" s="3">
        <f t="shared" si="3"/>
        <v>200</v>
      </c>
      <c r="B202">
        <v>0.97922852261874904</v>
      </c>
      <c r="C202">
        <v>5.2444055709640135E-2</v>
      </c>
      <c r="D202">
        <v>8.7416351579410495E-2</v>
      </c>
      <c r="E202">
        <v>5.9025785416012484</v>
      </c>
      <c r="F202">
        <v>0.89536892617789732</v>
      </c>
      <c r="G202">
        <v>6.0806506618444979E-2</v>
      </c>
      <c r="H202">
        <v>894.75997521987119</v>
      </c>
      <c r="I202">
        <v>50.442332276773115</v>
      </c>
    </row>
    <row r="203" spans="1:9">
      <c r="A203" s="3">
        <f t="shared" si="3"/>
        <v>201</v>
      </c>
      <c r="B203">
        <v>0.78010643311086358</v>
      </c>
      <c r="C203">
        <v>4.9581175105304083E-2</v>
      </c>
      <c r="D203">
        <v>6.9147560070563774E-2</v>
      </c>
      <c r="E203">
        <v>2.1520337210321121</v>
      </c>
      <c r="F203">
        <v>0.57692904780209509</v>
      </c>
      <c r="G203">
        <v>2.1690228614774217E-2</v>
      </c>
      <c r="H203">
        <v>1182.0901548483328</v>
      </c>
      <c r="I203">
        <v>79.084241072987055</v>
      </c>
    </row>
    <row r="204" spans="1:9">
      <c r="A204" s="3">
        <f t="shared" si="3"/>
        <v>202</v>
      </c>
      <c r="B204">
        <v>0.38045866137654621</v>
      </c>
      <c r="C204">
        <v>8.9720707965247226E-2</v>
      </c>
      <c r="D204">
        <v>5.8953605548912283E-2</v>
      </c>
      <c r="E204">
        <v>2.4148012541528914</v>
      </c>
      <c r="F204">
        <v>0.62914589762358986</v>
      </c>
      <c r="G204">
        <v>9.2042159413767408E-2</v>
      </c>
      <c r="H204">
        <v>111.3365378143979</v>
      </c>
      <c r="I204">
        <v>27.637536117078902</v>
      </c>
    </row>
    <row r="205" spans="1:9">
      <c r="A205" s="3">
        <f t="shared" si="3"/>
        <v>203</v>
      </c>
      <c r="B205">
        <v>0.76122902904428047</v>
      </c>
      <c r="C205">
        <v>6.5985598955696348E-2</v>
      </c>
      <c r="D205">
        <v>6.93733473389858E-2</v>
      </c>
      <c r="E205">
        <v>7.4943725417046121</v>
      </c>
      <c r="F205">
        <v>0.52307661259385019</v>
      </c>
      <c r="G205">
        <v>5.8581299727782421E-2</v>
      </c>
      <c r="H205">
        <v>936.78785453717035</v>
      </c>
      <c r="I205">
        <v>85.47743232886755</v>
      </c>
    </row>
    <row r="206" spans="1:9">
      <c r="A206" s="3">
        <f t="shared" si="3"/>
        <v>204</v>
      </c>
      <c r="B206">
        <v>0.54321645162730181</v>
      </c>
      <c r="C206">
        <v>9.5772295182730421E-3</v>
      </c>
      <c r="D206">
        <v>6.6190740907659223E-2</v>
      </c>
      <c r="E206">
        <v>0.55355364325559675</v>
      </c>
      <c r="F206">
        <v>0.53275528301748121</v>
      </c>
      <c r="G206">
        <v>6.8382083727835163E-2</v>
      </c>
      <c r="H206">
        <v>1168.33373323414</v>
      </c>
      <c r="I206">
        <v>21.682546778553057</v>
      </c>
    </row>
    <row r="207" spans="1:9">
      <c r="A207" s="3">
        <f t="shared" si="3"/>
        <v>205</v>
      </c>
      <c r="B207">
        <v>0.33965931822428952</v>
      </c>
      <c r="C207">
        <v>4.1818235711960595E-3</v>
      </c>
      <c r="D207">
        <v>1.2034514334324446E-2</v>
      </c>
      <c r="E207">
        <v>7.8453209421693995</v>
      </c>
      <c r="F207">
        <v>0.72096031711161346</v>
      </c>
      <c r="G207">
        <v>1.2117913138799197E-2</v>
      </c>
      <c r="H207">
        <v>2518.0992107139359</v>
      </c>
      <c r="I207">
        <v>32.634082288611019</v>
      </c>
    </row>
    <row r="208" spans="1:9">
      <c r="A208" s="3">
        <f t="shared" si="3"/>
        <v>206</v>
      </c>
      <c r="B208">
        <v>0.34786035898493933</v>
      </c>
      <c r="C208">
        <v>3.5834465605979944E-3</v>
      </c>
      <c r="D208">
        <v>4.7541034388745101E-2</v>
      </c>
      <c r="E208">
        <v>3.7311741079930267</v>
      </c>
      <c r="F208">
        <v>0.86261080304294868</v>
      </c>
      <c r="G208">
        <v>5.1589172751753683E-2</v>
      </c>
      <c r="H208">
        <v>1360.4042769127291</v>
      </c>
      <c r="I208">
        <v>14.751642361534296</v>
      </c>
    </row>
    <row r="209" spans="1:9">
      <c r="A209" s="3">
        <f t="shared" si="3"/>
        <v>207</v>
      </c>
      <c r="B209">
        <v>9.8622520410314024E-2</v>
      </c>
      <c r="C209">
        <v>4.7414665330265025E-2</v>
      </c>
      <c r="D209">
        <v>2.8145526592917802E-2</v>
      </c>
      <c r="E209">
        <v>6.7532221484692005</v>
      </c>
      <c r="F209">
        <v>0.85084997782580607</v>
      </c>
      <c r="G209">
        <v>6.2956754706987098E-2</v>
      </c>
      <c r="H209">
        <v>78.160230815382775</v>
      </c>
      <c r="I209">
        <v>39.55476605278453</v>
      </c>
    </row>
    <row r="210" spans="1:9">
      <c r="A210" s="3">
        <f t="shared" si="3"/>
        <v>208</v>
      </c>
      <c r="B210">
        <v>0.57188231503113474</v>
      </c>
      <c r="C210">
        <v>7.5829273213737614E-2</v>
      </c>
      <c r="D210">
        <v>6.8177208127852287E-2</v>
      </c>
      <c r="E210">
        <v>9.9333838570828483</v>
      </c>
      <c r="F210">
        <v>0.94772035352391981</v>
      </c>
      <c r="G210">
        <v>4.1234431146085174E-2</v>
      </c>
      <c r="H210">
        <v>466.3900830840285</v>
      </c>
      <c r="I210">
        <v>65.096243727092457</v>
      </c>
    </row>
    <row r="211" spans="1:9">
      <c r="A211" s="3">
        <f t="shared" si="3"/>
        <v>209</v>
      </c>
      <c r="B211">
        <v>0.27075221587246578</v>
      </c>
      <c r="C211">
        <v>7.9218927150215029E-2</v>
      </c>
      <c r="D211">
        <v>2.627336969611919E-3</v>
      </c>
      <c r="E211">
        <v>1.1869154893010982</v>
      </c>
      <c r="F211">
        <v>0.45929008432885143</v>
      </c>
      <c r="G211">
        <v>3.1298971342535523E-2</v>
      </c>
      <c r="H211">
        <v>277.93776663116091</v>
      </c>
      <c r="I211">
        <v>85.601405411245509</v>
      </c>
    </row>
    <row r="212" spans="1:9">
      <c r="A212" s="3">
        <f t="shared" si="3"/>
        <v>210</v>
      </c>
      <c r="B212">
        <v>0.59233722318955961</v>
      </c>
      <c r="C212">
        <v>4.0207295743036289E-2</v>
      </c>
      <c r="D212">
        <v>6.3122210868065909E-2</v>
      </c>
      <c r="E212">
        <v>9.2709388959315859</v>
      </c>
      <c r="F212">
        <v>0.95108201859257624</v>
      </c>
      <c r="G212">
        <v>2.1765369120796414E-2</v>
      </c>
      <c r="H212">
        <v>875.61517204155632</v>
      </c>
      <c r="I212">
        <v>62.564144742077822</v>
      </c>
    </row>
    <row r="213" spans="1:9">
      <c r="A213" s="3">
        <f t="shared" si="3"/>
        <v>211</v>
      </c>
      <c r="B213">
        <v>0.5998640950410693</v>
      </c>
      <c r="C213">
        <v>9.9655852339418774E-2</v>
      </c>
      <c r="D213">
        <v>8.4139717227417421E-2</v>
      </c>
      <c r="E213">
        <v>6.196002792654995</v>
      </c>
      <c r="F213">
        <v>0.19979808304682611</v>
      </c>
      <c r="G213">
        <v>2.3242441859010313E-2</v>
      </c>
      <c r="H213">
        <v>167.7490971860453</v>
      </c>
      <c r="I213">
        <v>29.335029291924439</v>
      </c>
    </row>
    <row r="214" spans="1:9">
      <c r="A214" s="3">
        <f t="shared" si="3"/>
        <v>212</v>
      </c>
      <c r="B214">
        <v>0.31077312199759904</v>
      </c>
      <c r="C214">
        <v>2.252345012489658E-2</v>
      </c>
      <c r="D214">
        <v>7.1739484446632432E-2</v>
      </c>
      <c r="E214">
        <v>1.5739034977926212</v>
      </c>
      <c r="F214">
        <v>0.89718191047247031</v>
      </c>
      <c r="G214">
        <v>2.6949868634735565E-2</v>
      </c>
      <c r="H214">
        <v>44.541085357913516</v>
      </c>
      <c r="I214">
        <v>3.3980413212164775</v>
      </c>
    </row>
    <row r="215" spans="1:9">
      <c r="A215" s="3">
        <f t="shared" si="3"/>
        <v>213</v>
      </c>
      <c r="B215">
        <v>0.5552798583515276</v>
      </c>
      <c r="C215">
        <v>4.8069851820027376E-2</v>
      </c>
      <c r="D215">
        <v>4.3036368586636571E-2</v>
      </c>
      <c r="E215">
        <v>4.8568810243224547</v>
      </c>
      <c r="F215">
        <v>0.66426000135019259</v>
      </c>
      <c r="G215">
        <v>5.5587205947027145E-2</v>
      </c>
      <c r="H215">
        <v>803.45280379616952</v>
      </c>
      <c r="I215">
        <v>73.214588894110008</v>
      </c>
    </row>
    <row r="216" spans="1:9">
      <c r="A216" s="3">
        <f t="shared" si="3"/>
        <v>214</v>
      </c>
      <c r="B216">
        <v>0.89265122598531677</v>
      </c>
      <c r="C216">
        <v>1.3214809384958056E-2</v>
      </c>
      <c r="D216">
        <v>6.173111014791912E-2</v>
      </c>
      <c r="E216">
        <v>0.31372915121787626</v>
      </c>
      <c r="F216">
        <v>0.35740336196595068</v>
      </c>
      <c r="G216">
        <v>6.1358019798249494E-2</v>
      </c>
      <c r="H216">
        <v>410.73574677406958</v>
      </c>
      <c r="I216">
        <v>6.4005603027819911</v>
      </c>
    </row>
    <row r="217" spans="1:9">
      <c r="A217" s="3">
        <f t="shared" si="3"/>
        <v>215</v>
      </c>
      <c r="B217">
        <v>0.69059119708879979</v>
      </c>
      <c r="C217">
        <v>7.3593521969255185E-2</v>
      </c>
      <c r="D217">
        <v>3.5112724364530223E-2</v>
      </c>
      <c r="E217">
        <v>2.038858347832639</v>
      </c>
      <c r="F217">
        <v>0.8424141452898346</v>
      </c>
      <c r="G217">
        <v>6.7883965379581843E-2</v>
      </c>
      <c r="H217">
        <v>376.36921636077324</v>
      </c>
      <c r="I217">
        <v>42.219106591205041</v>
      </c>
    </row>
    <row r="218" spans="1:9">
      <c r="A218" s="3">
        <f t="shared" si="3"/>
        <v>216</v>
      </c>
      <c r="B218">
        <v>0.42035616279630117</v>
      </c>
      <c r="C218">
        <v>2.1667751618878552E-2</v>
      </c>
      <c r="D218">
        <v>8.279054361991188E-2</v>
      </c>
      <c r="E218">
        <v>6.0529513729348166</v>
      </c>
      <c r="F218">
        <v>0.95410351383482517</v>
      </c>
      <c r="G218">
        <v>5.9172510574804618E-2</v>
      </c>
      <c r="H218">
        <v>124.36117517840485</v>
      </c>
      <c r="I218">
        <v>6.747729145915522</v>
      </c>
    </row>
    <row r="219" spans="1:9">
      <c r="A219" s="3">
        <f t="shared" si="3"/>
        <v>217</v>
      </c>
      <c r="B219">
        <v>0.38464040713427111</v>
      </c>
      <c r="C219">
        <v>4.2664265065378293E-2</v>
      </c>
      <c r="D219">
        <v>1.5059009977923778E-2</v>
      </c>
      <c r="E219">
        <v>7.862736185345363</v>
      </c>
      <c r="F219">
        <v>0.77269037020072484</v>
      </c>
      <c r="G219">
        <v>8.8839294884761527E-2</v>
      </c>
      <c r="H219">
        <v>628.67976099458747</v>
      </c>
      <c r="I219">
        <v>73.403241236057752</v>
      </c>
    </row>
    <row r="220" spans="1:9">
      <c r="A220" s="3">
        <f t="shared" si="3"/>
        <v>218</v>
      </c>
      <c r="B220">
        <v>0.20821415112298211</v>
      </c>
      <c r="C220">
        <v>1.7128627414359023E-2</v>
      </c>
      <c r="D220">
        <v>6.3204357907047093E-2</v>
      </c>
      <c r="E220">
        <v>5.926823893675758</v>
      </c>
      <c r="F220">
        <v>0.64574208381455189</v>
      </c>
      <c r="G220">
        <v>6.1535151777106854E-2</v>
      </c>
      <c r="H220">
        <v>151.57368532370697</v>
      </c>
      <c r="I220">
        <v>13.125399310118002</v>
      </c>
    </row>
    <row r="221" spans="1:9">
      <c r="A221" s="3">
        <f t="shared" si="3"/>
        <v>219</v>
      </c>
      <c r="B221">
        <v>0.17152802307642531</v>
      </c>
      <c r="C221">
        <v>7.9770510453955182E-2</v>
      </c>
      <c r="D221">
        <v>1.007825585754862E-2</v>
      </c>
      <c r="E221">
        <v>4.6570174864358664</v>
      </c>
      <c r="F221">
        <v>0.81337138299203671</v>
      </c>
      <c r="G221">
        <v>8.2126558664214214E-2</v>
      </c>
      <c r="H221">
        <v>194.92531519652218</v>
      </c>
      <c r="I221">
        <v>95.422750078609326</v>
      </c>
    </row>
    <row r="222" spans="1:9">
      <c r="A222" s="3">
        <f t="shared" si="3"/>
        <v>220</v>
      </c>
      <c r="B222">
        <v>0.78401285094089146</v>
      </c>
      <c r="C222">
        <v>8.4543525432441993E-2</v>
      </c>
      <c r="D222">
        <v>4.6678852512054135E-2</v>
      </c>
      <c r="E222">
        <v>6.2495306375765729</v>
      </c>
      <c r="F222">
        <v>0.68606940400523386</v>
      </c>
      <c r="G222">
        <v>6.1665676321268507E-2</v>
      </c>
      <c r="H222">
        <v>315.48481079548469</v>
      </c>
      <c r="I222">
        <v>35.810634982144791</v>
      </c>
    </row>
    <row r="223" spans="1:9">
      <c r="A223" s="3">
        <f t="shared" si="3"/>
        <v>221</v>
      </c>
      <c r="B223">
        <v>0.44916508687042278</v>
      </c>
      <c r="C223">
        <v>5.5554711308629337E-2</v>
      </c>
      <c r="D223">
        <v>2.8622791964549383E-2</v>
      </c>
      <c r="E223">
        <v>7.9766357569633914</v>
      </c>
      <c r="F223">
        <v>0.47752900633428219</v>
      </c>
      <c r="G223">
        <v>7.6081357464872046E-2</v>
      </c>
      <c r="H223">
        <v>299.67447877113085</v>
      </c>
      <c r="I223">
        <v>39.015848553689509</v>
      </c>
    </row>
    <row r="224" spans="1:9">
      <c r="A224" s="3">
        <f t="shared" si="3"/>
        <v>222</v>
      </c>
      <c r="B224">
        <v>0.49935772962604846</v>
      </c>
      <c r="C224">
        <v>2.6381713691127191E-2</v>
      </c>
      <c r="D224">
        <v>2.7867222907610407E-2</v>
      </c>
      <c r="E224">
        <v>2.3910726541105789</v>
      </c>
      <c r="F224">
        <v>0.21220680759334187</v>
      </c>
      <c r="G224">
        <v>1.2173682479565568E-2</v>
      </c>
      <c r="H224">
        <v>1292.5805317495538</v>
      </c>
      <c r="I224">
        <v>71.882840672322132</v>
      </c>
    </row>
    <row r="225" spans="1:9">
      <c r="A225" s="3">
        <f t="shared" si="3"/>
        <v>223</v>
      </c>
      <c r="B225">
        <v>0.3712092273180686</v>
      </c>
      <c r="C225">
        <v>2.1977341749250319E-2</v>
      </c>
      <c r="D225">
        <v>1.5716142497727757E-2</v>
      </c>
      <c r="E225">
        <v>5.6216630941446377</v>
      </c>
      <c r="F225">
        <v>0.77698209817620878</v>
      </c>
      <c r="G225">
        <v>8.9034624253105807E-2</v>
      </c>
      <c r="H225">
        <v>468.21388908269142</v>
      </c>
      <c r="I225">
        <v>29.17944891805374</v>
      </c>
    </row>
    <row r="226" spans="1:9">
      <c r="A226" s="3">
        <f t="shared" si="3"/>
        <v>224</v>
      </c>
      <c r="B226">
        <v>8.9770641502580739E-2</v>
      </c>
      <c r="C226">
        <v>2.8807350452442489E-2</v>
      </c>
      <c r="D226">
        <v>7.224580399632495E-3</v>
      </c>
      <c r="E226">
        <v>5.7715730457366172</v>
      </c>
      <c r="F226">
        <v>0.37632312130360313</v>
      </c>
      <c r="G226">
        <v>8.1143027990494526E-2</v>
      </c>
      <c r="H226">
        <v>76.843547058886102</v>
      </c>
      <c r="I226">
        <v>25.956897701002777</v>
      </c>
    </row>
    <row r="227" spans="1:9">
      <c r="A227" s="3">
        <f t="shared" si="3"/>
        <v>225</v>
      </c>
      <c r="B227">
        <v>0.19487876962702208</v>
      </c>
      <c r="C227">
        <v>4.1237506287416743E-2</v>
      </c>
      <c r="D227">
        <v>1.1054747192370692E-2</v>
      </c>
      <c r="E227">
        <v>1.109108493895109</v>
      </c>
      <c r="F227">
        <v>0.62350462402947304</v>
      </c>
      <c r="G227">
        <v>2.3210954102363113E-2</v>
      </c>
      <c r="H227">
        <v>33.026448338598478</v>
      </c>
      <c r="I227">
        <v>7.3564134992101131</v>
      </c>
    </row>
    <row r="228" spans="1:9">
      <c r="A228" s="3">
        <f t="shared" si="3"/>
        <v>226</v>
      </c>
      <c r="B228">
        <v>0.74422406093761984</v>
      </c>
      <c r="C228">
        <v>8.103383992367065E-2</v>
      </c>
      <c r="D228">
        <v>3.9079235453054043E-2</v>
      </c>
      <c r="E228">
        <v>7.698690596496002</v>
      </c>
      <c r="F228">
        <v>0.51749798356043542</v>
      </c>
      <c r="G228">
        <v>6.9242234889229051E-2</v>
      </c>
      <c r="H228">
        <v>175.72417547692129</v>
      </c>
      <c r="I228">
        <v>20.140517315056282</v>
      </c>
    </row>
    <row r="229" spans="1:9">
      <c r="A229" s="3">
        <f t="shared" si="3"/>
        <v>227</v>
      </c>
      <c r="B229">
        <v>0.62614255056531742</v>
      </c>
      <c r="C229">
        <v>1.2855716200917792E-2</v>
      </c>
      <c r="D229">
        <v>4.05816408866599E-2</v>
      </c>
      <c r="E229">
        <v>0.58340186424099327</v>
      </c>
      <c r="F229">
        <v>0.43945065170021202</v>
      </c>
      <c r="G229">
        <v>4.0024207913381397E-2</v>
      </c>
      <c r="H229">
        <v>96.369955846991687</v>
      </c>
      <c r="I229">
        <v>2.0827690394402314</v>
      </c>
    </row>
    <row r="230" spans="1:9">
      <c r="A230" s="3">
        <f t="shared" si="3"/>
        <v>228</v>
      </c>
      <c r="B230">
        <v>0.61646090182608881</v>
      </c>
      <c r="C230">
        <v>6.2100068150713957E-2</v>
      </c>
      <c r="D230">
        <v>7.5139383239833189E-3</v>
      </c>
      <c r="E230">
        <v>1.8092097137002687</v>
      </c>
      <c r="F230">
        <v>0.65654113567200767</v>
      </c>
      <c r="G230">
        <v>8.4747675256250224E-2</v>
      </c>
      <c r="H230">
        <v>754.43603910431489</v>
      </c>
      <c r="I230">
        <v>79.999147775294318</v>
      </c>
    </row>
    <row r="231" spans="1:9">
      <c r="A231" s="3">
        <f t="shared" si="3"/>
        <v>229</v>
      </c>
      <c r="B231">
        <v>0.92548000715626022</v>
      </c>
      <c r="C231">
        <v>6.4306493524211431E-2</v>
      </c>
      <c r="D231">
        <v>4.1556012540671698E-2</v>
      </c>
      <c r="E231">
        <v>4.4140319325730273</v>
      </c>
      <c r="F231">
        <v>0.77849503832809419</v>
      </c>
      <c r="G231">
        <v>1.0412016211391232E-2</v>
      </c>
      <c r="H231">
        <v>360.88880031236545</v>
      </c>
      <c r="I231">
        <v>26.395967635339122</v>
      </c>
    </row>
    <row r="232" spans="1:9">
      <c r="A232" s="3">
        <f t="shared" si="3"/>
        <v>230</v>
      </c>
      <c r="B232">
        <v>0.61519206944858318</v>
      </c>
      <c r="C232">
        <v>3.4203147770290668E-3</v>
      </c>
      <c r="D232">
        <v>3.0222655904478878E-2</v>
      </c>
      <c r="E232">
        <v>4.7855059844700492</v>
      </c>
      <c r="F232">
        <v>0.38003219787524012</v>
      </c>
      <c r="G232">
        <v>2.8499638885147248E-2</v>
      </c>
      <c r="H232">
        <v>16242.470144037539</v>
      </c>
      <c r="I232">
        <v>95.056937941178234</v>
      </c>
    </row>
    <row r="233" spans="1:9">
      <c r="A233" s="3">
        <f t="shared" si="3"/>
        <v>231</v>
      </c>
      <c r="B233">
        <v>6.3110602013985093E-2</v>
      </c>
      <c r="C233">
        <v>7.3067296076768387E-2</v>
      </c>
      <c r="D233">
        <v>7.9319991515906275E-3</v>
      </c>
      <c r="E233">
        <v>5.3286361282698609</v>
      </c>
      <c r="F233">
        <v>0.33760881968095446</v>
      </c>
      <c r="G233">
        <v>8.196854321295205E-2</v>
      </c>
      <c r="H233">
        <v>22.992550720564488</v>
      </c>
      <c r="I233">
        <v>28.021040713443242</v>
      </c>
    </row>
    <row r="234" spans="1:9">
      <c r="A234" s="3">
        <f t="shared" si="3"/>
        <v>232</v>
      </c>
      <c r="B234">
        <v>0.31280611741765968</v>
      </c>
      <c r="C234">
        <v>8.6893634806983894E-2</v>
      </c>
      <c r="D234">
        <v>8.5051666119872402E-2</v>
      </c>
      <c r="E234">
        <v>8.4156371785945172</v>
      </c>
      <c r="F234">
        <v>0.22765734244075245</v>
      </c>
      <c r="G234">
        <v>5.6106358272705999E-2</v>
      </c>
      <c r="H234">
        <v>317.14253898897465</v>
      </c>
      <c r="I234">
        <v>92.734987989457125</v>
      </c>
    </row>
    <row r="235" spans="1:9">
      <c r="A235" s="3">
        <f t="shared" si="3"/>
        <v>233</v>
      </c>
      <c r="B235">
        <v>0.44021397432968479</v>
      </c>
      <c r="C235">
        <v>6.6870717936085108E-2</v>
      </c>
      <c r="D235">
        <v>2.7515941638345129E-2</v>
      </c>
      <c r="E235">
        <v>0.33929557077871453</v>
      </c>
      <c r="F235">
        <v>0.78199849243973629</v>
      </c>
      <c r="G235">
        <v>8.5550413444374016E-2</v>
      </c>
      <c r="H235">
        <v>442.98763054480798</v>
      </c>
      <c r="I235">
        <v>70.833737129153874</v>
      </c>
    </row>
    <row r="236" spans="1:9">
      <c r="A236" s="3">
        <f t="shared" si="3"/>
        <v>234</v>
      </c>
      <c r="B236">
        <v>0.17361289451590564</v>
      </c>
      <c r="C236">
        <v>5.6290866640343343E-2</v>
      </c>
      <c r="D236">
        <v>7.3871704558258075E-2</v>
      </c>
      <c r="E236">
        <v>9.4406828392583328</v>
      </c>
      <c r="F236">
        <v>0.81544430478914709</v>
      </c>
      <c r="G236">
        <v>8.3048530993356157E-2</v>
      </c>
      <c r="H236">
        <v>225.32968077540784</v>
      </c>
      <c r="I236">
        <v>76.90432299796457</v>
      </c>
    </row>
    <row r="237" spans="1:9">
      <c r="A237" s="3">
        <f t="shared" si="3"/>
        <v>235</v>
      </c>
      <c r="B237">
        <v>0.1007740569020138</v>
      </c>
      <c r="C237">
        <v>8.468000726046114E-2</v>
      </c>
      <c r="D237">
        <v>5.7372191867116479E-2</v>
      </c>
      <c r="E237">
        <v>8.9330377165220636</v>
      </c>
      <c r="F237">
        <v>0.47918884704547027</v>
      </c>
      <c r="G237">
        <v>5.710001568756938E-2</v>
      </c>
      <c r="H237">
        <v>33.653744587132188</v>
      </c>
      <c r="I237">
        <v>29.76747058652856</v>
      </c>
    </row>
    <row r="238" spans="1:9">
      <c r="A238" s="3">
        <f t="shared" si="3"/>
        <v>236</v>
      </c>
      <c r="B238">
        <v>0.26838297168950004</v>
      </c>
      <c r="C238">
        <v>1.1455342836203294E-2</v>
      </c>
      <c r="D238">
        <v>4.8199706073985486E-2</v>
      </c>
      <c r="E238">
        <v>2.9467931441202588</v>
      </c>
      <c r="F238">
        <v>0.60336856033381192</v>
      </c>
      <c r="G238">
        <v>8.325443038089636E-2</v>
      </c>
      <c r="H238">
        <v>2098.4959345665993</v>
      </c>
      <c r="I238">
        <v>94.283926551168236</v>
      </c>
    </row>
    <row r="239" spans="1:9">
      <c r="A239" s="3">
        <f t="shared" si="3"/>
        <v>237</v>
      </c>
      <c r="B239">
        <v>0.32478825143011614</v>
      </c>
      <c r="C239">
        <v>5.6024158838573332E-3</v>
      </c>
      <c r="D239">
        <v>9.6772669989898669E-3</v>
      </c>
      <c r="E239">
        <v>8.0661792227455997</v>
      </c>
      <c r="F239">
        <v>0.95942972151881312</v>
      </c>
      <c r="G239">
        <v>9.6907253971469445E-2</v>
      </c>
      <c r="H239">
        <v>706.67463544473685</v>
      </c>
      <c r="I239">
        <v>12.831308058005359</v>
      </c>
    </row>
    <row r="240" spans="1:9">
      <c r="A240" s="3">
        <f t="shared" si="3"/>
        <v>238</v>
      </c>
      <c r="B240">
        <v>0.60815011443483258</v>
      </c>
      <c r="C240">
        <v>1.8301841649265946E-2</v>
      </c>
      <c r="D240">
        <v>7.3724787087917172E-3</v>
      </c>
      <c r="E240">
        <v>4.1860045613371977</v>
      </c>
      <c r="F240">
        <v>0.62526595189482292</v>
      </c>
      <c r="G240">
        <v>2.200053312003053E-2</v>
      </c>
      <c r="H240">
        <v>2078.8971319590055</v>
      </c>
      <c r="I240">
        <v>65.855703803770254</v>
      </c>
    </row>
    <row r="241" spans="1:9">
      <c r="A241" s="3">
        <f t="shared" si="3"/>
        <v>239</v>
      </c>
      <c r="B241">
        <v>0.40847683597067175</v>
      </c>
      <c r="C241">
        <v>1.7882172738472715E-2</v>
      </c>
      <c r="D241">
        <v>1.8831353391299377E-2</v>
      </c>
      <c r="E241">
        <v>7.3130839071327634</v>
      </c>
      <c r="F241">
        <v>0.51846079041679927</v>
      </c>
      <c r="G241">
        <v>6.3460484060705716E-2</v>
      </c>
      <c r="H241">
        <v>1837.3753700850421</v>
      </c>
      <c r="I241">
        <v>84.669527736464531</v>
      </c>
    </row>
    <row r="242" spans="1:9">
      <c r="A242" s="3">
        <f t="shared" si="3"/>
        <v>240</v>
      </c>
      <c r="B242">
        <v>8.5870195239311248E-2</v>
      </c>
      <c r="C242">
        <v>1.726977408998567E-2</v>
      </c>
      <c r="D242">
        <v>4.7643185765191741E-2</v>
      </c>
      <c r="E242">
        <v>9.2191698926157279</v>
      </c>
      <c r="F242">
        <v>0.12930441092334111</v>
      </c>
      <c r="G242">
        <v>8.4216398306085002E-2</v>
      </c>
      <c r="H242">
        <v>425.82676292314545</v>
      </c>
      <c r="I242">
        <v>90.147472333805922</v>
      </c>
    </row>
    <row r="243" spans="1:9">
      <c r="A243" s="3">
        <f t="shared" si="3"/>
        <v>241</v>
      </c>
      <c r="B243">
        <v>0.3679780334926962</v>
      </c>
      <c r="C243">
        <v>6.5675819973182073E-2</v>
      </c>
      <c r="D243">
        <v>3.6629541263156713E-2</v>
      </c>
      <c r="E243">
        <v>3.2898751079100048</v>
      </c>
      <c r="F243">
        <v>0.52659478728060427</v>
      </c>
      <c r="G243">
        <v>8.989822791594515E-2</v>
      </c>
      <c r="H243">
        <v>427.34760637151783</v>
      </c>
      <c r="I243">
        <v>80.286269709695532</v>
      </c>
    </row>
    <row r="244" spans="1:9">
      <c r="A244" s="3">
        <f t="shared" si="3"/>
        <v>242</v>
      </c>
      <c r="B244">
        <v>0.21158766649180416</v>
      </c>
      <c r="C244">
        <v>4.6388160802831306E-2</v>
      </c>
      <c r="D244">
        <v>8.2356743386698336E-2</v>
      </c>
      <c r="E244">
        <v>6.1157145273403133</v>
      </c>
      <c r="F244">
        <v>0.65870246450485104</v>
      </c>
      <c r="G244">
        <v>6.279184743118979E-2</v>
      </c>
      <c r="H244">
        <v>206.13858728678323</v>
      </c>
      <c r="I244">
        <v>47.572118840361696</v>
      </c>
    </row>
    <row r="245" spans="1:9">
      <c r="A245" s="3">
        <f t="shared" si="3"/>
        <v>243</v>
      </c>
      <c r="B245">
        <v>0.69632311808233738</v>
      </c>
      <c r="C245">
        <v>3.6162751823167701E-2</v>
      </c>
      <c r="D245">
        <v>2.7069780923023902E-2</v>
      </c>
      <c r="E245">
        <v>4.378486652432394</v>
      </c>
      <c r="F245">
        <v>0.83154055460741683</v>
      </c>
      <c r="G245">
        <v>2.4711460647533198E-2</v>
      </c>
      <c r="H245">
        <v>469.44005809967979</v>
      </c>
      <c r="I245">
        <v>25.662986616214141</v>
      </c>
    </row>
    <row r="246" spans="1:9">
      <c r="A246" s="3">
        <f t="shared" si="3"/>
        <v>244</v>
      </c>
      <c r="B246">
        <v>0.43076866242758521</v>
      </c>
      <c r="C246">
        <v>6.7330524640007952E-2</v>
      </c>
      <c r="D246">
        <v>3.2623554735989477E-2</v>
      </c>
      <c r="E246">
        <v>5.2937018103728102</v>
      </c>
      <c r="F246">
        <v>0.68798292821395457</v>
      </c>
      <c r="G246">
        <v>4.9380474636376417E-2</v>
      </c>
      <c r="H246">
        <v>332.5688268981296</v>
      </c>
      <c r="I246">
        <v>54.717447515853593</v>
      </c>
    </row>
    <row r="247" spans="1:9">
      <c r="A247" s="3">
        <f t="shared" si="3"/>
        <v>245</v>
      </c>
      <c r="B247">
        <v>0.4679811044041341</v>
      </c>
      <c r="C247">
        <v>6.6319062529432149E-2</v>
      </c>
      <c r="D247">
        <v>9.4388594398040523E-2</v>
      </c>
      <c r="E247">
        <v>8.6942815694510145</v>
      </c>
      <c r="F247">
        <v>0.84626248395901793</v>
      </c>
      <c r="G247">
        <v>2.0978381130357764E-2</v>
      </c>
      <c r="H247">
        <v>52.346908915429161</v>
      </c>
      <c r="I247">
        <v>7.8086776826848592</v>
      </c>
    </row>
    <row r="248" spans="1:9">
      <c r="A248" s="3">
        <f t="shared" si="3"/>
        <v>246</v>
      </c>
      <c r="B248">
        <v>0.81238723835276505</v>
      </c>
      <c r="C248">
        <v>2.3299685526231614E-2</v>
      </c>
      <c r="D248">
        <v>5.19666586609017E-2</v>
      </c>
      <c r="E248">
        <v>0.69527282362519016</v>
      </c>
      <c r="F248">
        <v>0.9301661295882675</v>
      </c>
      <c r="G248">
        <v>5.9962518467491809E-2</v>
      </c>
      <c r="H248">
        <v>1658.5055469694728</v>
      </c>
      <c r="I248">
        <v>50.070311123072116</v>
      </c>
    </row>
    <row r="249" spans="1:9">
      <c r="A249" s="3">
        <f t="shared" si="3"/>
        <v>247</v>
      </c>
      <c r="B249">
        <v>0.12230338112189129</v>
      </c>
      <c r="C249">
        <v>7.5082575013539696E-2</v>
      </c>
      <c r="D249">
        <v>4.2432562812209522E-2</v>
      </c>
      <c r="E249">
        <v>4.944945453150746</v>
      </c>
      <c r="F249">
        <v>0.99670634037671046</v>
      </c>
      <c r="G249">
        <v>4.3099175137052047E-2</v>
      </c>
      <c r="H249">
        <v>116.25389871429695</v>
      </c>
      <c r="I249">
        <v>75.125022716501277</v>
      </c>
    </row>
    <row r="250" spans="1:9">
      <c r="A250" s="3">
        <f t="shared" si="3"/>
        <v>248</v>
      </c>
      <c r="B250">
        <v>0.64405060375520073</v>
      </c>
      <c r="C250">
        <v>7.1367054875163946E-3</v>
      </c>
      <c r="D250">
        <v>3.9391768722959179E-2</v>
      </c>
      <c r="E250">
        <v>3.2645770643439751</v>
      </c>
      <c r="F250">
        <v>0.76906475439119215</v>
      </c>
      <c r="G250">
        <v>8.0479609553322215E-2</v>
      </c>
      <c r="H250">
        <v>2946.8061849127816</v>
      </c>
      <c r="I250">
        <v>34.372074995503318</v>
      </c>
    </row>
    <row r="251" spans="1:9">
      <c r="A251" s="3">
        <f t="shared" si="3"/>
        <v>249</v>
      </c>
      <c r="B251">
        <v>0.20601230934312084</v>
      </c>
      <c r="C251">
        <v>6.4222946117382246E-2</v>
      </c>
      <c r="D251">
        <v>9.6839777236377544E-2</v>
      </c>
      <c r="E251">
        <v>1.9106750842141715</v>
      </c>
      <c r="F251">
        <v>0.20852769587398387</v>
      </c>
      <c r="G251">
        <v>4.3752282769514719E-2</v>
      </c>
      <c r="H251">
        <v>211.21982498860129</v>
      </c>
      <c r="I251">
        <v>69.311951526836054</v>
      </c>
    </row>
    <row r="252" spans="1:9">
      <c r="A252" s="3">
        <f t="shared" si="3"/>
        <v>250</v>
      </c>
      <c r="B252">
        <v>4.9436567607850375E-2</v>
      </c>
      <c r="C252">
        <v>5.1439883627741975E-2</v>
      </c>
      <c r="D252">
        <v>7.0261991899825446E-2</v>
      </c>
      <c r="E252">
        <v>8.7497233221687996</v>
      </c>
      <c r="F252">
        <v>0.7697927039062844</v>
      </c>
      <c r="G252">
        <v>6.7557677321239004E-2</v>
      </c>
      <c r="H252">
        <v>37.84784373708743</v>
      </c>
      <c r="I252">
        <v>41.45426354797037</v>
      </c>
    </row>
    <row r="253" spans="1:9">
      <c r="A253" s="3">
        <f t="shared" si="3"/>
        <v>251</v>
      </c>
      <c r="B253">
        <v>0.25313887499365006</v>
      </c>
      <c r="C253">
        <v>4.91236811793824E-2</v>
      </c>
      <c r="D253">
        <v>9.0217469183322838E-2</v>
      </c>
      <c r="E253">
        <v>1.4194848586838278</v>
      </c>
      <c r="F253">
        <v>0.84480770716458486</v>
      </c>
      <c r="G253">
        <v>1.8201869872695155E-2</v>
      </c>
      <c r="H253">
        <v>196.73266804302671</v>
      </c>
      <c r="I253">
        <v>40.186939669536365</v>
      </c>
    </row>
    <row r="254" spans="1:9">
      <c r="A254" s="3">
        <f t="shared" si="3"/>
        <v>252</v>
      </c>
      <c r="B254">
        <v>0.9837531917344664</v>
      </c>
      <c r="C254">
        <v>8.1698690475289021E-2</v>
      </c>
      <c r="D254">
        <v>9.5176621470736147E-2</v>
      </c>
      <c r="E254">
        <v>1.560432223069391</v>
      </c>
      <c r="F254">
        <v>0.72652927512582632</v>
      </c>
      <c r="G254">
        <v>3.5304651313458779E-2</v>
      </c>
      <c r="H254">
        <v>738.21880688415604</v>
      </c>
      <c r="I254">
        <v>64.534275802000508</v>
      </c>
    </row>
    <row r="255" spans="1:9">
      <c r="A255" s="3">
        <f t="shared" si="3"/>
        <v>253</v>
      </c>
      <c r="B255">
        <v>0.39728491353448153</v>
      </c>
      <c r="C255">
        <v>5.1380251543771259E-2</v>
      </c>
      <c r="D255">
        <v>8.9090859805769029E-2</v>
      </c>
      <c r="E255">
        <v>9.5399752965731022</v>
      </c>
      <c r="F255">
        <v>0.91113750953782813</v>
      </c>
      <c r="G255">
        <v>3.5779554028671619E-2</v>
      </c>
      <c r="H255">
        <v>112.98665209531785</v>
      </c>
      <c r="I255">
        <v>15.38146450404221</v>
      </c>
    </row>
    <row r="256" spans="1:9">
      <c r="A256" s="3">
        <f t="shared" si="3"/>
        <v>254</v>
      </c>
      <c r="B256">
        <v>0.34053094688499991</v>
      </c>
      <c r="C256">
        <v>8.0380713464607276E-2</v>
      </c>
      <c r="D256">
        <v>5.1077858453482727E-2</v>
      </c>
      <c r="E256">
        <v>9.1067945535323513</v>
      </c>
      <c r="F256">
        <v>0.90166113877925802</v>
      </c>
      <c r="G256">
        <v>3.1012153412581359E-2</v>
      </c>
      <c r="H256">
        <v>218.1794473649343</v>
      </c>
      <c r="I256">
        <v>54.210760865705225</v>
      </c>
    </row>
    <row r="257" spans="1:9">
      <c r="A257" s="3">
        <f t="shared" si="3"/>
        <v>255</v>
      </c>
      <c r="B257">
        <v>0.57335584521283145</v>
      </c>
      <c r="C257">
        <v>2.2003403884076511E-2</v>
      </c>
      <c r="D257">
        <v>7.7573255956679812E-2</v>
      </c>
      <c r="E257">
        <v>9.6221831715752106</v>
      </c>
      <c r="F257">
        <v>0.87220763409394653</v>
      </c>
      <c r="G257">
        <v>6.1770622739907986E-2</v>
      </c>
      <c r="H257">
        <v>741.81761341720483</v>
      </c>
      <c r="I257">
        <v>29.966716669978453</v>
      </c>
    </row>
    <row r="258" spans="1:9">
      <c r="A258" s="3">
        <f t="shared" si="3"/>
        <v>256</v>
      </c>
      <c r="B258">
        <v>0.36165650522481219</v>
      </c>
      <c r="C258">
        <v>1.6034673325546856E-2</v>
      </c>
      <c r="D258">
        <v>8.8565400536907701E-2</v>
      </c>
      <c r="E258">
        <v>1.5501382759179201</v>
      </c>
      <c r="F258">
        <v>0.59877234518106537</v>
      </c>
      <c r="G258">
        <v>5.9583158269011026E-2</v>
      </c>
      <c r="H258">
        <v>1452.1748372459751</v>
      </c>
      <c r="I258">
        <v>67.773378709589338</v>
      </c>
    </row>
    <row r="259" spans="1:9">
      <c r="A259" s="3">
        <f t="shared" si="3"/>
        <v>257</v>
      </c>
      <c r="B259">
        <v>0.42143967493203055</v>
      </c>
      <c r="C259">
        <v>2.811929219825854E-3</v>
      </c>
      <c r="D259">
        <v>2.3910691210998957E-3</v>
      </c>
      <c r="E259">
        <v>9.3412758067710744</v>
      </c>
      <c r="F259">
        <v>0.18997905914611163</v>
      </c>
      <c r="G259">
        <v>9.0614906781741361E-2</v>
      </c>
      <c r="H259">
        <v>12759.318666537201</v>
      </c>
      <c r="I259">
        <v>89.613377336405719</v>
      </c>
    </row>
    <row r="260" spans="1:9">
      <c r="A260" s="3">
        <f t="shared" si="3"/>
        <v>258</v>
      </c>
      <c r="B260">
        <v>0.71309192738263127</v>
      </c>
      <c r="C260">
        <v>3.0686620551295469E-2</v>
      </c>
      <c r="D260">
        <v>7.0751217188702711E-2</v>
      </c>
      <c r="E260">
        <v>8.1043626852765058</v>
      </c>
      <c r="F260">
        <v>0.17542862251080743</v>
      </c>
      <c r="G260">
        <v>7.2207563465408547E-2</v>
      </c>
      <c r="H260">
        <v>144.47956604187348</v>
      </c>
      <c r="I260">
        <v>6.5446491026849758</v>
      </c>
    </row>
    <row r="261" spans="1:9">
      <c r="A261" s="3">
        <f t="shared" ref="A261:A324" si="4">A260+1</f>
        <v>259</v>
      </c>
      <c r="B261">
        <v>0.84203711823726501</v>
      </c>
      <c r="C261">
        <v>5.4439201985940919E-2</v>
      </c>
      <c r="D261">
        <v>6.7789392040185373E-2</v>
      </c>
      <c r="E261">
        <v>8.1149615564215569</v>
      </c>
      <c r="F261">
        <v>0.40948019295539162</v>
      </c>
      <c r="G261">
        <v>4.8183300249965533E-2</v>
      </c>
      <c r="H261">
        <v>1035.9177844496171</v>
      </c>
      <c r="I261">
        <v>70.498876802283846</v>
      </c>
    </row>
    <row r="262" spans="1:9">
      <c r="A262" s="3">
        <f t="shared" si="4"/>
        <v>260</v>
      </c>
      <c r="B262">
        <v>0.97787294614968312</v>
      </c>
      <c r="C262">
        <v>1.3380715273787713E-2</v>
      </c>
      <c r="D262">
        <v>2.2287282971218212E-2</v>
      </c>
      <c r="E262">
        <v>8.9501957382774648</v>
      </c>
      <c r="F262">
        <v>0.32670669721091972</v>
      </c>
      <c r="G262">
        <v>9.2733808485408492E-2</v>
      </c>
      <c r="H262">
        <v>2161.6125745942677</v>
      </c>
      <c r="I262">
        <v>31.135163538017942</v>
      </c>
    </row>
    <row r="263" spans="1:9">
      <c r="A263" s="3">
        <f t="shared" si="4"/>
        <v>261</v>
      </c>
      <c r="B263">
        <v>0.58567294378389279</v>
      </c>
      <c r="C263">
        <v>5.5403797570797567E-2</v>
      </c>
      <c r="D263">
        <v>9.4865033064234702E-2</v>
      </c>
      <c r="E263">
        <v>7.6833270352893637</v>
      </c>
      <c r="F263">
        <v>0.29778758088044904</v>
      </c>
      <c r="G263">
        <v>6.5894690911181317E-2</v>
      </c>
      <c r="H263">
        <v>105.95738649337743</v>
      </c>
      <c r="I263">
        <v>10.550960682275969</v>
      </c>
    </row>
    <row r="264" spans="1:9">
      <c r="A264" s="3">
        <f t="shared" si="4"/>
        <v>262</v>
      </c>
      <c r="B264">
        <v>0.88810944315652052</v>
      </c>
      <c r="C264">
        <v>5.6591985844876541E-2</v>
      </c>
      <c r="D264">
        <v>9.5849837807797447E-2</v>
      </c>
      <c r="E264">
        <v>7.2442597290155923</v>
      </c>
      <c r="F264">
        <v>0.69180085446920059</v>
      </c>
      <c r="G264">
        <v>3.1605102038999515E-2</v>
      </c>
      <c r="H264">
        <v>1398.9509267363137</v>
      </c>
      <c r="I264">
        <v>93.835532088139118</v>
      </c>
    </row>
    <row r="265" spans="1:9">
      <c r="A265" s="3">
        <f t="shared" si="4"/>
        <v>263</v>
      </c>
      <c r="B265">
        <v>0.38196337643045092</v>
      </c>
      <c r="C265">
        <v>4.276259465089291E-2</v>
      </c>
      <c r="D265">
        <v>1.8800672822317614E-2</v>
      </c>
      <c r="E265">
        <v>3.3261053839438817</v>
      </c>
      <c r="F265">
        <v>0.61906798405684405</v>
      </c>
      <c r="G265">
        <v>5.0840635133200612E-2</v>
      </c>
      <c r="H265">
        <v>431.9822433905104</v>
      </c>
      <c r="I265">
        <v>50.907833496123914</v>
      </c>
    </row>
    <row r="266" spans="1:9">
      <c r="A266" s="3">
        <f t="shared" si="4"/>
        <v>264</v>
      </c>
      <c r="B266">
        <v>0.23355010805362578</v>
      </c>
      <c r="C266">
        <v>9.9782038994665673E-2</v>
      </c>
      <c r="D266">
        <v>6.4585842671915347E-2</v>
      </c>
      <c r="E266">
        <v>1.8630671875939664</v>
      </c>
      <c r="F266">
        <v>0.48156599285541268</v>
      </c>
      <c r="G266">
        <v>5.5532904666931913E-2</v>
      </c>
      <c r="H266">
        <v>8.2333468451384526</v>
      </c>
      <c r="I266">
        <v>3.7027561138347496</v>
      </c>
    </row>
    <row r="267" spans="1:9">
      <c r="A267" s="3">
        <f t="shared" si="4"/>
        <v>265</v>
      </c>
      <c r="B267">
        <v>0.65947380740235562</v>
      </c>
      <c r="C267">
        <v>7.8460045254349409E-2</v>
      </c>
      <c r="D267">
        <v>9.7207269032408408E-2</v>
      </c>
      <c r="E267">
        <v>5.6961633970143373</v>
      </c>
      <c r="F267">
        <v>0.18060919648966095</v>
      </c>
      <c r="G267">
        <v>1.2457697880706674E-2</v>
      </c>
      <c r="H267">
        <v>61.848229577193855</v>
      </c>
      <c r="I267">
        <v>7.7455929529831522</v>
      </c>
    </row>
    <row r="268" spans="1:9">
      <c r="A268" s="3">
        <f t="shared" si="4"/>
        <v>266</v>
      </c>
      <c r="B268">
        <v>0.42392996782156234</v>
      </c>
      <c r="C268">
        <v>6.3572820609488601E-2</v>
      </c>
      <c r="D268">
        <v>6.8347008220837502E-2</v>
      </c>
      <c r="E268">
        <v>3.5493773661293204</v>
      </c>
      <c r="F268">
        <v>0.8804943968686858</v>
      </c>
      <c r="G268">
        <v>5.5673251479556297E-2</v>
      </c>
      <c r="H268">
        <v>318.76693073627661</v>
      </c>
      <c r="I268">
        <v>50.31842258502062</v>
      </c>
    </row>
    <row r="269" spans="1:9">
      <c r="A269" s="3">
        <f t="shared" si="4"/>
        <v>267</v>
      </c>
      <c r="B269">
        <v>0.46962046819140574</v>
      </c>
      <c r="C269">
        <v>6.0146463102667518E-2</v>
      </c>
      <c r="D269">
        <v>5.583600961098523E-3</v>
      </c>
      <c r="E269">
        <v>2.7567146738533603</v>
      </c>
      <c r="F269">
        <v>0.542892026801155</v>
      </c>
      <c r="G269">
        <v>5.7927742810318206E-2</v>
      </c>
      <c r="H269">
        <v>38.653918567243323</v>
      </c>
      <c r="I269">
        <v>5.2111430945432371</v>
      </c>
    </row>
    <row r="270" spans="1:9">
      <c r="A270" s="3">
        <f t="shared" si="4"/>
        <v>268</v>
      </c>
      <c r="B270">
        <v>3.1718703930199127E-2</v>
      </c>
      <c r="C270">
        <v>1.9470181912295262E-3</v>
      </c>
      <c r="D270">
        <v>3.0346383045578299E-2</v>
      </c>
      <c r="E270">
        <v>0.318488733835325</v>
      </c>
      <c r="F270">
        <v>0.24696573235262603</v>
      </c>
      <c r="G270">
        <v>5.7619896807855439E-2</v>
      </c>
      <c r="H270">
        <v>1319.9678238197109</v>
      </c>
      <c r="I270">
        <v>85.289253952336068</v>
      </c>
    </row>
    <row r="271" spans="1:9">
      <c r="A271" s="3">
        <f t="shared" si="4"/>
        <v>269</v>
      </c>
      <c r="B271">
        <v>0.15966778966791112</v>
      </c>
      <c r="C271">
        <v>9.5661381531456799E-2</v>
      </c>
      <c r="D271">
        <v>7.947842571068453E-2</v>
      </c>
      <c r="E271">
        <v>1.3811588887366431</v>
      </c>
      <c r="F271">
        <v>0.28523538633043355</v>
      </c>
      <c r="G271">
        <v>1.5995568661731803E-2</v>
      </c>
      <c r="H271">
        <v>111.86416110071679</v>
      </c>
      <c r="I271">
        <v>70.54832389972043</v>
      </c>
    </row>
    <row r="272" spans="1:9">
      <c r="A272" s="3">
        <f t="shared" si="4"/>
        <v>270</v>
      </c>
      <c r="B272">
        <v>0.91761838990422162</v>
      </c>
      <c r="C272">
        <v>7.4858166591564079E-2</v>
      </c>
      <c r="D272">
        <v>6.2872973404919624E-2</v>
      </c>
      <c r="E272">
        <v>9.6266697967915569</v>
      </c>
      <c r="F272">
        <v>0.12830584923505847</v>
      </c>
      <c r="G272">
        <v>9.6809741186569598E-2</v>
      </c>
      <c r="H272">
        <v>211.78876172098512</v>
      </c>
      <c r="I272">
        <v>18.186803877653649</v>
      </c>
    </row>
    <row r="273" spans="1:9">
      <c r="A273" s="3">
        <f t="shared" si="4"/>
        <v>271</v>
      </c>
      <c r="B273">
        <v>0.98984069169582167</v>
      </c>
      <c r="C273">
        <v>3.0274361470234937E-2</v>
      </c>
      <c r="D273">
        <v>9.10893906944064E-2</v>
      </c>
      <c r="E273">
        <v>1.9398861064405888</v>
      </c>
      <c r="F273">
        <v>0.4358204706850749</v>
      </c>
      <c r="G273">
        <v>9.3369127118375889E-2</v>
      </c>
      <c r="H273">
        <v>1213.4469542019224</v>
      </c>
      <c r="I273">
        <v>39.066713647815646</v>
      </c>
    </row>
    <row r="274" spans="1:9">
      <c r="A274" s="3">
        <f t="shared" si="4"/>
        <v>272</v>
      </c>
      <c r="B274">
        <v>0.65153184222845417</v>
      </c>
      <c r="C274">
        <v>8.7800382491789147E-2</v>
      </c>
      <c r="D274">
        <v>1.231802027389213E-2</v>
      </c>
      <c r="E274">
        <v>6.0608921609079642</v>
      </c>
      <c r="F274">
        <v>0.76148618358805464</v>
      </c>
      <c r="G274">
        <v>4.5343675300104413E-2</v>
      </c>
      <c r="H274">
        <v>454.62085129976907</v>
      </c>
      <c r="I274">
        <v>64.489128455272436</v>
      </c>
    </row>
    <row r="275" spans="1:9">
      <c r="A275" s="3">
        <f t="shared" si="4"/>
        <v>273</v>
      </c>
      <c r="B275">
        <v>0.9729164034907567</v>
      </c>
      <c r="C275">
        <v>5.3731642726576358E-2</v>
      </c>
      <c r="D275">
        <v>3.2985556108194349E-2</v>
      </c>
      <c r="E275">
        <v>0.56589580116127025</v>
      </c>
      <c r="F275">
        <v>0.1308816761679201</v>
      </c>
      <c r="G275">
        <v>4.2082112559796381E-2</v>
      </c>
      <c r="H275">
        <v>1130.0532597999465</v>
      </c>
      <c r="I275">
        <v>65.694634356657673</v>
      </c>
    </row>
    <row r="276" spans="1:9">
      <c r="A276" s="3">
        <f t="shared" si="4"/>
        <v>274</v>
      </c>
      <c r="B276">
        <v>0.66792756853902979</v>
      </c>
      <c r="C276">
        <v>5.6507563149534167E-2</v>
      </c>
      <c r="D276">
        <v>5.8450069139983941E-2</v>
      </c>
      <c r="E276">
        <v>7.1625666716675669</v>
      </c>
      <c r="F276">
        <v>0.86943597033796494</v>
      </c>
      <c r="G276">
        <v>7.4922059163958207E-2</v>
      </c>
      <c r="H276">
        <v>364.35616637351382</v>
      </c>
      <c r="I276">
        <v>32.447386986031155</v>
      </c>
    </row>
    <row r="277" spans="1:9">
      <c r="A277" s="3">
        <f t="shared" si="4"/>
        <v>275</v>
      </c>
      <c r="B277">
        <v>0.1154978656577038</v>
      </c>
      <c r="C277">
        <v>5.8344874114389725E-2</v>
      </c>
      <c r="D277">
        <v>5.3850356550180667E-2</v>
      </c>
      <c r="E277">
        <v>4.8487031223947081</v>
      </c>
      <c r="F277">
        <v>0.21506430728393661</v>
      </c>
      <c r="G277">
        <v>3.41639655858701E-2</v>
      </c>
      <c r="H277">
        <v>14.971079075258183</v>
      </c>
      <c r="I277">
        <v>7.9608281210123106</v>
      </c>
    </row>
    <row r="278" spans="1:9">
      <c r="A278" s="3">
        <f t="shared" si="4"/>
        <v>276</v>
      </c>
      <c r="B278">
        <v>0.84580388979170051</v>
      </c>
      <c r="C278">
        <v>6.4563168465373716E-2</v>
      </c>
      <c r="D278">
        <v>1.2475055432943083E-3</v>
      </c>
      <c r="E278">
        <v>5.6337419608079626</v>
      </c>
      <c r="F278">
        <v>0.5377445241304869</v>
      </c>
      <c r="G278">
        <v>5.1832403536460049E-2</v>
      </c>
      <c r="H278">
        <v>1195.3314103281623</v>
      </c>
      <c r="I278">
        <v>96.046132963487167</v>
      </c>
    </row>
    <row r="279" spans="1:9">
      <c r="A279" s="3">
        <f t="shared" si="4"/>
        <v>277</v>
      </c>
      <c r="B279">
        <v>0.16833137283410007</v>
      </c>
      <c r="C279">
        <v>5.6962909237354892E-2</v>
      </c>
      <c r="D279">
        <v>6.0996964276080652E-2</v>
      </c>
      <c r="E279">
        <v>5.6341191936676891</v>
      </c>
      <c r="F279">
        <v>0.36582841674841282</v>
      </c>
      <c r="G279">
        <v>4.7696091279122894E-2</v>
      </c>
      <c r="H279">
        <v>241.2110135682772</v>
      </c>
      <c r="I279">
        <v>85.921257524158477</v>
      </c>
    </row>
    <row r="280" spans="1:9">
      <c r="A280" s="3">
        <f t="shared" si="4"/>
        <v>278</v>
      </c>
      <c r="B280">
        <v>0.9500908190147106</v>
      </c>
      <c r="C280">
        <v>8.9139435270009088E-2</v>
      </c>
      <c r="D280">
        <v>3.892932479207957E-2</v>
      </c>
      <c r="E280">
        <v>7.3517483900884892</v>
      </c>
      <c r="F280">
        <v>0.90746086384920888</v>
      </c>
      <c r="G280">
        <v>1.1626819047051443E-2</v>
      </c>
      <c r="H280">
        <v>325.02336328839095</v>
      </c>
      <c r="I280">
        <v>32.099312561266991</v>
      </c>
    </row>
    <row r="281" spans="1:9">
      <c r="A281" s="3">
        <f t="shared" si="4"/>
        <v>279</v>
      </c>
      <c r="B281">
        <v>0.72730467416146571</v>
      </c>
      <c r="C281">
        <v>4.6244401048514475E-2</v>
      </c>
      <c r="D281">
        <v>2.0540311621890562E-2</v>
      </c>
      <c r="E281">
        <v>0.61528573660408881</v>
      </c>
      <c r="F281">
        <v>0.80120667273851998</v>
      </c>
      <c r="G281">
        <v>4.1892685612723336E-2</v>
      </c>
      <c r="H281">
        <v>997.10315766221106</v>
      </c>
      <c r="I281">
        <v>66.735860786024773</v>
      </c>
    </row>
    <row r="282" spans="1:9">
      <c r="A282" s="3">
        <f t="shared" si="4"/>
        <v>280</v>
      </c>
      <c r="B282">
        <v>0.88868929516775641</v>
      </c>
      <c r="C282">
        <v>5.3416999107683055E-3</v>
      </c>
      <c r="D282">
        <v>6.0668211480092896E-2</v>
      </c>
      <c r="E282">
        <v>2.0093448762569968</v>
      </c>
      <c r="F282">
        <v>0.95371538956210555</v>
      </c>
      <c r="G282">
        <v>6.8421781519768049E-2</v>
      </c>
      <c r="H282">
        <v>752.35516344535313</v>
      </c>
      <c r="I282">
        <v>4.7602398762627445</v>
      </c>
    </row>
    <row r="283" spans="1:9">
      <c r="A283" s="3">
        <f t="shared" si="4"/>
        <v>281</v>
      </c>
      <c r="B283">
        <v>0.86328845568912416</v>
      </c>
      <c r="C283">
        <v>8.1622225152419819E-2</v>
      </c>
      <c r="D283">
        <v>1.0425394478758697E-2</v>
      </c>
      <c r="E283">
        <v>2.2157367650256501</v>
      </c>
      <c r="F283">
        <v>0.24094075754842192</v>
      </c>
      <c r="G283">
        <v>7.0631906896479607E-2</v>
      </c>
      <c r="H283">
        <v>325.30213067298189</v>
      </c>
      <c r="I283">
        <v>32.375448940707287</v>
      </c>
    </row>
    <row r="284" spans="1:9">
      <c r="A284" s="3">
        <f t="shared" si="4"/>
        <v>282</v>
      </c>
      <c r="B284">
        <v>0.55637206652519933</v>
      </c>
      <c r="C284">
        <v>1.9278080000964846E-2</v>
      </c>
      <c r="D284">
        <v>4.5658802607225497E-2</v>
      </c>
      <c r="E284">
        <v>8.5597903692726831</v>
      </c>
      <c r="F284">
        <v>0.51609983086620914</v>
      </c>
      <c r="G284">
        <v>6.4595658133725808E-2</v>
      </c>
      <c r="H284">
        <v>542.72995085193486</v>
      </c>
      <c r="I284">
        <v>19.795143045927382</v>
      </c>
    </row>
    <row r="285" spans="1:9">
      <c r="A285" s="3">
        <f t="shared" si="4"/>
        <v>283</v>
      </c>
      <c r="B285">
        <v>0.34666326745372622</v>
      </c>
      <c r="C285">
        <v>2.6020723810966883E-2</v>
      </c>
      <c r="D285">
        <v>3.242157704339281E-2</v>
      </c>
      <c r="E285">
        <v>8.3116725930750661</v>
      </c>
      <c r="F285">
        <v>0.97338429318770425</v>
      </c>
      <c r="G285">
        <v>7.5209845496861258E-2</v>
      </c>
      <c r="H285">
        <v>678.29004908651336</v>
      </c>
      <c r="I285">
        <v>53.592422351599566</v>
      </c>
    </row>
    <row r="286" spans="1:9">
      <c r="A286" s="3">
        <f t="shared" si="4"/>
        <v>284</v>
      </c>
      <c r="B286">
        <v>0.60450064703451534</v>
      </c>
      <c r="C286">
        <v>9.9300606035939099E-2</v>
      </c>
      <c r="D286">
        <v>9.9342131542240697E-2</v>
      </c>
      <c r="E286">
        <v>6.1778971586846456</v>
      </c>
      <c r="F286">
        <v>0.82824586670149802</v>
      </c>
      <c r="G286">
        <v>2.0497001185755717E-2</v>
      </c>
      <c r="H286">
        <v>404.18016639040809</v>
      </c>
      <c r="I286">
        <v>69.888629160135295</v>
      </c>
    </row>
    <row r="287" spans="1:9">
      <c r="A287" s="3">
        <f t="shared" si="4"/>
        <v>285</v>
      </c>
      <c r="B287">
        <v>0.11937437336114047</v>
      </c>
      <c r="C287">
        <v>2.5422580188083133E-2</v>
      </c>
      <c r="D287">
        <v>4.1440801040099146E-2</v>
      </c>
      <c r="E287">
        <v>2.8130174609367224</v>
      </c>
      <c r="F287">
        <v>0.16909267258527838</v>
      </c>
      <c r="G287">
        <v>4.7585612847706724E-2</v>
      </c>
      <c r="H287">
        <v>244.88921950449401</v>
      </c>
      <c r="I287">
        <v>54.897754762750765</v>
      </c>
    </row>
    <row r="288" spans="1:9">
      <c r="A288" s="3">
        <f t="shared" si="4"/>
        <v>286</v>
      </c>
      <c r="B288">
        <v>1.4072442138561767E-2</v>
      </c>
      <c r="C288">
        <v>4.791603373977827E-2</v>
      </c>
      <c r="D288">
        <v>7.3649482611002792E-2</v>
      </c>
      <c r="E288">
        <v>1.7242112954557314</v>
      </c>
      <c r="F288">
        <v>0.95694549411558594</v>
      </c>
      <c r="G288">
        <v>6.9205788418371203E-2</v>
      </c>
      <c r="H288">
        <v>14.725346927897519</v>
      </c>
      <c r="I288">
        <v>52.778047618078041</v>
      </c>
    </row>
    <row r="289" spans="1:9">
      <c r="A289" s="3">
        <f t="shared" si="4"/>
        <v>287</v>
      </c>
      <c r="B289">
        <v>0.39073101448378611</v>
      </c>
      <c r="C289">
        <v>4.3645826295303287E-2</v>
      </c>
      <c r="D289">
        <v>2.2515370418573863E-2</v>
      </c>
      <c r="E289">
        <v>5.2684711146102172</v>
      </c>
      <c r="F289">
        <v>0.12099627554591554</v>
      </c>
      <c r="G289">
        <v>1.1890338650153712E-2</v>
      </c>
      <c r="H289">
        <v>822.15134277684251</v>
      </c>
      <c r="I289">
        <v>96.670285251151455</v>
      </c>
    </row>
    <row r="290" spans="1:9">
      <c r="A290" s="3">
        <f t="shared" si="4"/>
        <v>288</v>
      </c>
      <c r="B290">
        <v>0.94104005964709925</v>
      </c>
      <c r="C290">
        <v>8.5869587369533942E-2</v>
      </c>
      <c r="D290">
        <v>7.101847029333333E-2</v>
      </c>
      <c r="E290">
        <v>7.0146559609280565</v>
      </c>
      <c r="F290">
        <v>0.93849321178763867</v>
      </c>
      <c r="G290">
        <v>2.956123366215014E-2</v>
      </c>
      <c r="H290">
        <v>389.52417195840411</v>
      </c>
      <c r="I290">
        <v>37.414683190863961</v>
      </c>
    </row>
    <row r="291" spans="1:9">
      <c r="A291" s="3">
        <f t="shared" si="4"/>
        <v>289</v>
      </c>
      <c r="B291">
        <v>0.31173094285648617</v>
      </c>
      <c r="C291">
        <v>4.9470955030108156E-2</v>
      </c>
      <c r="D291">
        <v>9.8737899965136017E-2</v>
      </c>
      <c r="E291">
        <v>6.8045059856789054</v>
      </c>
      <c r="F291">
        <v>0.68964712037205467</v>
      </c>
      <c r="G291">
        <v>9.1122515950895461E-2</v>
      </c>
      <c r="H291">
        <v>323.8844140497099</v>
      </c>
      <c r="I291">
        <v>54.104928252292282</v>
      </c>
    </row>
    <row r="292" spans="1:9">
      <c r="A292" s="3">
        <f t="shared" si="4"/>
        <v>290</v>
      </c>
      <c r="B292">
        <v>5.4979673687655439E-2</v>
      </c>
      <c r="C292">
        <v>3.9585177698645301E-2</v>
      </c>
      <c r="D292">
        <v>3.4234255098300234E-2</v>
      </c>
      <c r="E292">
        <v>8.4621462974298201</v>
      </c>
      <c r="F292">
        <v>0.96433297753175928</v>
      </c>
      <c r="G292">
        <v>9.38567160622399E-2</v>
      </c>
      <c r="H292">
        <v>2.9647024626071548</v>
      </c>
      <c r="I292">
        <v>2.2469217580422951</v>
      </c>
    </row>
    <row r="293" spans="1:9">
      <c r="A293" s="3">
        <f t="shared" si="4"/>
        <v>291</v>
      </c>
      <c r="B293">
        <v>0.63183183051441927</v>
      </c>
      <c r="C293">
        <v>5.0117647176277404E-2</v>
      </c>
      <c r="D293">
        <v>8.0748988356316692E-2</v>
      </c>
      <c r="E293">
        <v>2.3610336956038926</v>
      </c>
      <c r="F293">
        <v>0.48605806949267882</v>
      </c>
      <c r="G293">
        <v>2.9420772388771693E-2</v>
      </c>
      <c r="H293">
        <v>819.78152881983738</v>
      </c>
      <c r="I293">
        <v>68.448462389399197</v>
      </c>
    </row>
    <row r="294" spans="1:9">
      <c r="A294" s="3">
        <f t="shared" si="4"/>
        <v>292</v>
      </c>
      <c r="B294">
        <v>0.98177977430063346</v>
      </c>
      <c r="C294">
        <v>6.3141833100264555E-2</v>
      </c>
      <c r="D294">
        <v>1.9366962758843174E-2</v>
      </c>
      <c r="E294">
        <v>8.7809176387773231</v>
      </c>
      <c r="F294">
        <v>0.53291912747004644</v>
      </c>
      <c r="G294">
        <v>2.5845440884235196E-2</v>
      </c>
      <c r="H294">
        <v>1352.6454798225682</v>
      </c>
      <c r="I294">
        <v>91.572165663842213</v>
      </c>
    </row>
    <row r="295" spans="1:9">
      <c r="A295" s="3">
        <f t="shared" si="4"/>
        <v>293</v>
      </c>
      <c r="B295">
        <v>0.7791797068692633</v>
      </c>
      <c r="C295">
        <v>4.9053901807305886E-2</v>
      </c>
      <c r="D295">
        <v>7.7418522149685157E-2</v>
      </c>
      <c r="E295">
        <v>8.9009464446603808</v>
      </c>
      <c r="F295">
        <v>0.74137572226275117</v>
      </c>
      <c r="G295">
        <v>6.4726880812260107E-2</v>
      </c>
      <c r="H295">
        <v>227.65681521359508</v>
      </c>
      <c r="I295">
        <v>15.086655553538751</v>
      </c>
    </row>
    <row r="296" spans="1:9">
      <c r="A296" s="3">
        <f t="shared" si="4"/>
        <v>294</v>
      </c>
      <c r="B296">
        <v>0.3878740514480577</v>
      </c>
      <c r="C296">
        <v>2.3690091185238283E-2</v>
      </c>
      <c r="D296">
        <v>3.9173831879896294E-2</v>
      </c>
      <c r="E296">
        <v>2.9938569099982208</v>
      </c>
      <c r="F296">
        <v>0.60757086496885926</v>
      </c>
      <c r="G296">
        <v>4.1034058109287529E-2</v>
      </c>
      <c r="H296">
        <v>1337.5011636464212</v>
      </c>
      <c r="I296">
        <v>85.989726789578242</v>
      </c>
    </row>
    <row r="297" spans="1:9">
      <c r="A297" s="3">
        <f t="shared" si="4"/>
        <v>295</v>
      </c>
      <c r="B297">
        <v>7.9725702076805821E-2</v>
      </c>
      <c r="C297">
        <v>2.7979670281036782E-2</v>
      </c>
      <c r="D297">
        <v>2.1669963788261946E-2</v>
      </c>
      <c r="E297">
        <v>7.9450563505616261</v>
      </c>
      <c r="F297">
        <v>0.5272768054266147</v>
      </c>
      <c r="G297">
        <v>1.8383404365825712E-2</v>
      </c>
      <c r="H297">
        <v>239.65850370096905</v>
      </c>
      <c r="I297">
        <v>88.534691467102732</v>
      </c>
    </row>
    <row r="298" spans="1:9">
      <c r="A298" s="3">
        <f t="shared" si="4"/>
        <v>296</v>
      </c>
      <c r="B298">
        <v>0.60027452228912082</v>
      </c>
      <c r="C298">
        <v>6.8518751046359641E-2</v>
      </c>
      <c r="D298">
        <v>8.1221666807380188E-2</v>
      </c>
      <c r="E298">
        <v>5.4502163279817859</v>
      </c>
      <c r="F298">
        <v>0.61560965698894221</v>
      </c>
      <c r="G298">
        <v>8.5494090065695777E-2</v>
      </c>
      <c r="H298">
        <v>364.61116629761079</v>
      </c>
      <c r="I298">
        <v>43.809256922190556</v>
      </c>
    </row>
    <row r="299" spans="1:9">
      <c r="A299" s="3">
        <f t="shared" si="4"/>
        <v>297</v>
      </c>
      <c r="B299">
        <v>7.2944789723482867E-2</v>
      </c>
      <c r="C299">
        <v>1.3740483373958414E-2</v>
      </c>
      <c r="D299">
        <v>3.3563990636350141E-2</v>
      </c>
      <c r="E299">
        <v>4.0928998722105954</v>
      </c>
      <c r="F299">
        <v>0.74296333159623362</v>
      </c>
      <c r="G299">
        <v>5.8747484006123028E-2</v>
      </c>
      <c r="H299">
        <v>167.50969744349513</v>
      </c>
      <c r="I299">
        <v>33.214221928727994</v>
      </c>
    </row>
    <row r="300" spans="1:9">
      <c r="A300" s="3">
        <f t="shared" si="4"/>
        <v>298</v>
      </c>
      <c r="B300">
        <v>0.52699563680532047</v>
      </c>
      <c r="C300">
        <v>5.6724509084991818E-2</v>
      </c>
      <c r="D300">
        <v>1.8587345272967949E-2</v>
      </c>
      <c r="E300">
        <v>0.59085222627014156</v>
      </c>
      <c r="F300">
        <v>0.50928383099966745</v>
      </c>
      <c r="G300">
        <v>2.4359929603918976E-2</v>
      </c>
      <c r="H300">
        <v>668.32877287389101</v>
      </c>
      <c r="I300">
        <v>75.723430390315855</v>
      </c>
    </row>
    <row r="301" spans="1:9">
      <c r="A301" s="3">
        <f t="shared" si="4"/>
        <v>299</v>
      </c>
      <c r="B301">
        <v>0.16506642408998984</v>
      </c>
      <c r="C301">
        <v>3.5578534193494118E-2</v>
      </c>
      <c r="D301">
        <v>9.8451034677589574E-3</v>
      </c>
      <c r="E301">
        <v>1.5267949749056031</v>
      </c>
      <c r="F301">
        <v>0.46865123026701694</v>
      </c>
      <c r="G301">
        <v>5.9428992957479512E-2</v>
      </c>
      <c r="H301">
        <v>390.10539168362288</v>
      </c>
      <c r="I301">
        <v>88.509045237229543</v>
      </c>
    </row>
    <row r="302" spans="1:9">
      <c r="A302" s="3">
        <f t="shared" si="4"/>
        <v>300</v>
      </c>
      <c r="B302">
        <v>0.23515809142763613</v>
      </c>
      <c r="C302">
        <v>4.4411447618606395E-2</v>
      </c>
      <c r="D302">
        <v>8.8013909581738853E-2</v>
      </c>
      <c r="E302">
        <v>8.4879237138246779</v>
      </c>
      <c r="F302">
        <v>0.48908830060448838</v>
      </c>
      <c r="G302">
        <v>2.2400031747688676E-2</v>
      </c>
      <c r="H302">
        <v>371.31269162896717</v>
      </c>
      <c r="I302">
        <v>73.816116210387833</v>
      </c>
    </row>
    <row r="303" spans="1:9">
      <c r="A303" s="3">
        <f t="shared" si="4"/>
        <v>301</v>
      </c>
      <c r="B303">
        <v>0.4184752761167928</v>
      </c>
      <c r="C303">
        <v>8.9584451898558154E-2</v>
      </c>
      <c r="D303">
        <v>7.3860879598882864E-2</v>
      </c>
      <c r="E303">
        <v>3.5013879870315989</v>
      </c>
      <c r="F303">
        <v>0.98001241898997582</v>
      </c>
      <c r="G303">
        <v>1.1324266543659133E-2</v>
      </c>
      <c r="H303">
        <v>164.17422082020661</v>
      </c>
      <c r="I303">
        <v>36.995099081769617</v>
      </c>
    </row>
    <row r="304" spans="1:9">
      <c r="A304" s="3">
        <f t="shared" si="4"/>
        <v>302</v>
      </c>
      <c r="B304">
        <v>0.38708574339928947</v>
      </c>
      <c r="C304">
        <v>7.226276259169763E-2</v>
      </c>
      <c r="D304">
        <v>6.1640647129213286E-2</v>
      </c>
      <c r="E304">
        <v>4.6387619873280936</v>
      </c>
      <c r="F304">
        <v>0.23610326029838888</v>
      </c>
      <c r="G304">
        <v>2.9002759110505483E-2</v>
      </c>
      <c r="H304">
        <v>212.79691143512849</v>
      </c>
      <c r="I304">
        <v>41.816636653715037</v>
      </c>
    </row>
    <row r="305" spans="1:9">
      <c r="A305" s="3">
        <f t="shared" si="4"/>
        <v>303</v>
      </c>
      <c r="B305">
        <v>4.7183114680961424E-2</v>
      </c>
      <c r="C305">
        <v>8.6410720034168151E-3</v>
      </c>
      <c r="D305">
        <v>3.2965569381104773E-2</v>
      </c>
      <c r="E305">
        <v>2.558362757975793</v>
      </c>
      <c r="F305">
        <v>0.49580920236362247</v>
      </c>
      <c r="G305">
        <v>6.9861659156211356E-2</v>
      </c>
      <c r="H305">
        <v>315.51853147983485</v>
      </c>
      <c r="I305">
        <v>60.825023335368137</v>
      </c>
    </row>
    <row r="306" spans="1:9">
      <c r="A306" s="3">
        <f t="shared" si="4"/>
        <v>304</v>
      </c>
      <c r="B306">
        <v>0.14264555822942362</v>
      </c>
      <c r="C306">
        <v>5.808730758796863E-2</v>
      </c>
      <c r="D306">
        <v>8.7309039075037925E-2</v>
      </c>
      <c r="E306">
        <v>7.0528122399117743</v>
      </c>
      <c r="F306">
        <v>0.73714771762848541</v>
      </c>
      <c r="G306">
        <v>2.3626356500476876E-2</v>
      </c>
      <c r="H306">
        <v>136.20580038883793</v>
      </c>
      <c r="I306">
        <v>58.384153965489602</v>
      </c>
    </row>
    <row r="307" spans="1:9">
      <c r="A307" s="3">
        <f t="shared" si="4"/>
        <v>305</v>
      </c>
      <c r="B307">
        <v>0.31890166023567174</v>
      </c>
      <c r="C307">
        <v>6.617526781884768E-2</v>
      </c>
      <c r="D307">
        <v>3.5255431459959249E-3</v>
      </c>
      <c r="E307">
        <v>9.8051213212724733</v>
      </c>
      <c r="F307">
        <v>0.29292993328721362</v>
      </c>
      <c r="G307">
        <v>5.0598586744882018E-2</v>
      </c>
      <c r="H307">
        <v>188.35640198718457</v>
      </c>
      <c r="I307">
        <v>41.142976531864655</v>
      </c>
    </row>
    <row r="308" spans="1:9">
      <c r="A308" s="3">
        <f t="shared" si="4"/>
        <v>306</v>
      </c>
      <c r="B308">
        <v>0.49813479257101811</v>
      </c>
      <c r="C308">
        <v>3.7090326740198069E-2</v>
      </c>
      <c r="D308">
        <v>2.3168225087427122E-2</v>
      </c>
      <c r="E308">
        <v>1.6439493883355492</v>
      </c>
      <c r="F308">
        <v>0.59420090783206903</v>
      </c>
      <c r="G308">
        <v>1.1137169021632616E-2</v>
      </c>
      <c r="H308">
        <v>1059.8078736202804</v>
      </c>
      <c r="I308">
        <v>83.064856510502977</v>
      </c>
    </row>
    <row r="309" spans="1:9">
      <c r="A309" s="3">
        <f t="shared" si="4"/>
        <v>307</v>
      </c>
      <c r="B309">
        <v>0.36380927088256237</v>
      </c>
      <c r="C309">
        <v>3.8231071367214056E-2</v>
      </c>
      <c r="D309">
        <v>1.2103970519242224E-2</v>
      </c>
      <c r="E309">
        <v>1.1582328838115441</v>
      </c>
      <c r="F309">
        <v>0.2530835772248935</v>
      </c>
      <c r="G309">
        <v>9.0884166575386116E-2</v>
      </c>
      <c r="H309">
        <v>341.04430355726527</v>
      </c>
      <c r="I309">
        <v>37.725056715192501</v>
      </c>
    </row>
    <row r="310" spans="1:9">
      <c r="A310" s="3">
        <f t="shared" si="4"/>
        <v>308</v>
      </c>
      <c r="B310">
        <v>0.90442002062672455</v>
      </c>
      <c r="C310">
        <v>8.4164587962872517E-2</v>
      </c>
      <c r="D310">
        <v>6.6557472127860659E-2</v>
      </c>
      <c r="E310">
        <v>5.1820534193234336</v>
      </c>
      <c r="F310">
        <v>0.56532095332160592</v>
      </c>
      <c r="G310">
        <v>3.3120593174688538E-2</v>
      </c>
      <c r="H310">
        <v>597.81786570582096</v>
      </c>
      <c r="I310">
        <v>58.560465266439124</v>
      </c>
    </row>
    <row r="311" spans="1:9">
      <c r="A311" s="3">
        <f t="shared" si="4"/>
        <v>309</v>
      </c>
      <c r="B311">
        <v>0.27179636957295189</v>
      </c>
      <c r="C311">
        <v>3.3614558947644081E-3</v>
      </c>
      <c r="D311">
        <v>2.9776277548690363E-3</v>
      </c>
      <c r="E311">
        <v>1.9197485367878895</v>
      </c>
      <c r="F311">
        <v>0.72349183355037938</v>
      </c>
      <c r="G311">
        <v>4.1800855359963453E-2</v>
      </c>
      <c r="H311">
        <v>1025.5687599476073</v>
      </c>
      <c r="I311">
        <v>13.351342709941623</v>
      </c>
    </row>
    <row r="312" spans="1:9">
      <c r="A312" s="3">
        <f t="shared" si="4"/>
        <v>310</v>
      </c>
      <c r="B312">
        <v>0.16288877436726745</v>
      </c>
      <c r="C312">
        <v>7.658167663309165E-2</v>
      </c>
      <c r="D312">
        <v>9.5955290476783486E-2</v>
      </c>
      <c r="E312">
        <v>3.2353385367963203</v>
      </c>
      <c r="F312">
        <v>0.45188215573150614</v>
      </c>
      <c r="G312">
        <v>6.9972656590871651E-2</v>
      </c>
      <c r="H312">
        <v>134.24874518430315</v>
      </c>
      <c r="I312">
        <v>66.438580442963271</v>
      </c>
    </row>
    <row r="313" spans="1:9">
      <c r="A313" s="3">
        <f t="shared" si="4"/>
        <v>311</v>
      </c>
      <c r="B313">
        <v>0.20307006424909016</v>
      </c>
      <c r="C313">
        <v>7.9549723254144097E-2</v>
      </c>
      <c r="D313">
        <v>6.5735373903552885E-2</v>
      </c>
      <c r="E313">
        <v>6.2367458275892735</v>
      </c>
      <c r="F313">
        <v>0.47017381640204481</v>
      </c>
      <c r="G313">
        <v>7.3644082168087099E-2</v>
      </c>
      <c r="H313">
        <v>198.64188078730456</v>
      </c>
      <c r="I313">
        <v>81.910576045940999</v>
      </c>
    </row>
    <row r="314" spans="1:9">
      <c r="A314" s="3">
        <f t="shared" si="4"/>
        <v>312</v>
      </c>
      <c r="B314">
        <v>0.50690100429816431</v>
      </c>
      <c r="C314">
        <v>1.6320740180704264E-2</v>
      </c>
      <c r="D314">
        <v>5.7596170940089966E-2</v>
      </c>
      <c r="E314">
        <v>1.0474273664843765</v>
      </c>
      <c r="F314">
        <v>0.72412808745133905</v>
      </c>
      <c r="G314">
        <v>3.9867616554374118E-2</v>
      </c>
      <c r="H314">
        <v>1083.3992639463174</v>
      </c>
      <c r="I314">
        <v>36.718220902273536</v>
      </c>
    </row>
    <row r="315" spans="1:9">
      <c r="A315" s="3">
        <f t="shared" si="4"/>
        <v>313</v>
      </c>
      <c r="B315">
        <v>0.67752308540663808</v>
      </c>
      <c r="C315">
        <v>7.6942152752625975E-2</v>
      </c>
      <c r="D315">
        <v>9.1826456050097996E-2</v>
      </c>
      <c r="E315">
        <v>8.7357560799383975</v>
      </c>
      <c r="F315">
        <v>0.56793238504219046</v>
      </c>
      <c r="G315">
        <v>5.4293862479336513E-2</v>
      </c>
      <c r="H315">
        <v>680.11952005098112</v>
      </c>
      <c r="I315">
        <v>81.302119951727519</v>
      </c>
    </row>
    <row r="316" spans="1:9">
      <c r="A316" s="3">
        <f t="shared" si="4"/>
        <v>314</v>
      </c>
      <c r="B316">
        <v>0.34293087698110558</v>
      </c>
      <c r="C316">
        <v>8.1251047387737085E-2</v>
      </c>
      <c r="D316">
        <v>3.4758655555963393E-2</v>
      </c>
      <c r="E316">
        <v>2.4624541550576744</v>
      </c>
      <c r="F316">
        <v>0.59822989281542982</v>
      </c>
      <c r="G316">
        <v>6.8252373960458315E-2</v>
      </c>
      <c r="H316">
        <v>108.97421521329711</v>
      </c>
      <c r="I316">
        <v>27.178314682026649</v>
      </c>
    </row>
    <row r="317" spans="1:9">
      <c r="A317" s="3">
        <f t="shared" si="4"/>
        <v>315</v>
      </c>
      <c r="B317">
        <v>0.5957658989849296</v>
      </c>
      <c r="C317">
        <v>6.709063396623223E-2</v>
      </c>
      <c r="D317">
        <v>7.457782621609077E-2</v>
      </c>
      <c r="E317">
        <v>5.5728772590622722</v>
      </c>
      <c r="F317">
        <v>0.37034884778929333</v>
      </c>
      <c r="G317">
        <v>2.5375541581077257E-2</v>
      </c>
      <c r="H317">
        <v>390.70135029082229</v>
      </c>
      <c r="I317">
        <v>46.313495614610275</v>
      </c>
    </row>
    <row r="318" spans="1:9">
      <c r="A318" s="3">
        <f t="shared" si="4"/>
        <v>316</v>
      </c>
      <c r="B318">
        <v>0.50872353855017705</v>
      </c>
      <c r="C318">
        <v>1.1675245810228843E-2</v>
      </c>
      <c r="D318">
        <v>5.2895078814983024E-2</v>
      </c>
      <c r="E318">
        <v>5.064262994587243</v>
      </c>
      <c r="F318">
        <v>0.19508296180937265</v>
      </c>
      <c r="G318">
        <v>2.3419993998416495E-2</v>
      </c>
      <c r="H318">
        <v>2794.5649817925373</v>
      </c>
      <c r="I318">
        <v>67.511041434101529</v>
      </c>
    </row>
    <row r="319" spans="1:9">
      <c r="A319" s="3">
        <f t="shared" si="4"/>
        <v>317</v>
      </c>
      <c r="B319">
        <v>0.4481715414073566</v>
      </c>
      <c r="C319">
        <v>1.0540312713948549E-2</v>
      </c>
      <c r="D319">
        <v>4.336706317300959E-2</v>
      </c>
      <c r="E319">
        <v>7.8588632390226891</v>
      </c>
      <c r="F319">
        <v>0.46019085791475123</v>
      </c>
      <c r="G319">
        <v>9.3718996981652827E-2</v>
      </c>
      <c r="H319">
        <v>3281.7758433809422</v>
      </c>
      <c r="I319">
        <v>81.244604495328645</v>
      </c>
    </row>
    <row r="320" spans="1:9">
      <c r="A320" s="3">
        <f t="shared" si="4"/>
        <v>318</v>
      </c>
      <c r="B320">
        <v>6.6992718608197832E-2</v>
      </c>
      <c r="C320">
        <v>7.2571147360653773E-2</v>
      </c>
      <c r="D320">
        <v>5.3334205187959553E-2</v>
      </c>
      <c r="E320">
        <v>2.4202503327926888</v>
      </c>
      <c r="F320">
        <v>0.67395318204880561</v>
      </c>
      <c r="G320">
        <v>6.8973433715816337E-2</v>
      </c>
      <c r="H320">
        <v>65.220845820484769</v>
      </c>
      <c r="I320">
        <v>74.370244398560473</v>
      </c>
    </row>
    <row r="321" spans="1:9">
      <c r="A321" s="3">
        <f t="shared" si="4"/>
        <v>319</v>
      </c>
      <c r="B321">
        <v>0.45178268756223844</v>
      </c>
      <c r="C321">
        <v>3.3892977384376945E-2</v>
      </c>
      <c r="D321">
        <v>2.9128093742920809E-2</v>
      </c>
      <c r="E321">
        <v>5.8094627786142974</v>
      </c>
      <c r="F321">
        <v>0.461284983590738</v>
      </c>
      <c r="G321">
        <v>5.3193981634720819E-2</v>
      </c>
      <c r="H321">
        <v>1113.9286917337438</v>
      </c>
      <c r="I321">
        <v>87.965813271532383</v>
      </c>
    </row>
    <row r="322" spans="1:9">
      <c r="A322" s="3">
        <f t="shared" si="4"/>
        <v>320</v>
      </c>
      <c r="B322">
        <v>0.11018748692892062</v>
      </c>
      <c r="C322">
        <v>8.3601449894844207E-2</v>
      </c>
      <c r="D322">
        <v>7.5930103936070595E-2</v>
      </c>
      <c r="E322">
        <v>8.3417205437001947</v>
      </c>
      <c r="F322">
        <v>0.23754687125861368</v>
      </c>
      <c r="G322">
        <v>2.151958995148312E-2</v>
      </c>
      <c r="H322">
        <v>3.1000786668772315</v>
      </c>
      <c r="I322">
        <v>2.4758859798395259</v>
      </c>
    </row>
    <row r="323" spans="1:9">
      <c r="A323" s="3">
        <f t="shared" si="4"/>
        <v>321</v>
      </c>
      <c r="B323">
        <v>0.26327630885587255</v>
      </c>
      <c r="C323">
        <v>7.0762434845367747E-2</v>
      </c>
      <c r="D323">
        <v>8.4755658362671626E-2</v>
      </c>
      <c r="E323">
        <v>1.0573217687956089</v>
      </c>
      <c r="F323">
        <v>0.32962842656142533</v>
      </c>
      <c r="G323">
        <v>6.122035915443616E-2</v>
      </c>
      <c r="H323">
        <v>213.94825531229259</v>
      </c>
      <c r="I323">
        <v>60.530760659813296</v>
      </c>
    </row>
    <row r="324" spans="1:9">
      <c r="A324" s="3">
        <f t="shared" si="4"/>
        <v>322</v>
      </c>
      <c r="B324">
        <v>0.56904332703848437</v>
      </c>
      <c r="C324">
        <v>3.9048077415537695E-2</v>
      </c>
      <c r="D324">
        <v>9.2556450086027003E-2</v>
      </c>
      <c r="E324">
        <v>0.49911318196799948</v>
      </c>
      <c r="F324">
        <v>0.56643378943345557</v>
      </c>
      <c r="G324">
        <v>1.4632350220163392E-2</v>
      </c>
      <c r="H324">
        <v>1208.6568537767798</v>
      </c>
      <c r="I324">
        <v>87.303918057329199</v>
      </c>
    </row>
    <row r="325" spans="1:9">
      <c r="A325" s="3">
        <f t="shared" ref="A325:A388" si="5">A324+1</f>
        <v>323</v>
      </c>
      <c r="B325">
        <v>0.91023806612398384</v>
      </c>
      <c r="C325">
        <v>2.92971406731657E-2</v>
      </c>
      <c r="D325">
        <v>9.6200874428238201E-2</v>
      </c>
      <c r="E325">
        <v>6.2678076373791818</v>
      </c>
      <c r="F325">
        <v>0.71453333937779218</v>
      </c>
      <c r="G325">
        <v>6.5485149324139305E-2</v>
      </c>
      <c r="H325">
        <v>906.47127857935595</v>
      </c>
      <c r="I325">
        <v>30.711475732601222</v>
      </c>
    </row>
    <row r="326" spans="1:9">
      <c r="A326" s="3">
        <f t="shared" si="5"/>
        <v>324</v>
      </c>
      <c r="B326">
        <v>0.23409125650081303</v>
      </c>
      <c r="C326">
        <v>6.1997596700786944E-2</v>
      </c>
      <c r="D326">
        <v>3.4334303680066791E-2</v>
      </c>
      <c r="E326">
        <v>4.6468296875739847</v>
      </c>
      <c r="F326">
        <v>0.78020133005548697</v>
      </c>
      <c r="G326">
        <v>6.2304642060423195E-2</v>
      </c>
      <c r="H326">
        <v>222.67090683523563</v>
      </c>
      <c r="I326">
        <v>62.076830455946542</v>
      </c>
    </row>
    <row r="327" spans="1:9">
      <c r="A327" s="3">
        <f t="shared" si="5"/>
        <v>325</v>
      </c>
      <c r="B327">
        <v>0.41442980875575319</v>
      </c>
      <c r="C327">
        <v>1.8342324899846559E-2</v>
      </c>
      <c r="D327">
        <v>6.3816476029545793E-2</v>
      </c>
      <c r="E327">
        <v>4.5091548707543776</v>
      </c>
      <c r="F327">
        <v>0.99171649754972591</v>
      </c>
      <c r="G327">
        <v>6.1400462609723268E-2</v>
      </c>
      <c r="H327">
        <v>1055.0889182861056</v>
      </c>
      <c r="I327">
        <v>49.155130427805105</v>
      </c>
    </row>
    <row r="328" spans="1:9">
      <c r="A328" s="3">
        <f t="shared" si="5"/>
        <v>326</v>
      </c>
      <c r="B328">
        <v>0.21920381014995416</v>
      </c>
      <c r="C328">
        <v>3.0084884721367743E-2</v>
      </c>
      <c r="D328">
        <v>6.4114076569696157E-2</v>
      </c>
      <c r="E328">
        <v>3.4283283480711697</v>
      </c>
      <c r="F328">
        <v>0.74578787823164328</v>
      </c>
      <c r="G328">
        <v>3.3244640485752562E-2</v>
      </c>
      <c r="H328">
        <v>89.641962995696744</v>
      </c>
      <c r="I328">
        <v>12.95054382723962</v>
      </c>
    </row>
    <row r="329" spans="1:9">
      <c r="A329" s="3">
        <f t="shared" si="5"/>
        <v>327</v>
      </c>
      <c r="B329">
        <v>0.806362203044935</v>
      </c>
      <c r="C329">
        <v>8.0410307762909139E-2</v>
      </c>
      <c r="D329">
        <v>1.3381246573562064E-3</v>
      </c>
      <c r="E329">
        <v>8.3912250286694459</v>
      </c>
      <c r="F329">
        <v>0.49372174614124331</v>
      </c>
      <c r="G329">
        <v>8.9012307574254323E-2</v>
      </c>
      <c r="H329">
        <v>231.62062387662675</v>
      </c>
      <c r="I329">
        <v>24.312811524761184</v>
      </c>
    </row>
    <row r="330" spans="1:9">
      <c r="A330" s="3">
        <f t="shared" si="5"/>
        <v>328</v>
      </c>
      <c r="B330">
        <v>0.27851759634816875</v>
      </c>
      <c r="C330">
        <v>9.9134813082071158E-2</v>
      </c>
      <c r="D330">
        <v>2.6724665473569692E-2</v>
      </c>
      <c r="E330">
        <v>5.798493667441587</v>
      </c>
      <c r="F330">
        <v>0.9673265358146188</v>
      </c>
      <c r="G330">
        <v>1.0656140283033296E-2</v>
      </c>
      <c r="H330">
        <v>256.47955323423668</v>
      </c>
      <c r="I330">
        <v>96.095421665603226</v>
      </c>
    </row>
    <row r="331" spans="1:9">
      <c r="A331" s="3">
        <f t="shared" si="5"/>
        <v>329</v>
      </c>
      <c r="B331">
        <v>0.55132548071358589</v>
      </c>
      <c r="C331">
        <v>6.480839659021749E-2</v>
      </c>
      <c r="D331">
        <v>2.8239837013625896E-2</v>
      </c>
      <c r="E331">
        <v>8.8777123874326804</v>
      </c>
      <c r="F331">
        <v>0.51928004965886843</v>
      </c>
      <c r="G331">
        <v>1.2811333396286574E-2</v>
      </c>
      <c r="H331">
        <v>341.8187949862928</v>
      </c>
      <c r="I331">
        <v>42.295634606543643</v>
      </c>
    </row>
    <row r="332" spans="1:9">
      <c r="A332" s="3">
        <f t="shared" si="5"/>
        <v>330</v>
      </c>
      <c r="B332">
        <v>0.82602995968267412</v>
      </c>
      <c r="C332">
        <v>1.0112483578622419E-2</v>
      </c>
      <c r="D332">
        <v>1.7284118499952626E-2</v>
      </c>
      <c r="E332">
        <v>1.8216383052396414</v>
      </c>
      <c r="F332">
        <v>0.94083304407384349</v>
      </c>
      <c r="G332">
        <v>9.6290569252887218E-2</v>
      </c>
      <c r="H332">
        <v>6794.8391099724586</v>
      </c>
      <c r="I332">
        <v>87.562389122792368</v>
      </c>
    </row>
    <row r="333" spans="1:9">
      <c r="A333" s="3">
        <f t="shared" si="5"/>
        <v>331</v>
      </c>
      <c r="B333">
        <v>5.6325131056269434E-2</v>
      </c>
      <c r="C333">
        <v>6.4032981927281435E-2</v>
      </c>
      <c r="D333">
        <v>2.2176534992531426E-2</v>
      </c>
      <c r="E333">
        <v>8.9672496144154561</v>
      </c>
      <c r="F333">
        <v>0.10273036838704731</v>
      </c>
      <c r="G333">
        <v>1.6090642730183229E-2</v>
      </c>
      <c r="H333">
        <v>63.664999655176061</v>
      </c>
      <c r="I333">
        <v>76.18661035482944</v>
      </c>
    </row>
    <row r="334" spans="1:9">
      <c r="A334" s="3">
        <f t="shared" si="5"/>
        <v>332</v>
      </c>
      <c r="B334">
        <v>0.19023713363272643</v>
      </c>
      <c r="C334">
        <v>2.4837008962046731E-2</v>
      </c>
      <c r="D334">
        <v>5.6051699475443438E-2</v>
      </c>
      <c r="E334">
        <v>4.1612298783604977</v>
      </c>
      <c r="F334">
        <v>0.91709580826850534</v>
      </c>
      <c r="G334">
        <v>3.4560784309561964E-2</v>
      </c>
      <c r="H334">
        <v>622.46082896317807</v>
      </c>
      <c r="I334">
        <v>85.54456492361868</v>
      </c>
    </row>
    <row r="335" spans="1:9">
      <c r="A335" s="3">
        <f t="shared" si="5"/>
        <v>333</v>
      </c>
      <c r="B335">
        <v>0.14107708171821809</v>
      </c>
      <c r="C335">
        <v>8.4994525135014161E-3</v>
      </c>
      <c r="D335">
        <v>8.8652679215133479E-2</v>
      </c>
      <c r="E335">
        <v>3.3003176374724514</v>
      </c>
      <c r="F335">
        <v>0.73738626170107957</v>
      </c>
      <c r="G335">
        <v>9.7291699522147557E-2</v>
      </c>
      <c r="H335">
        <v>1402.891524820923</v>
      </c>
      <c r="I335">
        <v>88.968234144621618</v>
      </c>
    </row>
    <row r="336" spans="1:9">
      <c r="A336" s="3">
        <f t="shared" si="5"/>
        <v>334</v>
      </c>
      <c r="B336">
        <v>0.33051164364389335</v>
      </c>
      <c r="C336">
        <v>3.0953060206498673E-2</v>
      </c>
      <c r="D336">
        <v>7.9893606566311476E-2</v>
      </c>
      <c r="E336">
        <v>5.0980416637489956</v>
      </c>
      <c r="F336">
        <v>0.51312938404748765</v>
      </c>
      <c r="G336">
        <v>1.4586177500968101E-2</v>
      </c>
      <c r="H336">
        <v>306.24825503040938</v>
      </c>
      <c r="I336">
        <v>30.19025950375746</v>
      </c>
    </row>
    <row r="337" spans="1:9">
      <c r="A337" s="3">
        <f t="shared" si="5"/>
        <v>335</v>
      </c>
      <c r="B337">
        <v>0.66045355753785684</v>
      </c>
      <c r="C337">
        <v>9.4850319878681769E-2</v>
      </c>
      <c r="D337">
        <v>8.0964138682267997E-2</v>
      </c>
      <c r="E337">
        <v>2.8363749864583356</v>
      </c>
      <c r="F337">
        <v>0.24973002789836821</v>
      </c>
      <c r="G337">
        <v>5.7805133041092284E-2</v>
      </c>
      <c r="H337">
        <v>241.49535085766715</v>
      </c>
      <c r="I337">
        <v>36.50746563580288</v>
      </c>
    </row>
    <row r="338" spans="1:9">
      <c r="A338" s="3">
        <f t="shared" si="5"/>
        <v>336</v>
      </c>
      <c r="B338">
        <v>0.86622832549966255</v>
      </c>
      <c r="C338">
        <v>9.3591192313040195E-2</v>
      </c>
      <c r="D338">
        <v>9.430588510838684E-3</v>
      </c>
      <c r="E338">
        <v>8.9050906813306412</v>
      </c>
      <c r="F338">
        <v>0.46795817700071518</v>
      </c>
      <c r="G338">
        <v>1.5922910254227939E-2</v>
      </c>
      <c r="H338">
        <v>690.13428551576044</v>
      </c>
      <c r="I338">
        <v>78.489687006653924</v>
      </c>
    </row>
    <row r="339" spans="1:9">
      <c r="A339" s="3">
        <f t="shared" si="5"/>
        <v>337</v>
      </c>
      <c r="B339">
        <v>0.51435747706321533</v>
      </c>
      <c r="C339">
        <v>6.0379848767392113E-3</v>
      </c>
      <c r="D339">
        <v>7.7754038156155045E-2</v>
      </c>
      <c r="E339">
        <v>7.1216713526999884</v>
      </c>
      <c r="F339">
        <v>0.96221064265467016</v>
      </c>
      <c r="G339">
        <v>9.3567234616356507E-2</v>
      </c>
      <c r="H339">
        <v>3433.1500984338513</v>
      </c>
      <c r="I339">
        <v>42.422489372005103</v>
      </c>
    </row>
    <row r="340" spans="1:9">
      <c r="A340" s="3">
        <f t="shared" si="5"/>
        <v>338</v>
      </c>
      <c r="B340">
        <v>0.15560449599149492</v>
      </c>
      <c r="C340">
        <v>7.8259305652329178E-2</v>
      </c>
      <c r="D340">
        <v>1.4978729289810443E-2</v>
      </c>
      <c r="E340">
        <v>6.7662217477765676</v>
      </c>
      <c r="F340">
        <v>0.19051292326438063</v>
      </c>
      <c r="G340">
        <v>5.5118994537213147E-2</v>
      </c>
      <c r="H340">
        <v>30.203126557065204</v>
      </c>
      <c r="I340">
        <v>15.989767403057833</v>
      </c>
    </row>
    <row r="341" spans="1:9">
      <c r="A341" s="3">
        <f t="shared" si="5"/>
        <v>339</v>
      </c>
      <c r="B341">
        <v>0.82090277736254469</v>
      </c>
      <c r="C341">
        <v>5.042746443222397E-2</v>
      </c>
      <c r="D341">
        <v>6.8780300028239386E-2</v>
      </c>
      <c r="E341">
        <v>1.719845091583988</v>
      </c>
      <c r="F341">
        <v>0.75976430785543492</v>
      </c>
      <c r="G341">
        <v>5.6717872665251606E-2</v>
      </c>
      <c r="H341">
        <v>870.38778207296718</v>
      </c>
      <c r="I341">
        <v>56.28136054096116</v>
      </c>
    </row>
    <row r="342" spans="1:9">
      <c r="A342" s="3">
        <f t="shared" si="5"/>
        <v>340</v>
      </c>
      <c r="B342">
        <v>0.50911610027986154</v>
      </c>
      <c r="C342">
        <v>8.479965944926357E-2</v>
      </c>
      <c r="D342">
        <v>5.0539779256193644E-3</v>
      </c>
      <c r="E342">
        <v>8.859202906700677</v>
      </c>
      <c r="F342">
        <v>0.88315767330166639</v>
      </c>
      <c r="G342">
        <v>8.1193157478281458E-2</v>
      </c>
      <c r="H342">
        <v>168.05063308406457</v>
      </c>
      <c r="I342">
        <v>29.464143729077939</v>
      </c>
    </row>
    <row r="343" spans="1:9">
      <c r="A343" s="3">
        <f t="shared" si="5"/>
        <v>341</v>
      </c>
      <c r="B343">
        <v>0.16737456091940009</v>
      </c>
      <c r="C343">
        <v>2.1877921316738949E-2</v>
      </c>
      <c r="D343">
        <v>2.2859679261108101E-2</v>
      </c>
      <c r="E343">
        <v>4.2995453232814427</v>
      </c>
      <c r="F343">
        <v>0.77379041682128913</v>
      </c>
      <c r="G343">
        <v>2.1593596657266879E-2</v>
      </c>
      <c r="H343">
        <v>196.596321161243</v>
      </c>
      <c r="I343">
        <v>27.05006959681624</v>
      </c>
    </row>
    <row r="344" spans="1:9">
      <c r="A344" s="3">
        <f t="shared" si="5"/>
        <v>342</v>
      </c>
      <c r="B344">
        <v>0.71050858667772943</v>
      </c>
      <c r="C344">
        <v>2.9610004377803516E-2</v>
      </c>
      <c r="D344">
        <v>2.1076947416631825E-2</v>
      </c>
      <c r="E344">
        <v>5.3994756655130542</v>
      </c>
      <c r="F344">
        <v>0.20495412555960341</v>
      </c>
      <c r="G344">
        <v>3.6577372277640352E-2</v>
      </c>
      <c r="H344">
        <v>1953.8702295474379</v>
      </c>
      <c r="I344">
        <v>85.711925432664032</v>
      </c>
    </row>
    <row r="345" spans="1:9">
      <c r="A345" s="3">
        <f t="shared" si="5"/>
        <v>343</v>
      </c>
      <c r="B345">
        <v>0.82773033056470458</v>
      </c>
      <c r="C345">
        <v>8.5337066905076642E-2</v>
      </c>
      <c r="D345">
        <v>3.7776142199456846E-2</v>
      </c>
      <c r="E345">
        <v>6.9418422290358404</v>
      </c>
      <c r="F345">
        <v>0.75611935892242632</v>
      </c>
      <c r="G345">
        <v>4.5872065747504749E-2</v>
      </c>
      <c r="H345">
        <v>913.3280592691209</v>
      </c>
      <c r="I345">
        <v>99.117887505271341</v>
      </c>
    </row>
    <row r="346" spans="1:9">
      <c r="A346" s="3">
        <f t="shared" si="5"/>
        <v>344</v>
      </c>
      <c r="B346">
        <v>0.91664739195608835</v>
      </c>
      <c r="C346">
        <v>8.5076997422129444E-2</v>
      </c>
      <c r="D346">
        <v>4.351903475921335E-2</v>
      </c>
      <c r="E346">
        <v>9.1126390922674219</v>
      </c>
      <c r="F346">
        <v>0.43043461137531713</v>
      </c>
      <c r="G346">
        <v>1.8885449245596306E-2</v>
      </c>
      <c r="H346">
        <v>812.85305938263355</v>
      </c>
      <c r="I346">
        <v>79.414222150629726</v>
      </c>
    </row>
    <row r="347" spans="1:9">
      <c r="A347" s="3">
        <f t="shared" si="5"/>
        <v>345</v>
      </c>
      <c r="B347">
        <v>0.12532672857606894</v>
      </c>
      <c r="C347">
        <v>6.9977138753987492E-2</v>
      </c>
      <c r="D347">
        <v>5.8815496140073233E-2</v>
      </c>
      <c r="E347">
        <v>1.1172450388881487</v>
      </c>
      <c r="F347">
        <v>0.30326537118678509</v>
      </c>
      <c r="G347">
        <v>8.5188143029714156E-2</v>
      </c>
      <c r="H347">
        <v>72.690294538291923</v>
      </c>
      <c r="I347">
        <v>42.723350185866998</v>
      </c>
    </row>
    <row r="348" spans="1:9">
      <c r="A348" s="3">
        <f t="shared" si="5"/>
        <v>346</v>
      </c>
      <c r="B348">
        <v>0.94364396477817047</v>
      </c>
      <c r="C348">
        <v>3.3739857107776113E-2</v>
      </c>
      <c r="D348">
        <v>7.9145613118431879E-2</v>
      </c>
      <c r="E348">
        <v>9.6584620673409134</v>
      </c>
      <c r="F348">
        <v>0.31707084503801686</v>
      </c>
      <c r="G348">
        <v>2.2125141187870526E-2</v>
      </c>
      <c r="H348">
        <v>396.86789449476407</v>
      </c>
      <c r="I348">
        <v>14.93679546715042</v>
      </c>
    </row>
    <row r="349" spans="1:9">
      <c r="A349" s="3">
        <f t="shared" si="5"/>
        <v>347</v>
      </c>
      <c r="B349">
        <v>0.13826209614693358</v>
      </c>
      <c r="C349">
        <v>4.9726612238518084E-2</v>
      </c>
      <c r="D349">
        <v>2.9681310145806671E-2</v>
      </c>
      <c r="E349">
        <v>8.0519015453356317</v>
      </c>
      <c r="F349">
        <v>0.91034377537642497</v>
      </c>
      <c r="G349">
        <v>4.7287593992716696E-2</v>
      </c>
      <c r="H349">
        <v>227.76562093530382</v>
      </c>
      <c r="I349">
        <v>86.228395041368216</v>
      </c>
    </row>
    <row r="350" spans="1:9">
      <c r="A350" s="3">
        <f t="shared" si="5"/>
        <v>348</v>
      </c>
      <c r="B350">
        <v>0.81159422106419987</v>
      </c>
      <c r="C350">
        <v>5.7364887919858519E-2</v>
      </c>
      <c r="D350">
        <v>1.7964859889621859E-2</v>
      </c>
      <c r="E350">
        <v>9.0862032526331333</v>
      </c>
      <c r="F350">
        <v>0.82590746935534942</v>
      </c>
      <c r="G350">
        <v>1.6469766399850899E-2</v>
      </c>
      <c r="H350">
        <v>740.57694317825656</v>
      </c>
      <c r="I350">
        <v>55.100277348666978</v>
      </c>
    </row>
    <row r="351" spans="1:9">
      <c r="A351" s="3">
        <f t="shared" si="5"/>
        <v>349</v>
      </c>
      <c r="B351">
        <v>0.6508754088647164</v>
      </c>
      <c r="C351">
        <v>9.8034061768999176E-2</v>
      </c>
      <c r="D351">
        <v>7.8471394735327802E-3</v>
      </c>
      <c r="E351">
        <v>9.3615203639166911</v>
      </c>
      <c r="F351">
        <v>0.11306730046965195</v>
      </c>
      <c r="G351">
        <v>4.829131868082933E-2</v>
      </c>
      <c r="H351">
        <v>267.9851540602304</v>
      </c>
      <c r="I351">
        <v>42.487997562899288</v>
      </c>
    </row>
    <row r="352" spans="1:9">
      <c r="A352" s="3">
        <f t="shared" si="5"/>
        <v>350</v>
      </c>
      <c r="B352">
        <v>0.30303918448191375</v>
      </c>
      <c r="C352">
        <v>1.0464325901376966E-2</v>
      </c>
      <c r="D352">
        <v>5.6704178144997147E-2</v>
      </c>
      <c r="E352">
        <v>4.5412107083868856</v>
      </c>
      <c r="F352">
        <v>0.18787063976539886</v>
      </c>
      <c r="G352">
        <v>3.7735356837928037E-2</v>
      </c>
      <c r="H352">
        <v>1230.0676313498066</v>
      </c>
      <c r="I352">
        <v>44.711357246407161</v>
      </c>
    </row>
    <row r="353" spans="1:9">
      <c r="A353" s="3">
        <f t="shared" si="5"/>
        <v>351</v>
      </c>
      <c r="B353">
        <v>0.7199636449408281</v>
      </c>
      <c r="C353">
        <v>9.7891322868283531E-2</v>
      </c>
      <c r="D353">
        <v>3.8125078872632168E-2</v>
      </c>
      <c r="E353">
        <v>6.6700228960323722</v>
      </c>
      <c r="F353">
        <v>0.90282653552490755</v>
      </c>
      <c r="G353">
        <v>6.854942930710764E-2</v>
      </c>
      <c r="H353">
        <v>320.4772309632009</v>
      </c>
      <c r="I353">
        <v>45.867725490983567</v>
      </c>
    </row>
    <row r="354" spans="1:9">
      <c r="A354" s="3">
        <f t="shared" si="5"/>
        <v>352</v>
      </c>
      <c r="B354">
        <v>0.67526150697085563</v>
      </c>
      <c r="C354">
        <v>6.6579319389218836E-2</v>
      </c>
      <c r="D354">
        <v>3.1176207501379512E-2</v>
      </c>
      <c r="E354">
        <v>0.40984789781490316</v>
      </c>
      <c r="F354">
        <v>0.1168983766477133</v>
      </c>
      <c r="G354">
        <v>5.5960147185656325E-2</v>
      </c>
      <c r="H354">
        <v>548.56251032914895</v>
      </c>
      <c r="I354">
        <v>56.933761299761393</v>
      </c>
    </row>
    <row r="355" spans="1:9">
      <c r="A355" s="3">
        <f t="shared" si="5"/>
        <v>353</v>
      </c>
      <c r="B355">
        <v>0.21827938717160233</v>
      </c>
      <c r="C355">
        <v>9.8863109208202002E-3</v>
      </c>
      <c r="D355">
        <v>5.6449721763789776E-2</v>
      </c>
      <c r="E355">
        <v>6.410773673174412</v>
      </c>
      <c r="F355">
        <v>0.46285809378345755</v>
      </c>
      <c r="G355">
        <v>9.5971439232171607E-2</v>
      </c>
      <c r="H355">
        <v>664.57860014348103</v>
      </c>
      <c r="I355">
        <v>31.684312368160448</v>
      </c>
    </row>
    <row r="356" spans="1:9">
      <c r="A356" s="3">
        <f t="shared" si="5"/>
        <v>354</v>
      </c>
      <c r="B356">
        <v>0.59327098961333646</v>
      </c>
      <c r="C356">
        <v>8.5859471926454239E-3</v>
      </c>
      <c r="D356">
        <v>6.3876024510303483E-2</v>
      </c>
      <c r="E356">
        <v>8.5651950900634066</v>
      </c>
      <c r="F356">
        <v>0.56225515216025901</v>
      </c>
      <c r="G356">
        <v>3.0064606093275471E-2</v>
      </c>
      <c r="H356">
        <v>3188.9046776592859</v>
      </c>
      <c r="I356">
        <v>48.579499160475208</v>
      </c>
    </row>
    <row r="357" spans="1:9">
      <c r="A357" s="3">
        <f t="shared" si="5"/>
        <v>355</v>
      </c>
      <c r="B357">
        <v>6.9542436348340439E-2</v>
      </c>
      <c r="C357">
        <v>5.51617702273988E-2</v>
      </c>
      <c r="D357">
        <v>5.3415481446827132E-2</v>
      </c>
      <c r="E357">
        <v>7.2613813624045065</v>
      </c>
      <c r="F357">
        <v>0.57439485140358171</v>
      </c>
      <c r="G357">
        <v>9.8741894810294273E-2</v>
      </c>
      <c r="H357">
        <v>106.91283881758936</v>
      </c>
      <c r="I357">
        <v>89.267741947316765</v>
      </c>
    </row>
    <row r="358" spans="1:9">
      <c r="A358" s="3">
        <f t="shared" si="5"/>
        <v>356</v>
      </c>
      <c r="B358">
        <v>0.69568838456006399</v>
      </c>
      <c r="C358">
        <v>5.4906561181966233E-2</v>
      </c>
      <c r="D358">
        <v>7.1573002551765325E-2</v>
      </c>
      <c r="E358">
        <v>5.8817620201803216</v>
      </c>
      <c r="F358">
        <v>0.36380554869387638</v>
      </c>
      <c r="G358">
        <v>6.2421313044084999E-2</v>
      </c>
      <c r="H358">
        <v>412.30373214570972</v>
      </c>
      <c r="I358">
        <v>34.253357949270637</v>
      </c>
    </row>
    <row r="359" spans="1:9">
      <c r="A359" s="3">
        <f t="shared" si="5"/>
        <v>357</v>
      </c>
      <c r="B359">
        <v>0.63478819627713656</v>
      </c>
      <c r="C359">
        <v>1.5820409598261895E-2</v>
      </c>
      <c r="D359">
        <v>2.7196612780989234E-2</v>
      </c>
      <c r="E359">
        <v>3.1074788839558325</v>
      </c>
      <c r="F359">
        <v>0.28639291131392175</v>
      </c>
      <c r="G359">
        <v>9.1420295089120598E-2</v>
      </c>
      <c r="H359">
        <v>2213.9660629417613</v>
      </c>
      <c r="I359">
        <v>58.081287515405187</v>
      </c>
    </row>
    <row r="360" spans="1:9">
      <c r="A360" s="3">
        <f t="shared" si="5"/>
        <v>358</v>
      </c>
      <c r="B360">
        <v>0.78679251385333426</v>
      </c>
      <c r="C360">
        <v>1.9062930786341501E-2</v>
      </c>
      <c r="D360">
        <v>8.6624302813527759E-2</v>
      </c>
      <c r="E360">
        <v>7.4233577516530822</v>
      </c>
      <c r="F360">
        <v>0.71844810794331515</v>
      </c>
      <c r="G360">
        <v>3.8083743730676585E-2</v>
      </c>
      <c r="H360">
        <v>1766.8068855590204</v>
      </c>
      <c r="I360">
        <v>45.060388294336832</v>
      </c>
    </row>
    <row r="361" spans="1:9">
      <c r="A361" s="3">
        <f t="shared" si="5"/>
        <v>359</v>
      </c>
      <c r="B361">
        <v>0.35062441659030513</v>
      </c>
      <c r="C361">
        <v>8.64100167081812E-2</v>
      </c>
      <c r="D361">
        <v>8.6057725831114484E-2</v>
      </c>
      <c r="E361">
        <v>3.9387085950117369</v>
      </c>
      <c r="F361">
        <v>0.50973399586481227</v>
      </c>
      <c r="G361">
        <v>8.0141300920862843E-2</v>
      </c>
      <c r="H361">
        <v>382.53936511904703</v>
      </c>
      <c r="I361">
        <v>99.23719052854031</v>
      </c>
    </row>
    <row r="362" spans="1:9">
      <c r="A362" s="3">
        <f t="shared" si="5"/>
        <v>360</v>
      </c>
      <c r="B362">
        <v>0.4462060354173436</v>
      </c>
      <c r="C362">
        <v>5.2551274070278396E-2</v>
      </c>
      <c r="D362">
        <v>1.4068047106842858E-2</v>
      </c>
      <c r="E362">
        <v>3.8454310151373874</v>
      </c>
      <c r="F362">
        <v>0.57957695625817662</v>
      </c>
      <c r="G362">
        <v>2.9472055900053924E-2</v>
      </c>
      <c r="H362">
        <v>514.96919135215239</v>
      </c>
      <c r="I362">
        <v>63.84184827645894</v>
      </c>
    </row>
    <row r="363" spans="1:9">
      <c r="A363" s="3">
        <f t="shared" si="5"/>
        <v>361</v>
      </c>
      <c r="B363">
        <v>9.5533191918220739E-2</v>
      </c>
      <c r="C363">
        <v>4.5707304663491537E-2</v>
      </c>
      <c r="D363">
        <v>7.5350914488080789E-2</v>
      </c>
      <c r="E363">
        <v>1.3933246435782223</v>
      </c>
      <c r="F363">
        <v>0.13472916153520209</v>
      </c>
      <c r="G363">
        <v>2.681219914465225E-2</v>
      </c>
      <c r="H363">
        <v>158.29591179821512</v>
      </c>
      <c r="I363">
        <v>79.721858938495743</v>
      </c>
    </row>
    <row r="364" spans="1:9">
      <c r="A364" s="3">
        <f t="shared" si="5"/>
        <v>362</v>
      </c>
      <c r="B364">
        <v>0.79894764792343265</v>
      </c>
      <c r="C364">
        <v>9.0206472257933393E-2</v>
      </c>
      <c r="D364">
        <v>4.4456564441293644E-2</v>
      </c>
      <c r="E364">
        <v>4.8418560474168082</v>
      </c>
      <c r="F364">
        <v>0.41132980114820206</v>
      </c>
      <c r="G364">
        <v>5.9395824496543972E-2</v>
      </c>
      <c r="H364">
        <v>325.56756537046181</v>
      </c>
      <c r="I364">
        <v>38.693400895284221</v>
      </c>
    </row>
    <row r="365" spans="1:9">
      <c r="A365" s="3">
        <f t="shared" si="5"/>
        <v>363</v>
      </c>
      <c r="B365">
        <v>0.44104284039210523</v>
      </c>
      <c r="C365">
        <v>4.5859415218574534E-2</v>
      </c>
      <c r="D365">
        <v>2.062056410154417E-2</v>
      </c>
      <c r="E365">
        <v>2.0420178448251085</v>
      </c>
      <c r="F365">
        <v>0.2626289698869998</v>
      </c>
      <c r="G365">
        <v>7.9239396336722223E-2</v>
      </c>
      <c r="H365">
        <v>107.54760226528671</v>
      </c>
      <c r="I365">
        <v>11.771311790938798</v>
      </c>
    </row>
    <row r="366" spans="1:9">
      <c r="A366" s="3">
        <f t="shared" si="5"/>
        <v>364</v>
      </c>
      <c r="B366">
        <v>0.36967280343987041</v>
      </c>
      <c r="C366">
        <v>4.4474495482083508E-2</v>
      </c>
      <c r="D366">
        <v>2.5826685830909767E-2</v>
      </c>
      <c r="E366">
        <v>3.7344361733827904</v>
      </c>
      <c r="F366">
        <v>0.88019818066778133</v>
      </c>
      <c r="G366">
        <v>5.0103437430674087E-2</v>
      </c>
      <c r="H366">
        <v>167.14988199454788</v>
      </c>
      <c r="I366">
        <v>21.167813387017706</v>
      </c>
    </row>
    <row r="367" spans="1:9">
      <c r="A367" s="3">
        <f t="shared" si="5"/>
        <v>365</v>
      </c>
      <c r="B367">
        <v>0.67603798297473283</v>
      </c>
      <c r="C367">
        <v>3.7812208031860785E-2</v>
      </c>
      <c r="D367">
        <v>7.6193904426486131E-2</v>
      </c>
      <c r="E367">
        <v>5.2175604967464162</v>
      </c>
      <c r="F367">
        <v>0.32319084242824903</v>
      </c>
      <c r="G367">
        <v>6.1608979130555616E-2</v>
      </c>
      <c r="H367">
        <v>1076.4266696783664</v>
      </c>
      <c r="I367">
        <v>63.375556419139265</v>
      </c>
    </row>
    <row r="368" spans="1:9">
      <c r="A368" s="3">
        <f t="shared" si="5"/>
        <v>366</v>
      </c>
      <c r="B368">
        <v>0.55227708959917843</v>
      </c>
      <c r="C368">
        <v>7.2825774118836381E-2</v>
      </c>
      <c r="D368">
        <v>7.4702950021668615E-2</v>
      </c>
      <c r="E368">
        <v>5.1306718455730635</v>
      </c>
      <c r="F368">
        <v>0.32126705748224971</v>
      </c>
      <c r="G368">
        <v>5.2657645014316981E-2</v>
      </c>
      <c r="H368">
        <v>178.4695767161613</v>
      </c>
      <c r="I368">
        <v>24.77243346022167</v>
      </c>
    </row>
    <row r="369" spans="1:9">
      <c r="A369" s="3">
        <f t="shared" si="5"/>
        <v>367</v>
      </c>
      <c r="B369">
        <v>0.32701700908078402</v>
      </c>
      <c r="C369">
        <v>8.855988866711284E-2</v>
      </c>
      <c r="D369">
        <v>4.8839929664338824E-2</v>
      </c>
      <c r="E369">
        <v>2.9379584142510935</v>
      </c>
      <c r="F369">
        <v>0.38114900759888926</v>
      </c>
      <c r="G369">
        <v>9.9302451874181297E-2</v>
      </c>
      <c r="H369">
        <v>281.92458428016619</v>
      </c>
      <c r="I369">
        <v>80.366686563923025</v>
      </c>
    </row>
    <row r="370" spans="1:9">
      <c r="A370" s="3">
        <f t="shared" si="5"/>
        <v>368</v>
      </c>
      <c r="B370">
        <v>0.18283799884756591</v>
      </c>
      <c r="C370">
        <v>2.3129242927574869E-2</v>
      </c>
      <c r="D370">
        <v>8.269755746750819E-2</v>
      </c>
      <c r="E370">
        <v>2.6869163902990634</v>
      </c>
      <c r="F370">
        <v>0.56471970663623194</v>
      </c>
      <c r="G370">
        <v>1.6883889238988287E-2</v>
      </c>
      <c r="H370">
        <v>356.94145422362681</v>
      </c>
      <c r="I370">
        <v>47.530057713999362</v>
      </c>
    </row>
    <row r="371" spans="1:9">
      <c r="A371" s="3">
        <f t="shared" si="5"/>
        <v>369</v>
      </c>
      <c r="B371">
        <v>0.20670237656595514</v>
      </c>
      <c r="C371">
        <v>3.4760001351828364E-2</v>
      </c>
      <c r="D371">
        <v>5.6428672831985494E-2</v>
      </c>
      <c r="E371">
        <v>8.0812468641185244</v>
      </c>
      <c r="F371">
        <v>0.62273494180388611</v>
      </c>
      <c r="G371">
        <v>8.2943748904083764E-2</v>
      </c>
      <c r="H371">
        <v>38.997364249803148</v>
      </c>
      <c r="I371">
        <v>6.9031286053395187</v>
      </c>
    </row>
    <row r="372" spans="1:9">
      <c r="A372" s="3">
        <f t="shared" si="5"/>
        <v>370</v>
      </c>
      <c r="B372">
        <v>0.29259433858847911</v>
      </c>
      <c r="C372">
        <v>4.8105864162212887E-3</v>
      </c>
      <c r="D372">
        <v>8.8068600142092945E-2</v>
      </c>
      <c r="E372">
        <v>7.276546751735542</v>
      </c>
      <c r="F372">
        <v>0.9780257090248301</v>
      </c>
      <c r="G372">
        <v>8.6504406587918248E-2</v>
      </c>
      <c r="H372">
        <v>4550.1831575082997</v>
      </c>
      <c r="I372">
        <v>78.747608807846447</v>
      </c>
    </row>
    <row r="373" spans="1:9">
      <c r="A373" s="3">
        <f t="shared" si="5"/>
        <v>371</v>
      </c>
      <c r="B373">
        <v>0.99838091128656714</v>
      </c>
      <c r="C373">
        <v>5.5910505751607442E-2</v>
      </c>
      <c r="D373">
        <v>8.1973478983897813E-2</v>
      </c>
      <c r="E373">
        <v>5.1121079393258659</v>
      </c>
      <c r="F373">
        <v>0.58302556810020634</v>
      </c>
      <c r="G373">
        <v>3.3631186928578152E-2</v>
      </c>
      <c r="H373">
        <v>537.88430380754266</v>
      </c>
      <c r="I373">
        <v>31.70753042224905</v>
      </c>
    </row>
    <row r="374" spans="1:9">
      <c r="A374" s="3">
        <f t="shared" si="5"/>
        <v>372</v>
      </c>
      <c r="B374">
        <v>0.94813453941314529</v>
      </c>
      <c r="C374">
        <v>6.3680500686369282E-2</v>
      </c>
      <c r="D374">
        <v>3.1559159486277327E-2</v>
      </c>
      <c r="E374">
        <v>4.1172519294397585</v>
      </c>
      <c r="F374">
        <v>0.36241260658927865</v>
      </c>
      <c r="G374">
        <v>9.1821006357486343E-2</v>
      </c>
      <c r="H374">
        <v>282.69135667919045</v>
      </c>
      <c r="I374">
        <v>19.985978987619287</v>
      </c>
    </row>
    <row r="375" spans="1:9">
      <c r="A375" s="3">
        <f t="shared" si="5"/>
        <v>373</v>
      </c>
      <c r="B375">
        <v>0.72098880346186467</v>
      </c>
      <c r="C375">
        <v>9.0022110259114427E-2</v>
      </c>
      <c r="D375">
        <v>6.7615459532701719E-2</v>
      </c>
      <c r="E375">
        <v>1.6703111750812054</v>
      </c>
      <c r="F375">
        <v>0.33361985226274748</v>
      </c>
      <c r="G375">
        <v>2.6383690173188874E-2</v>
      </c>
      <c r="H375">
        <v>685.49942650697312</v>
      </c>
      <c r="I375">
        <v>90.095719801043728</v>
      </c>
    </row>
    <row r="376" spans="1:9">
      <c r="A376" s="3">
        <f t="shared" si="5"/>
        <v>374</v>
      </c>
      <c r="B376">
        <v>0.30327520611240688</v>
      </c>
      <c r="C376">
        <v>1.1924697619314653E-2</v>
      </c>
      <c r="D376">
        <v>4.9478020180516648E-2</v>
      </c>
      <c r="E376">
        <v>5.0390878168172719</v>
      </c>
      <c r="F376">
        <v>0.26557928315501289</v>
      </c>
      <c r="G376">
        <v>8.2860842742593047E-2</v>
      </c>
      <c r="H376">
        <v>1198.749738129203</v>
      </c>
      <c r="I376">
        <v>49.615273382820448</v>
      </c>
    </row>
    <row r="377" spans="1:9">
      <c r="A377" s="3">
        <f t="shared" si="5"/>
        <v>375</v>
      </c>
      <c r="B377">
        <v>0.46114251668155098</v>
      </c>
      <c r="C377">
        <v>1.3332535195000186E-2</v>
      </c>
      <c r="D377">
        <v>7.6140497619145792E-2</v>
      </c>
      <c r="E377">
        <v>9.6991978004962185</v>
      </c>
      <c r="F377">
        <v>0.98440459280446202</v>
      </c>
      <c r="G377">
        <v>9.155425559510437E-2</v>
      </c>
      <c r="H377">
        <v>1483.142111717071</v>
      </c>
      <c r="I377">
        <v>45.1374202764488</v>
      </c>
    </row>
    <row r="378" spans="1:9">
      <c r="A378" s="3">
        <f t="shared" si="5"/>
        <v>376</v>
      </c>
      <c r="B378">
        <v>0.54825030552178045</v>
      </c>
      <c r="C378">
        <v>1.5447374737498919E-2</v>
      </c>
      <c r="D378">
        <v>4.3574322879099049E-2</v>
      </c>
      <c r="E378">
        <v>8.9977344858520691</v>
      </c>
      <c r="F378">
        <v>0.26446472702393348</v>
      </c>
      <c r="G378">
        <v>3.9090502574681045E-2</v>
      </c>
      <c r="H378">
        <v>238.21430261484224</v>
      </c>
      <c r="I378">
        <v>7.0651278944018161</v>
      </c>
    </row>
    <row r="379" spans="1:9">
      <c r="A379" s="3">
        <f t="shared" si="5"/>
        <v>377</v>
      </c>
      <c r="B379">
        <v>0.670221799309618</v>
      </c>
      <c r="C379">
        <v>1.0502592600162154E-3</v>
      </c>
      <c r="D379">
        <v>1.0274947621803605E-2</v>
      </c>
      <c r="E379">
        <v>1.3366917614633416</v>
      </c>
      <c r="F379">
        <v>0.69961840346357351</v>
      </c>
      <c r="G379">
        <v>2.1216468785700771E-2</v>
      </c>
      <c r="H379">
        <v>34565.228472214265</v>
      </c>
      <c r="I379">
        <v>57.015612812471147</v>
      </c>
    </row>
    <row r="380" spans="1:9">
      <c r="A380" s="3">
        <f t="shared" si="5"/>
        <v>378</v>
      </c>
      <c r="B380">
        <v>0.27592365321826301</v>
      </c>
      <c r="C380">
        <v>3.1963251406669994E-2</v>
      </c>
      <c r="D380">
        <v>6.825137708088877E-2</v>
      </c>
      <c r="E380">
        <v>6.4499831116917772</v>
      </c>
      <c r="F380">
        <v>0.54129799554377489</v>
      </c>
      <c r="G380">
        <v>6.7786103306063522E-2</v>
      </c>
      <c r="H380">
        <v>132.76391491804074</v>
      </c>
      <c r="I380">
        <v>16.188941896231544</v>
      </c>
    </row>
    <row r="381" spans="1:9">
      <c r="A381" s="3">
        <f t="shared" si="5"/>
        <v>379</v>
      </c>
      <c r="B381">
        <v>0.38855732176646129</v>
      </c>
      <c r="C381">
        <v>7.4261831052396143E-2</v>
      </c>
      <c r="D381">
        <v>2.1868338720336614E-3</v>
      </c>
      <c r="E381">
        <v>4.4172458693715928</v>
      </c>
      <c r="F381">
        <v>0.78609846089306934</v>
      </c>
      <c r="G381">
        <v>3.9419153255945603E-2</v>
      </c>
      <c r="H381">
        <v>326.74670782994389</v>
      </c>
      <c r="I381">
        <v>65.735227683784714</v>
      </c>
    </row>
    <row r="382" spans="1:9">
      <c r="A382" s="3">
        <f t="shared" si="5"/>
        <v>380</v>
      </c>
      <c r="B382">
        <v>0.92380155760265348</v>
      </c>
      <c r="C382">
        <v>7.3857947789416317E-2</v>
      </c>
      <c r="D382">
        <v>7.3396593218887501E-2</v>
      </c>
      <c r="E382">
        <v>9.8327780403651133</v>
      </c>
      <c r="F382">
        <v>0.94049447038183798</v>
      </c>
      <c r="G382">
        <v>3.8580107735112404E-2</v>
      </c>
      <c r="H382">
        <v>608.67676676136648</v>
      </c>
      <c r="I382">
        <v>51.224964461843186</v>
      </c>
    </row>
    <row r="383" spans="1:9">
      <c r="A383" s="3">
        <f t="shared" si="5"/>
        <v>381</v>
      </c>
      <c r="B383">
        <v>0.76740318563279353</v>
      </c>
      <c r="C383">
        <v>5.2918185706987829E-2</v>
      </c>
      <c r="D383">
        <v>6.3300069900066744E-2</v>
      </c>
      <c r="E383">
        <v>5.9525422502395093</v>
      </c>
      <c r="F383">
        <v>0.80777107757882927</v>
      </c>
      <c r="G383">
        <v>9.468453382064955E-2</v>
      </c>
      <c r="H383">
        <v>1317.8726961755415</v>
      </c>
      <c r="I383">
        <v>95.660182122935282</v>
      </c>
    </row>
    <row r="384" spans="1:9">
      <c r="A384" s="3">
        <f t="shared" si="5"/>
        <v>382</v>
      </c>
      <c r="B384">
        <v>0.55387138954460191</v>
      </c>
      <c r="C384">
        <v>7.6694972029976386E-3</v>
      </c>
      <c r="D384">
        <v>7.0534271499360854E-2</v>
      </c>
      <c r="E384">
        <v>9.5969820133390709</v>
      </c>
      <c r="F384">
        <v>0.27277767600010944</v>
      </c>
      <c r="G384">
        <v>3.2425750543255125E-2</v>
      </c>
      <c r="H384">
        <v>3524.7483783341363</v>
      </c>
      <c r="I384">
        <v>51.376258743560896</v>
      </c>
    </row>
    <row r="385" spans="1:9">
      <c r="A385" s="3">
        <f t="shared" si="5"/>
        <v>383</v>
      </c>
      <c r="B385">
        <v>2.6762009288484608E-2</v>
      </c>
      <c r="C385">
        <v>1.2611577332658462E-2</v>
      </c>
      <c r="D385">
        <v>9.8286053013722979E-2</v>
      </c>
      <c r="E385">
        <v>4.9024300090042434</v>
      </c>
      <c r="F385">
        <v>0.5720663327646528</v>
      </c>
      <c r="G385">
        <v>7.2089028579613343E-2</v>
      </c>
      <c r="H385">
        <v>75.119784429414267</v>
      </c>
      <c r="I385">
        <v>37.263309001785821</v>
      </c>
    </row>
    <row r="386" spans="1:9">
      <c r="A386" s="3">
        <f t="shared" si="5"/>
        <v>384</v>
      </c>
      <c r="B386">
        <v>1.1793619785463429E-2</v>
      </c>
      <c r="C386">
        <v>2.6628591828698332E-2</v>
      </c>
      <c r="D386">
        <v>8.5050255561076281E-3</v>
      </c>
      <c r="E386">
        <v>3.6461613705451033</v>
      </c>
      <c r="F386">
        <v>0.48229429181755934</v>
      </c>
      <c r="G386">
        <v>4.9485462059760413E-2</v>
      </c>
      <c r="H386">
        <v>5.7282466859615173</v>
      </c>
      <c r="I386">
        <v>13.614421291414999</v>
      </c>
    </row>
    <row r="387" spans="1:9">
      <c r="A387" s="3">
        <f t="shared" si="5"/>
        <v>385</v>
      </c>
      <c r="B387">
        <v>0.26517992548091313</v>
      </c>
      <c r="C387">
        <v>7.0139573939976593E-2</v>
      </c>
      <c r="D387">
        <v>6.0583805980642384E-2</v>
      </c>
      <c r="E387">
        <v>4.2345383652975812</v>
      </c>
      <c r="F387">
        <v>0.30341643518298173</v>
      </c>
      <c r="G387">
        <v>1.7592338650950737E-2</v>
      </c>
      <c r="H387">
        <v>296.58261135977108</v>
      </c>
      <c r="I387">
        <v>82.574234956469539</v>
      </c>
    </row>
    <row r="388" spans="1:9">
      <c r="A388" s="3">
        <f t="shared" si="5"/>
        <v>386</v>
      </c>
      <c r="B388">
        <v>0.37923303585776502</v>
      </c>
      <c r="C388">
        <v>4.7299326702727421E-2</v>
      </c>
      <c r="D388">
        <v>9.5331772970538867E-2</v>
      </c>
      <c r="E388">
        <v>1.0075116323055149</v>
      </c>
      <c r="F388">
        <v>0.10095667389262426</v>
      </c>
      <c r="G388">
        <v>9.8057862947725033E-2</v>
      </c>
      <c r="H388">
        <v>271.61821222566869</v>
      </c>
      <c r="I388">
        <v>35.66022483806023</v>
      </c>
    </row>
    <row r="389" spans="1:9">
      <c r="A389" s="3">
        <f t="shared" ref="A389:A452" si="6">A388+1</f>
        <v>387</v>
      </c>
      <c r="B389">
        <v>8.0614736956348396E-2</v>
      </c>
      <c r="C389">
        <v>4.369335611519537E-2</v>
      </c>
      <c r="D389">
        <v>8.1046806362142176E-2</v>
      </c>
      <c r="E389">
        <v>5.9867414887804546</v>
      </c>
      <c r="F389">
        <v>0.31921243368646357</v>
      </c>
      <c r="G389">
        <v>9.4406444255824701E-2</v>
      </c>
      <c r="H389">
        <v>134.58908579981289</v>
      </c>
      <c r="I389">
        <v>76.786911714405761</v>
      </c>
    </row>
    <row r="390" spans="1:9">
      <c r="A390" s="3">
        <f t="shared" si="6"/>
        <v>388</v>
      </c>
      <c r="B390">
        <v>0.6764351122223996</v>
      </c>
      <c r="C390">
        <v>2.5810810356055605E-2</v>
      </c>
      <c r="D390">
        <v>2.8937629745752119E-2</v>
      </c>
      <c r="E390">
        <v>2.6157776986448305</v>
      </c>
      <c r="F390">
        <v>0.4521738354666277</v>
      </c>
      <c r="G390">
        <v>8.3407815485299325E-2</v>
      </c>
      <c r="H390">
        <v>794.95516775336966</v>
      </c>
      <c r="I390">
        <v>31.929677255152839</v>
      </c>
    </row>
    <row r="391" spans="1:9">
      <c r="A391" s="3">
        <f t="shared" si="6"/>
        <v>389</v>
      </c>
      <c r="B391">
        <v>0.7189627232819733</v>
      </c>
      <c r="C391">
        <v>4.4086109529037971E-2</v>
      </c>
      <c r="D391">
        <v>5.2192147003051817E-2</v>
      </c>
      <c r="E391">
        <v>7.290460590777184</v>
      </c>
      <c r="F391">
        <v>0.33120820984870947</v>
      </c>
      <c r="G391">
        <v>9.2972008898954114E-2</v>
      </c>
      <c r="H391">
        <v>1172.1821491998687</v>
      </c>
      <c r="I391">
        <v>75.660098030512685</v>
      </c>
    </row>
    <row r="392" spans="1:9">
      <c r="A392" s="3">
        <f t="shared" si="6"/>
        <v>390</v>
      </c>
      <c r="B392">
        <v>0.15412694579352298</v>
      </c>
      <c r="C392">
        <v>1.0983544724469545E-2</v>
      </c>
      <c r="D392">
        <v>6.8032348910465903E-2</v>
      </c>
      <c r="E392">
        <v>6.0264169556533034</v>
      </c>
      <c r="F392">
        <v>0.18523420971550442</v>
      </c>
      <c r="G392">
        <v>9.5813598741107009E-2</v>
      </c>
      <c r="H392">
        <v>938.16077100380028</v>
      </c>
      <c r="I392">
        <v>70.37487137981033</v>
      </c>
    </row>
    <row r="393" spans="1:9">
      <c r="A393" s="3">
        <f t="shared" si="6"/>
        <v>391</v>
      </c>
      <c r="B393">
        <v>0.83243290999102104</v>
      </c>
      <c r="C393">
        <v>3.8959459298770933E-2</v>
      </c>
      <c r="D393">
        <v>9.3019142095272428E-2</v>
      </c>
      <c r="E393">
        <v>9.9214824623782452</v>
      </c>
      <c r="F393">
        <v>0.16626111737520571</v>
      </c>
      <c r="G393">
        <v>4.1155558697260251E-2</v>
      </c>
      <c r="H393">
        <v>1996.9760621093496</v>
      </c>
      <c r="I393">
        <v>98.381385174626899</v>
      </c>
    </row>
    <row r="394" spans="1:9">
      <c r="A394" s="3">
        <f t="shared" si="6"/>
        <v>392</v>
      </c>
      <c r="B394">
        <v>0.75543650189001643</v>
      </c>
      <c r="C394">
        <v>4.4064485859708992E-2</v>
      </c>
      <c r="D394">
        <v>7.194343478153721E-2</v>
      </c>
      <c r="E394">
        <v>2.0181867283160493</v>
      </c>
      <c r="F394">
        <v>0.55456707871483846</v>
      </c>
      <c r="G394">
        <v>7.0096863014444843E-2</v>
      </c>
      <c r="H394">
        <v>995.39897652633806</v>
      </c>
      <c r="I394">
        <v>61.117323374146167</v>
      </c>
    </row>
    <row r="395" spans="1:9">
      <c r="A395" s="3">
        <f t="shared" si="6"/>
        <v>393</v>
      </c>
      <c r="B395">
        <v>0.8450813481042766</v>
      </c>
      <c r="C395">
        <v>7.159269914436539E-2</v>
      </c>
      <c r="D395">
        <v>8.0614254033524471E-2</v>
      </c>
      <c r="E395">
        <v>8.0281691581056016</v>
      </c>
      <c r="F395">
        <v>0.32712084440594957</v>
      </c>
      <c r="G395">
        <v>9.1278237218754624E-2</v>
      </c>
      <c r="H395">
        <v>838.6273013304484</v>
      </c>
      <c r="I395">
        <v>74.785191686712878</v>
      </c>
    </row>
    <row r="396" spans="1:9">
      <c r="A396" s="3">
        <f t="shared" si="6"/>
        <v>394</v>
      </c>
      <c r="B396">
        <v>0.10339641810187823</v>
      </c>
      <c r="C396">
        <v>1.3964429421739512E-2</v>
      </c>
      <c r="D396">
        <v>5.3672030000528351E-2</v>
      </c>
      <c r="E396">
        <v>9.2521681354420284</v>
      </c>
      <c r="F396">
        <v>0.71945212002940706</v>
      </c>
      <c r="G396">
        <v>8.2185286594018372E-2</v>
      </c>
      <c r="H396">
        <v>696.09716805031735</v>
      </c>
      <c r="I396">
        <v>98.960974433812851</v>
      </c>
    </row>
    <row r="397" spans="1:9">
      <c r="A397" s="3">
        <f t="shared" si="6"/>
        <v>395</v>
      </c>
      <c r="B397">
        <v>0.18198624952833933</v>
      </c>
      <c r="C397">
        <v>7.1984932996323178E-2</v>
      </c>
      <c r="D397">
        <v>8.0135490382604549E-2</v>
      </c>
      <c r="E397">
        <v>4.0731988647881474</v>
      </c>
      <c r="F397">
        <v>0.42734405723860192</v>
      </c>
      <c r="G397">
        <v>8.4324845641606916E-2</v>
      </c>
      <c r="H397">
        <v>236.62419789643647</v>
      </c>
      <c r="I397">
        <v>98.523215931393011</v>
      </c>
    </row>
    <row r="398" spans="1:9">
      <c r="A398" s="3">
        <f t="shared" si="6"/>
        <v>396</v>
      </c>
      <c r="B398">
        <v>0.46675538410913281</v>
      </c>
      <c r="C398">
        <v>4.6707517414150045E-2</v>
      </c>
      <c r="D398">
        <v>5.9793900617221028E-2</v>
      </c>
      <c r="E398">
        <v>5.352963466860321</v>
      </c>
      <c r="F398">
        <v>0.39467646382967236</v>
      </c>
      <c r="G398">
        <v>3.2316909921392425E-2</v>
      </c>
      <c r="H398">
        <v>786.93755680027516</v>
      </c>
      <c r="I398">
        <v>82.892285743050707</v>
      </c>
    </row>
    <row r="399" spans="1:9">
      <c r="A399" s="3">
        <f t="shared" si="6"/>
        <v>397</v>
      </c>
      <c r="B399">
        <v>0.54037172112100007</v>
      </c>
      <c r="C399">
        <v>4.6176729359799745E-2</v>
      </c>
      <c r="D399">
        <v>3.1971385516835371E-2</v>
      </c>
      <c r="E399">
        <v>1.8767833453515681</v>
      </c>
      <c r="F399">
        <v>0.90448277532818444</v>
      </c>
      <c r="G399">
        <v>1.8933300152866817E-2</v>
      </c>
      <c r="H399">
        <v>102.33163987489178</v>
      </c>
      <c r="I399">
        <v>9.2048535728714569</v>
      </c>
    </row>
    <row r="400" spans="1:9">
      <c r="A400" s="3">
        <f t="shared" si="6"/>
        <v>398</v>
      </c>
      <c r="B400">
        <v>0.40998354249808394</v>
      </c>
      <c r="C400">
        <v>8.429477803507425E-2</v>
      </c>
      <c r="D400">
        <v>1.6679726597239358E-2</v>
      </c>
      <c r="E400">
        <v>4.9244121810324524</v>
      </c>
      <c r="F400">
        <v>0.26199217081290749</v>
      </c>
      <c r="G400">
        <v>4.0442552367300599E-2</v>
      </c>
      <c r="H400">
        <v>125.78711781918369</v>
      </c>
      <c r="I400">
        <v>27.223678583556229</v>
      </c>
    </row>
    <row r="401" spans="1:9">
      <c r="A401" s="3">
        <f t="shared" si="6"/>
        <v>399</v>
      </c>
      <c r="B401">
        <v>0.5473868633016381</v>
      </c>
      <c r="C401">
        <v>8.6050800639479008E-2</v>
      </c>
      <c r="D401">
        <v>2.0363593483952551E-2</v>
      </c>
      <c r="E401">
        <v>8.3310723975646095</v>
      </c>
      <c r="F401">
        <v>0.80921762874444492</v>
      </c>
      <c r="G401">
        <v>3.4008422335287211E-2</v>
      </c>
      <c r="H401">
        <v>173.78570896337251</v>
      </c>
      <c r="I401">
        <v>28.757491463115848</v>
      </c>
    </row>
    <row r="402" spans="1:9">
      <c r="A402" s="3">
        <f t="shared" si="6"/>
        <v>400</v>
      </c>
      <c r="B402">
        <v>0.73271734664926857</v>
      </c>
      <c r="C402">
        <v>2.3004991188500606E-2</v>
      </c>
      <c r="D402">
        <v>8.674928853916393E-2</v>
      </c>
      <c r="E402">
        <v>5.6519805180855434</v>
      </c>
      <c r="F402">
        <v>0.16386738665866155</v>
      </c>
      <c r="G402">
        <v>7.2900156031962343E-2</v>
      </c>
      <c r="H402">
        <v>2744.8025451343556</v>
      </c>
      <c r="I402">
        <v>90.713745791606257</v>
      </c>
    </row>
    <row r="403" spans="1:9">
      <c r="A403" s="3">
        <f t="shared" si="6"/>
        <v>401</v>
      </c>
      <c r="B403">
        <v>0.82986711797518442</v>
      </c>
      <c r="C403">
        <v>3.1349686965514517E-2</v>
      </c>
      <c r="D403">
        <v>4.8292863128008498E-2</v>
      </c>
      <c r="E403">
        <v>7.8880359676404588</v>
      </c>
      <c r="F403">
        <v>0.69305878116752506</v>
      </c>
      <c r="G403">
        <v>9.2462770569810171E-2</v>
      </c>
      <c r="H403">
        <v>2214.934558573319</v>
      </c>
      <c r="I403">
        <v>88.076884848994183</v>
      </c>
    </row>
    <row r="404" spans="1:9">
      <c r="A404" s="3">
        <f t="shared" si="6"/>
        <v>402</v>
      </c>
      <c r="B404">
        <v>0.8982579522809534</v>
      </c>
      <c r="C404">
        <v>2.989667587035337E-2</v>
      </c>
      <c r="D404">
        <v>2.0198377076237027E-2</v>
      </c>
      <c r="E404">
        <v>6.0023563863945411</v>
      </c>
      <c r="F404">
        <v>0.70660827842742258</v>
      </c>
      <c r="G404">
        <v>7.0552107939604383E-2</v>
      </c>
      <c r="H404">
        <v>2421.8849591172147</v>
      </c>
      <c r="I404">
        <v>84.849978589580545</v>
      </c>
    </row>
    <row r="405" spans="1:9">
      <c r="A405" s="3">
        <f t="shared" si="6"/>
        <v>403</v>
      </c>
      <c r="B405">
        <v>0.98627738530305009</v>
      </c>
      <c r="C405">
        <v>4.2076262016188401E-2</v>
      </c>
      <c r="D405">
        <v>6.986573048152081E-2</v>
      </c>
      <c r="E405">
        <v>8.5058809531017996</v>
      </c>
      <c r="F405">
        <v>0.83576749703373532</v>
      </c>
      <c r="G405">
        <v>2.7611077130504563E-2</v>
      </c>
      <c r="H405">
        <v>422.2213268672495</v>
      </c>
      <c r="I405">
        <v>18.960711782261704</v>
      </c>
    </row>
    <row r="406" spans="1:9">
      <c r="A406" s="3">
        <f t="shared" si="6"/>
        <v>404</v>
      </c>
      <c r="B406">
        <v>0.60543937765253464</v>
      </c>
      <c r="C406">
        <v>1.8721078890813911E-2</v>
      </c>
      <c r="D406">
        <v>3.7528567516417657E-2</v>
      </c>
      <c r="E406">
        <v>5.4188352029132103</v>
      </c>
      <c r="F406">
        <v>0.75093092833281316</v>
      </c>
      <c r="G406">
        <v>9.5647201639804891E-2</v>
      </c>
      <c r="H406">
        <v>407.54124039407418</v>
      </c>
      <c r="I406">
        <v>13.265027879439181</v>
      </c>
    </row>
    <row r="407" spans="1:9">
      <c r="A407" s="3">
        <f t="shared" si="6"/>
        <v>405</v>
      </c>
      <c r="B407">
        <v>0.15663298760055086</v>
      </c>
      <c r="C407">
        <v>6.9697363000234311E-2</v>
      </c>
      <c r="D407">
        <v>9.2412043836057195E-2</v>
      </c>
      <c r="E407">
        <v>7.2024921204522574</v>
      </c>
      <c r="F407">
        <v>0.58693156992502782</v>
      </c>
      <c r="G407">
        <v>7.2345685501229426E-2</v>
      </c>
      <c r="H407">
        <v>80.243294949577759</v>
      </c>
      <c r="I407">
        <v>37.58532096093888</v>
      </c>
    </row>
    <row r="408" spans="1:9">
      <c r="A408" s="3">
        <f t="shared" si="6"/>
        <v>406</v>
      </c>
      <c r="B408">
        <v>0.12176637117379263</v>
      </c>
      <c r="C408">
        <v>3.2340187830903401E-2</v>
      </c>
      <c r="D408">
        <v>3.5901826238442132E-2</v>
      </c>
      <c r="E408">
        <v>0.26224741769031551</v>
      </c>
      <c r="F408">
        <v>0.59115676076534052</v>
      </c>
      <c r="G408">
        <v>1.2982697957368883E-2</v>
      </c>
      <c r="H408">
        <v>143.38931601096195</v>
      </c>
      <c r="I408">
        <v>40.087443623976021</v>
      </c>
    </row>
    <row r="409" spans="1:9">
      <c r="A409" s="3">
        <f t="shared" si="6"/>
        <v>407</v>
      </c>
      <c r="B409">
        <v>0.242574025527801</v>
      </c>
      <c r="C409">
        <v>4.9329187801875528E-2</v>
      </c>
      <c r="D409">
        <v>4.0407228725660743E-2</v>
      </c>
      <c r="E409">
        <v>2.1002440485914606</v>
      </c>
      <c r="F409">
        <v>0.63765705222990898</v>
      </c>
      <c r="G409">
        <v>3.8290717186841648E-2</v>
      </c>
      <c r="H409">
        <v>384.1417002690356</v>
      </c>
      <c r="I409">
        <v>82.229475198332281</v>
      </c>
    </row>
    <row r="410" spans="1:9">
      <c r="A410" s="3">
        <f t="shared" si="6"/>
        <v>408</v>
      </c>
      <c r="B410">
        <v>0.10454776613456573</v>
      </c>
      <c r="C410">
        <v>8.5019454547952497E-2</v>
      </c>
      <c r="D410">
        <v>6.9916462002758131E-3</v>
      </c>
      <c r="E410">
        <v>0.11545755411934673</v>
      </c>
      <c r="F410">
        <v>0.77204122178291634</v>
      </c>
      <c r="G410">
        <v>1.4684072741688672E-2</v>
      </c>
      <c r="H410">
        <v>64.257635516677524</v>
      </c>
      <c r="I410">
        <v>55.005319569352828</v>
      </c>
    </row>
    <row r="411" spans="1:9">
      <c r="A411" s="3">
        <f t="shared" si="6"/>
        <v>409</v>
      </c>
      <c r="B411">
        <v>0.47498349707995158</v>
      </c>
      <c r="C411">
        <v>3.0587681623301246E-2</v>
      </c>
      <c r="D411">
        <v>3.5804734657028554E-2</v>
      </c>
      <c r="E411">
        <v>0.17407441175205063</v>
      </c>
      <c r="F411">
        <v>0.81406666239360082</v>
      </c>
      <c r="G411">
        <v>4.2196259168406282E-2</v>
      </c>
      <c r="H411">
        <v>240.94317723664264</v>
      </c>
      <c r="I411">
        <v>16.332740732719842</v>
      </c>
    </row>
    <row r="412" spans="1:9">
      <c r="A412" s="3">
        <f t="shared" si="6"/>
        <v>410</v>
      </c>
      <c r="B412">
        <v>0.66543701876856665</v>
      </c>
      <c r="C412">
        <v>9.7598293046130512E-3</v>
      </c>
      <c r="D412">
        <v>9.3699265204727794E-2</v>
      </c>
      <c r="E412">
        <v>1.6264244153593472</v>
      </c>
      <c r="F412">
        <v>0.49913008989464092</v>
      </c>
      <c r="G412">
        <v>1.5512941866492424E-2</v>
      </c>
      <c r="H412">
        <v>4942.8604210066023</v>
      </c>
      <c r="I412">
        <v>76.311502816799674</v>
      </c>
    </row>
    <row r="413" spans="1:9">
      <c r="A413" s="3">
        <f t="shared" si="6"/>
        <v>411</v>
      </c>
      <c r="B413">
        <v>0.30581761574636968</v>
      </c>
      <c r="C413">
        <v>8.8247627234429721E-2</v>
      </c>
      <c r="D413">
        <v>5.9148178081516477E-2</v>
      </c>
      <c r="E413">
        <v>7.0427593809468627</v>
      </c>
      <c r="F413">
        <v>0.48441599596413942</v>
      </c>
      <c r="G413">
        <v>7.238287383605449E-2</v>
      </c>
      <c r="H413">
        <v>287.64915617080749</v>
      </c>
      <c r="I413">
        <v>87.373561375126201</v>
      </c>
    </row>
    <row r="414" spans="1:9">
      <c r="A414" s="3">
        <f t="shared" si="6"/>
        <v>412</v>
      </c>
      <c r="B414">
        <v>0.25247499072508822</v>
      </c>
      <c r="C414">
        <v>9.5040309701015756E-3</v>
      </c>
      <c r="D414">
        <v>9.7594958398032547E-3</v>
      </c>
      <c r="E414">
        <v>8.9760276049897225</v>
      </c>
      <c r="F414">
        <v>0.54690105087131824</v>
      </c>
      <c r="G414">
        <v>4.4407644270780526E-2</v>
      </c>
      <c r="H414">
        <v>2022.2540274577952</v>
      </c>
      <c r="I414">
        <v>80.131188027666084</v>
      </c>
    </row>
    <row r="415" spans="1:9">
      <c r="A415" s="3">
        <f t="shared" si="6"/>
        <v>413</v>
      </c>
      <c r="B415">
        <v>0.92580702536397574</v>
      </c>
      <c r="C415">
        <v>4.0627106820531757E-2</v>
      </c>
      <c r="D415">
        <v>5.5212788138384095E-2</v>
      </c>
      <c r="E415">
        <v>1.4156068320408524</v>
      </c>
      <c r="F415">
        <v>0.79849764705656423</v>
      </c>
      <c r="G415">
        <v>9.0462356181069875E-2</v>
      </c>
      <c r="H415">
        <v>47.330652754420242</v>
      </c>
      <c r="I415">
        <v>2.1863229452883886</v>
      </c>
    </row>
    <row r="416" spans="1:9">
      <c r="A416" s="3">
        <f t="shared" si="6"/>
        <v>414</v>
      </c>
      <c r="B416">
        <v>0.78869603052794168</v>
      </c>
      <c r="C416">
        <v>2.820659074220553E-2</v>
      </c>
      <c r="D416">
        <v>9.359745708445745E-2</v>
      </c>
      <c r="E416">
        <v>3.7942384952573622</v>
      </c>
      <c r="F416">
        <v>0.83412594506374793</v>
      </c>
      <c r="G416">
        <v>8.6009277637967424E-2</v>
      </c>
      <c r="H416">
        <v>437.58586082168875</v>
      </c>
      <c r="I416">
        <v>16.473300383126642</v>
      </c>
    </row>
    <row r="417" spans="1:9">
      <c r="A417" s="3">
        <f t="shared" si="6"/>
        <v>415</v>
      </c>
      <c r="B417">
        <v>0.77535414581805406</v>
      </c>
      <c r="C417">
        <v>8.2053713362722283E-2</v>
      </c>
      <c r="D417">
        <v>7.4437911399749604E-2</v>
      </c>
      <c r="E417">
        <v>2.1605806731942176</v>
      </c>
      <c r="F417">
        <v>0.24787059348942464</v>
      </c>
      <c r="G417">
        <v>1.1461112830121419E-2</v>
      </c>
      <c r="H417">
        <v>443.56319176597407</v>
      </c>
      <c r="I417">
        <v>49.411725619325068</v>
      </c>
    </row>
    <row r="418" spans="1:9">
      <c r="A418" s="3">
        <f t="shared" si="6"/>
        <v>416</v>
      </c>
      <c r="B418">
        <v>0.64929932378668276</v>
      </c>
      <c r="C418">
        <v>3.5820562706975388E-2</v>
      </c>
      <c r="D418">
        <v>6.2571654521064723E-3</v>
      </c>
      <c r="E418">
        <v>5.4069811818642322</v>
      </c>
      <c r="F418">
        <v>0.75249242232439106</v>
      </c>
      <c r="G418">
        <v>6.719806383451149E-2</v>
      </c>
      <c r="H418">
        <v>1289.2819780947091</v>
      </c>
      <c r="I418">
        <v>74.87067698888066</v>
      </c>
    </row>
    <row r="419" spans="1:9">
      <c r="A419" s="3">
        <f t="shared" si="6"/>
        <v>417</v>
      </c>
      <c r="B419">
        <v>0.57966926402219354</v>
      </c>
      <c r="C419">
        <v>3.1216498987071562E-2</v>
      </c>
      <c r="D419">
        <v>2.4265512826569056E-2</v>
      </c>
      <c r="E419">
        <v>2.4055093326295647</v>
      </c>
      <c r="F419">
        <v>0.1384151155280294</v>
      </c>
      <c r="G419">
        <v>9.3236515632686714E-2</v>
      </c>
      <c r="H419">
        <v>942.51959428873204</v>
      </c>
      <c r="I419">
        <v>53.428219715380806</v>
      </c>
    </row>
    <row r="420" spans="1:9">
      <c r="A420" s="3">
        <f t="shared" si="6"/>
        <v>418</v>
      </c>
      <c r="B420">
        <v>0.2281041674979965</v>
      </c>
      <c r="C420">
        <v>5.9038940490956787E-2</v>
      </c>
      <c r="D420">
        <v>6.6475069875808729E-2</v>
      </c>
      <c r="E420">
        <v>3.376850376360724</v>
      </c>
      <c r="F420">
        <v>0.97635897942380478</v>
      </c>
      <c r="G420">
        <v>8.0089497999798517E-2</v>
      </c>
      <c r="H420">
        <v>26.2438544520286</v>
      </c>
      <c r="I420">
        <v>7.1500544696502208</v>
      </c>
    </row>
    <row r="421" spans="1:9">
      <c r="A421" s="3">
        <f t="shared" si="6"/>
        <v>419</v>
      </c>
      <c r="B421">
        <v>0.41238949419125331</v>
      </c>
      <c r="C421">
        <v>2.1285058764669698E-2</v>
      </c>
      <c r="D421">
        <v>3.7853544275396945E-3</v>
      </c>
      <c r="E421">
        <v>4.5192696052003463</v>
      </c>
      <c r="F421">
        <v>0.61751275262993288</v>
      </c>
      <c r="G421">
        <v>7.0386399815234021E-2</v>
      </c>
      <c r="H421">
        <v>58.754180470037646</v>
      </c>
      <c r="I421">
        <v>3.1921436602761943</v>
      </c>
    </row>
    <row r="422" spans="1:9">
      <c r="A422" s="3">
        <f t="shared" si="6"/>
        <v>420</v>
      </c>
      <c r="B422">
        <v>0.14921229897603969</v>
      </c>
      <c r="C422">
        <v>2.8074316864956386E-2</v>
      </c>
      <c r="D422">
        <v>6.8874273136814976E-2</v>
      </c>
      <c r="E422">
        <v>2.8997064583400283</v>
      </c>
      <c r="F422">
        <v>0.98749126973266033</v>
      </c>
      <c r="G422">
        <v>8.3871362548187306E-2</v>
      </c>
      <c r="H422">
        <v>186.30435959399824</v>
      </c>
      <c r="I422">
        <v>36.898098674860641</v>
      </c>
    </row>
    <row r="423" spans="1:9">
      <c r="A423" s="3">
        <f t="shared" si="6"/>
        <v>421</v>
      </c>
      <c r="B423">
        <v>0.57095144271656284</v>
      </c>
      <c r="C423">
        <v>7.4454725716280409E-2</v>
      </c>
      <c r="D423">
        <v>8.8208796091001546E-2</v>
      </c>
      <c r="E423">
        <v>6.1810777444237992</v>
      </c>
      <c r="F423">
        <v>0.47453155683760273</v>
      </c>
      <c r="G423">
        <v>7.726386931409937E-2</v>
      </c>
      <c r="H423">
        <v>439.77592876362837</v>
      </c>
      <c r="I423">
        <v>60.367187493815457</v>
      </c>
    </row>
    <row r="424" spans="1:9">
      <c r="A424" s="3">
        <f t="shared" si="6"/>
        <v>422</v>
      </c>
      <c r="B424">
        <v>0.49292013610875351</v>
      </c>
      <c r="C424">
        <v>4.5157760685057335E-2</v>
      </c>
      <c r="D424">
        <v>6.0276476090992424E-2</v>
      </c>
      <c r="E424">
        <v>6.5603288304112208</v>
      </c>
      <c r="F424">
        <v>0.12422366175968176</v>
      </c>
      <c r="G424">
        <v>7.8453243099789668E-2</v>
      </c>
      <c r="H424">
        <v>87.848622202625677</v>
      </c>
      <c r="I424">
        <v>8.471634048714666</v>
      </c>
    </row>
    <row r="425" spans="1:9">
      <c r="A425" s="3">
        <f t="shared" si="6"/>
        <v>423</v>
      </c>
      <c r="B425">
        <v>0.12430203681192709</v>
      </c>
      <c r="C425">
        <v>1.4398567152357645E-2</v>
      </c>
      <c r="D425">
        <v>6.791345529797454E-3</v>
      </c>
      <c r="E425">
        <v>6.9686324491700615</v>
      </c>
      <c r="F425">
        <v>0.38274955378448827</v>
      </c>
      <c r="G425">
        <v>6.8937176682201048E-2</v>
      </c>
      <c r="H425">
        <v>512.49577605216632</v>
      </c>
      <c r="I425">
        <v>62.489595894569476</v>
      </c>
    </row>
    <row r="426" spans="1:9">
      <c r="A426" s="3">
        <f t="shared" si="6"/>
        <v>424</v>
      </c>
      <c r="B426">
        <v>0.5046822928399175</v>
      </c>
      <c r="C426">
        <v>7.7787080589403645E-2</v>
      </c>
      <c r="D426">
        <v>4.3920306614622512E-2</v>
      </c>
      <c r="E426">
        <v>2.7112736146079888</v>
      </c>
      <c r="F426">
        <v>0.23852112923874733</v>
      </c>
      <c r="G426">
        <v>7.649795789022705E-2</v>
      </c>
      <c r="H426">
        <v>575.35832744409493</v>
      </c>
      <c r="I426">
        <v>93.347824895066665</v>
      </c>
    </row>
    <row r="427" spans="1:9">
      <c r="A427" s="3">
        <f t="shared" si="6"/>
        <v>425</v>
      </c>
      <c r="B427">
        <v>0.50352315198701691</v>
      </c>
      <c r="C427">
        <v>8.3120198831649839E-2</v>
      </c>
      <c r="D427">
        <v>4.1983939571791029E-2</v>
      </c>
      <c r="E427">
        <v>2.3302140967580836</v>
      </c>
      <c r="F427">
        <v>0.27933565237378866</v>
      </c>
      <c r="G427">
        <v>9.0197678817076535E-2</v>
      </c>
      <c r="H427">
        <v>264.90161289405665</v>
      </c>
      <c r="I427">
        <v>46.03075799141358</v>
      </c>
    </row>
    <row r="428" spans="1:9">
      <c r="A428" s="3">
        <f t="shared" si="6"/>
        <v>426</v>
      </c>
      <c r="B428">
        <v>0.57762539225585863</v>
      </c>
      <c r="C428">
        <v>6.636545241291357E-2</v>
      </c>
      <c r="D428">
        <v>3.1366871654998935E-2</v>
      </c>
      <c r="E428">
        <v>7.139638380585418</v>
      </c>
      <c r="F428">
        <v>0.20695140194871181</v>
      </c>
      <c r="G428">
        <v>4.575102516055031E-2</v>
      </c>
      <c r="H428">
        <v>798.16770685465963</v>
      </c>
      <c r="I428">
        <v>96.530894420608576</v>
      </c>
    </row>
    <row r="429" spans="1:9">
      <c r="A429" s="3">
        <f t="shared" si="6"/>
        <v>427</v>
      </c>
      <c r="B429">
        <v>0.19915780264981928</v>
      </c>
      <c r="C429">
        <v>1.7150197689214892E-2</v>
      </c>
      <c r="D429">
        <v>3.3581095936850686E-2</v>
      </c>
      <c r="E429">
        <v>7.9832751551763277</v>
      </c>
      <c r="F429">
        <v>0.16959082860285862</v>
      </c>
      <c r="G429">
        <v>9.8606330654741475E-2</v>
      </c>
      <c r="H429">
        <v>292.40864264861852</v>
      </c>
      <c r="I429">
        <v>26.505646650336072</v>
      </c>
    </row>
    <row r="430" spans="1:9">
      <c r="A430" s="3">
        <f t="shared" si="6"/>
        <v>428</v>
      </c>
      <c r="B430">
        <v>0.65754348140481755</v>
      </c>
      <c r="C430">
        <v>1.8573477700267321E-2</v>
      </c>
      <c r="D430">
        <v>2.6610331067623054E-2</v>
      </c>
      <c r="E430">
        <v>7.711506934688412</v>
      </c>
      <c r="F430">
        <v>0.43341381040779459</v>
      </c>
      <c r="G430">
        <v>5.3863631754518165E-2</v>
      </c>
      <c r="H430">
        <v>2291.167925438011</v>
      </c>
      <c r="I430">
        <v>68.124302321139652</v>
      </c>
    </row>
    <row r="431" spans="1:9">
      <c r="A431" s="3">
        <f t="shared" si="6"/>
        <v>429</v>
      </c>
      <c r="B431">
        <v>0.40711228935321692</v>
      </c>
      <c r="C431">
        <v>3.1482096850136324E-2</v>
      </c>
      <c r="D431">
        <v>2.4932769717781484E-2</v>
      </c>
      <c r="E431">
        <v>0.24791194844763409</v>
      </c>
      <c r="F431">
        <v>0.34996108775036605</v>
      </c>
      <c r="G431">
        <v>5.909407454812661E-2</v>
      </c>
      <c r="H431">
        <v>154.63781488127722</v>
      </c>
      <c r="I431">
        <v>12.587559519758493</v>
      </c>
    </row>
    <row r="432" spans="1:9">
      <c r="A432" s="3">
        <f t="shared" si="6"/>
        <v>430</v>
      </c>
      <c r="B432">
        <v>0.14695540181986277</v>
      </c>
      <c r="C432">
        <v>3.1491820205144217E-3</v>
      </c>
      <c r="D432">
        <v>5.115128097769691E-2</v>
      </c>
      <c r="E432">
        <v>2.6992162360821528</v>
      </c>
      <c r="F432">
        <v>0.63913378970617074</v>
      </c>
      <c r="G432">
        <v>3.1478315476321024E-2</v>
      </c>
      <c r="H432">
        <v>3575.6963108967057</v>
      </c>
      <c r="I432">
        <v>80.658330734845308</v>
      </c>
    </row>
    <row r="433" spans="1:9">
      <c r="A433" s="3">
        <f t="shared" si="6"/>
        <v>431</v>
      </c>
      <c r="B433">
        <v>0.31792707421123706</v>
      </c>
      <c r="C433">
        <v>6.5636890690969174E-2</v>
      </c>
      <c r="D433">
        <v>7.6759824410858171E-2</v>
      </c>
      <c r="E433">
        <v>3.5896575893973455</v>
      </c>
      <c r="F433">
        <v>0.11781470468106003</v>
      </c>
      <c r="G433">
        <v>7.0892788525014044E-2</v>
      </c>
      <c r="H433">
        <v>68.436004455725651</v>
      </c>
      <c r="I433">
        <v>14.872416078539608</v>
      </c>
    </row>
    <row r="434" spans="1:9">
      <c r="A434" s="3">
        <f t="shared" si="6"/>
        <v>432</v>
      </c>
      <c r="B434">
        <v>0.86339967213242796</v>
      </c>
      <c r="C434">
        <v>1.6801113234714445E-2</v>
      </c>
      <c r="D434">
        <v>8.5255184390514896E-2</v>
      </c>
      <c r="E434">
        <v>7.8791628577641708</v>
      </c>
      <c r="F434">
        <v>0.14717841192537776</v>
      </c>
      <c r="G434">
        <v>9.1688379105598225E-2</v>
      </c>
      <c r="H434">
        <v>1222.3850745354905</v>
      </c>
      <c r="I434">
        <v>25.038632886609385</v>
      </c>
    </row>
    <row r="435" spans="1:9">
      <c r="A435" s="3">
        <f t="shared" si="6"/>
        <v>433</v>
      </c>
      <c r="B435">
        <v>0.12934690496267837</v>
      </c>
      <c r="C435">
        <v>4.4931884947163832E-2</v>
      </c>
      <c r="D435">
        <v>6.0055128610194394E-2</v>
      </c>
      <c r="E435">
        <v>9.9576013902509217</v>
      </c>
      <c r="F435">
        <v>0.74750772959180301</v>
      </c>
      <c r="G435">
        <v>9.5916583896743804E-2</v>
      </c>
      <c r="H435">
        <v>152.68924252881209</v>
      </c>
      <c r="I435">
        <v>55.8320317383277</v>
      </c>
    </row>
    <row r="436" spans="1:9">
      <c r="A436" s="3">
        <f t="shared" si="6"/>
        <v>434</v>
      </c>
      <c r="B436">
        <v>0.39490193999623197</v>
      </c>
      <c r="C436">
        <v>5.4268731607941684E-2</v>
      </c>
      <c r="D436">
        <v>9.4696329652432437E-2</v>
      </c>
      <c r="E436">
        <v>7.7630647663064787</v>
      </c>
      <c r="F436">
        <v>0.75907518182334077</v>
      </c>
      <c r="G436">
        <v>5.8418648015277123E-2</v>
      </c>
      <c r="H436">
        <v>496.58260535187145</v>
      </c>
      <c r="I436">
        <v>71.833710710883338</v>
      </c>
    </row>
    <row r="437" spans="1:9">
      <c r="A437" s="3">
        <f t="shared" si="6"/>
        <v>435</v>
      </c>
      <c r="B437">
        <v>0.15455463812495809</v>
      </c>
      <c r="C437">
        <v>1.2794047075226815E-3</v>
      </c>
      <c r="D437">
        <v>8.0086778271354769E-2</v>
      </c>
      <c r="E437">
        <v>9.7298562299936684</v>
      </c>
      <c r="F437">
        <v>0.38629533873899646</v>
      </c>
      <c r="G437">
        <v>8.5861718625447378E-2</v>
      </c>
      <c r="H437">
        <v>4177.1742051563751</v>
      </c>
      <c r="I437">
        <v>36.398617118981129</v>
      </c>
    </row>
    <row r="438" spans="1:9">
      <c r="A438" s="3">
        <f t="shared" si="6"/>
        <v>436</v>
      </c>
      <c r="B438">
        <v>0.22102061857802197</v>
      </c>
      <c r="C438">
        <v>7.9926466586288838E-2</v>
      </c>
      <c r="D438">
        <v>8.3706902147844112E-2</v>
      </c>
      <c r="E438">
        <v>4.4427745912053664</v>
      </c>
      <c r="F438">
        <v>0.82009371631429517</v>
      </c>
      <c r="G438">
        <v>9.1077050114436661E-2</v>
      </c>
      <c r="H438">
        <v>91.322265858852035</v>
      </c>
      <c r="I438">
        <v>34.762491618305965</v>
      </c>
    </row>
    <row r="439" spans="1:9">
      <c r="A439" s="3">
        <f t="shared" si="6"/>
        <v>437</v>
      </c>
      <c r="B439">
        <v>0.5819050594824996</v>
      </c>
      <c r="C439">
        <v>3.6074517608155603E-2</v>
      </c>
      <c r="D439">
        <v>3.8785304520497749E-2</v>
      </c>
      <c r="E439">
        <v>8.2578880838577167</v>
      </c>
      <c r="F439">
        <v>0.32584354455414183</v>
      </c>
      <c r="G439">
        <v>6.5981500791946535E-2</v>
      </c>
      <c r="H439">
        <v>1523.4085091505669</v>
      </c>
      <c r="I439">
        <v>99.412540155315895</v>
      </c>
    </row>
    <row r="440" spans="1:9">
      <c r="A440" s="3">
        <f t="shared" si="6"/>
        <v>438</v>
      </c>
      <c r="B440">
        <v>0.12854612123448814</v>
      </c>
      <c r="C440">
        <v>6.8399357001316635E-2</v>
      </c>
      <c r="D440">
        <v>8.2884174019736065E-2</v>
      </c>
      <c r="E440">
        <v>7.6656650028917266</v>
      </c>
      <c r="F440">
        <v>0.63509166681011342</v>
      </c>
      <c r="G440">
        <v>1.9880670935788734E-2</v>
      </c>
      <c r="H440">
        <v>29.659913741027676</v>
      </c>
      <c r="I440">
        <v>16.612665507200859</v>
      </c>
    </row>
    <row r="441" spans="1:9">
      <c r="A441" s="3">
        <f t="shared" si="6"/>
        <v>439</v>
      </c>
      <c r="B441">
        <v>0.90279081506019954</v>
      </c>
      <c r="C441">
        <v>7.7046101335449521E-2</v>
      </c>
      <c r="D441">
        <v>2.0463724595924521E-2</v>
      </c>
      <c r="E441">
        <v>6.4227118056182002</v>
      </c>
      <c r="F441">
        <v>0.43670956321161725</v>
      </c>
      <c r="G441">
        <v>3.5717297991952092E-2</v>
      </c>
      <c r="H441">
        <v>667.60808340930453</v>
      </c>
      <c r="I441">
        <v>59.973793064400184</v>
      </c>
    </row>
    <row r="442" spans="1:9">
      <c r="A442" s="3">
        <f t="shared" si="6"/>
        <v>440</v>
      </c>
      <c r="B442">
        <v>0.77294459345621458</v>
      </c>
      <c r="C442">
        <v>4.9885564620075269E-2</v>
      </c>
      <c r="D442">
        <v>6.1480080133004184E-2</v>
      </c>
      <c r="E442">
        <v>3.2483508139572188</v>
      </c>
      <c r="F442">
        <v>0.27436070438066851</v>
      </c>
      <c r="G442">
        <v>9.8298499557685895E-2</v>
      </c>
      <c r="H442">
        <v>72.702653682898202</v>
      </c>
      <c r="I442">
        <v>4.9391610364258032</v>
      </c>
    </row>
    <row r="443" spans="1:9">
      <c r="A443" s="3">
        <f t="shared" si="6"/>
        <v>441</v>
      </c>
      <c r="B443">
        <v>0.1920202885131401</v>
      </c>
      <c r="C443">
        <v>6.2940008801645297E-2</v>
      </c>
      <c r="D443">
        <v>4.785485620658593E-3</v>
      </c>
      <c r="E443">
        <v>4.897190369491212</v>
      </c>
      <c r="F443">
        <v>0.27765511212282534</v>
      </c>
      <c r="G443">
        <v>1.3533034689747909E-2</v>
      </c>
      <c r="H443">
        <v>278.91313469617177</v>
      </c>
      <c r="I443">
        <v>96.233225576003292</v>
      </c>
    </row>
    <row r="444" spans="1:9">
      <c r="A444" s="3">
        <f t="shared" si="6"/>
        <v>442</v>
      </c>
      <c r="B444">
        <v>0.19596176175663532</v>
      </c>
      <c r="C444">
        <v>2.8269754169800397E-2</v>
      </c>
      <c r="D444">
        <v>9.8704376758767406E-2</v>
      </c>
      <c r="E444">
        <v>4.5685706051876247</v>
      </c>
      <c r="F444">
        <v>0.53952169692906815</v>
      </c>
      <c r="G444">
        <v>5.4749362762797085E-2</v>
      </c>
      <c r="H444">
        <v>259.44917763245553</v>
      </c>
      <c r="I444">
        <v>39.398473003251041</v>
      </c>
    </row>
    <row r="445" spans="1:9">
      <c r="A445" s="3">
        <f t="shared" si="6"/>
        <v>443</v>
      </c>
      <c r="B445">
        <v>0.34940552281839804</v>
      </c>
      <c r="C445">
        <v>6.2825213826730425E-2</v>
      </c>
      <c r="D445">
        <v>9.1457289901544322E-2</v>
      </c>
      <c r="E445">
        <v>6.4874696654484456</v>
      </c>
      <c r="F445">
        <v>0.92306377593725186</v>
      </c>
      <c r="G445">
        <v>3.5639591012189935E-2</v>
      </c>
      <c r="H445">
        <v>229.56411632353112</v>
      </c>
      <c r="I445">
        <v>43.449482510013972</v>
      </c>
    </row>
    <row r="446" spans="1:9">
      <c r="A446" s="3">
        <f t="shared" si="6"/>
        <v>444</v>
      </c>
      <c r="B446">
        <v>0.24811931743857066</v>
      </c>
      <c r="C446">
        <v>4.419610360704098E-2</v>
      </c>
      <c r="D446">
        <v>3.646584121539536E-2</v>
      </c>
      <c r="E446">
        <v>0.89312404197126571</v>
      </c>
      <c r="F446">
        <v>0.39811302617983824</v>
      </c>
      <c r="G446">
        <v>8.9442552105525125E-2</v>
      </c>
      <c r="H446">
        <v>122.80306177789055</v>
      </c>
      <c r="I446">
        <v>23.025496033740954</v>
      </c>
    </row>
    <row r="447" spans="1:9">
      <c r="A447" s="3">
        <f t="shared" si="6"/>
        <v>445</v>
      </c>
      <c r="B447">
        <v>0.76561189270107577</v>
      </c>
      <c r="C447">
        <v>5.1498520148338306E-2</v>
      </c>
      <c r="D447">
        <v>7.24970813036135E-2</v>
      </c>
      <c r="E447">
        <v>2.4938355016574243</v>
      </c>
      <c r="F447">
        <v>0.50333640812926383</v>
      </c>
      <c r="G447">
        <v>6.6177053348674963E-2</v>
      </c>
      <c r="H447">
        <v>1101.9937897077259</v>
      </c>
      <c r="I447">
        <v>78.026409056654614</v>
      </c>
    </row>
    <row r="448" spans="1:9">
      <c r="A448" s="3">
        <f t="shared" si="6"/>
        <v>446</v>
      </c>
      <c r="B448">
        <v>0.81631799154012552</v>
      </c>
      <c r="C448">
        <v>5.4198996510682891E-2</v>
      </c>
      <c r="D448">
        <v>2.4202690669664909E-2</v>
      </c>
      <c r="E448">
        <v>8.1902996406611237</v>
      </c>
      <c r="F448">
        <v>0.4058684942142774</v>
      </c>
      <c r="G448">
        <v>8.2398189664131094E-2</v>
      </c>
      <c r="H448">
        <v>1317.2737473821053</v>
      </c>
      <c r="I448">
        <v>92.062827396437555</v>
      </c>
    </row>
    <row r="449" spans="1:9">
      <c r="A449" s="3">
        <f t="shared" si="6"/>
        <v>447</v>
      </c>
      <c r="B449">
        <v>0.27274694353763934</v>
      </c>
      <c r="C449">
        <v>5.826664468583511E-3</v>
      </c>
      <c r="D449">
        <v>1.9966218239107842E-2</v>
      </c>
      <c r="E449">
        <v>3.5406246624188777</v>
      </c>
      <c r="F449">
        <v>0.42060916036869189</v>
      </c>
      <c r="G449">
        <v>8.7781534292828783E-2</v>
      </c>
      <c r="H449">
        <v>1970.3747996220379</v>
      </c>
      <c r="I449">
        <v>44.308327425918755</v>
      </c>
    </row>
    <row r="450" spans="1:9">
      <c r="A450" s="3">
        <f t="shared" si="6"/>
        <v>448</v>
      </c>
      <c r="B450">
        <v>0.27660142629784185</v>
      </c>
      <c r="C450">
        <v>7.2766139157664902E-2</v>
      </c>
      <c r="D450">
        <v>2.3327025749728097E-2</v>
      </c>
      <c r="E450">
        <v>0.67249301468900424</v>
      </c>
      <c r="F450">
        <v>0.9208012821685162</v>
      </c>
      <c r="G450">
        <v>9.8240598115115194E-2</v>
      </c>
      <c r="H450">
        <v>256.02212498002473</v>
      </c>
      <c r="I450">
        <v>70.89715534231793</v>
      </c>
    </row>
    <row r="451" spans="1:9">
      <c r="A451" s="3">
        <f t="shared" si="6"/>
        <v>449</v>
      </c>
      <c r="B451">
        <v>0.39830039848589405</v>
      </c>
      <c r="C451">
        <v>5.1760962813429741E-2</v>
      </c>
      <c r="D451">
        <v>9.8540290884896783E-2</v>
      </c>
      <c r="E451">
        <v>6.079692011351705</v>
      </c>
      <c r="F451">
        <v>0.151269964253129</v>
      </c>
      <c r="G451">
        <v>2.8937569236875078E-2</v>
      </c>
      <c r="H451">
        <v>576.77754610661998</v>
      </c>
      <c r="I451">
        <v>78.899880405357251</v>
      </c>
    </row>
    <row r="452" spans="1:9">
      <c r="A452" s="3">
        <f t="shared" si="6"/>
        <v>450</v>
      </c>
      <c r="B452">
        <v>0.19686775360621103</v>
      </c>
      <c r="C452">
        <v>9.453280916746673E-2</v>
      </c>
      <c r="D452">
        <v>6.2483968713668202E-2</v>
      </c>
      <c r="E452">
        <v>6.3831524812252969</v>
      </c>
      <c r="F452">
        <v>0.30718815542060862</v>
      </c>
      <c r="G452">
        <v>4.26583453648973E-2</v>
      </c>
      <c r="H452">
        <v>174.54469698611763</v>
      </c>
      <c r="I452">
        <v>88.224870859443968</v>
      </c>
    </row>
    <row r="453" spans="1:9">
      <c r="A453" s="3">
        <f t="shared" ref="A453:A516" si="7">A452+1</f>
        <v>451</v>
      </c>
      <c r="B453">
        <v>0.97844574819124985</v>
      </c>
      <c r="C453">
        <v>9.8193374518520213E-2</v>
      </c>
      <c r="D453">
        <v>9.7275666485507672E-2</v>
      </c>
      <c r="E453">
        <v>4.2198161788404169</v>
      </c>
      <c r="F453">
        <v>0.46921044479392027</v>
      </c>
      <c r="G453">
        <v>2.7072591828810708E-2</v>
      </c>
      <c r="H453">
        <v>782.46592776967748</v>
      </c>
      <c r="I453">
        <v>82.658451491752828</v>
      </c>
    </row>
    <row r="454" spans="1:9">
      <c r="A454" s="3">
        <f t="shared" si="7"/>
        <v>452</v>
      </c>
      <c r="B454">
        <v>3.5821910357246724E-2</v>
      </c>
      <c r="C454">
        <v>6.0858479886578477E-2</v>
      </c>
      <c r="D454">
        <v>4.61974859824014E-2</v>
      </c>
      <c r="E454">
        <v>8.3574163099812218</v>
      </c>
      <c r="F454">
        <v>0.93628938955408059</v>
      </c>
      <c r="G454">
        <v>3.5028087980515057E-2</v>
      </c>
      <c r="H454">
        <v>32.418984394310385</v>
      </c>
      <c r="I454">
        <v>57.975987910259839</v>
      </c>
    </row>
    <row r="455" spans="1:9">
      <c r="A455" s="3">
        <f t="shared" si="7"/>
        <v>453</v>
      </c>
      <c r="B455">
        <v>0.59192352046518137</v>
      </c>
      <c r="C455">
        <v>6.0338926583400232E-2</v>
      </c>
      <c r="D455">
        <v>1.8323940290969461E-2</v>
      </c>
      <c r="E455">
        <v>4.7760464261323499</v>
      </c>
      <c r="F455">
        <v>0.14787950404607536</v>
      </c>
      <c r="G455">
        <v>3.7344508271292334E-2</v>
      </c>
      <c r="H455">
        <v>292.61696352236407</v>
      </c>
      <c r="I455">
        <v>31.39842594095472</v>
      </c>
    </row>
    <row r="456" spans="1:9">
      <c r="A456" s="3">
        <f t="shared" si="7"/>
        <v>454</v>
      </c>
      <c r="B456">
        <v>2.0072235095337419E-2</v>
      </c>
      <c r="C456">
        <v>6.3198544099710943E-2</v>
      </c>
      <c r="D456">
        <v>1.6253899148118447E-2</v>
      </c>
      <c r="E456">
        <v>0.48846269429712297</v>
      </c>
      <c r="F456">
        <v>0.92015241669737169</v>
      </c>
      <c r="G456">
        <v>1.3655128127315301E-2</v>
      </c>
      <c r="H456">
        <v>2.5349203714437509</v>
      </c>
      <c r="I456">
        <v>8.4014075910290718</v>
      </c>
    </row>
    <row r="457" spans="1:9">
      <c r="A457" s="3">
        <f t="shared" si="7"/>
        <v>455</v>
      </c>
      <c r="B457">
        <v>9.613919975081113E-2</v>
      </c>
      <c r="C457">
        <v>9.4671421999830974E-2</v>
      </c>
      <c r="D457">
        <v>2.3965134944447502E-2</v>
      </c>
      <c r="E457">
        <v>9.15105685363927</v>
      </c>
      <c r="F457">
        <v>0.27295887884235592</v>
      </c>
      <c r="G457">
        <v>2.8355595576979753E-2</v>
      </c>
      <c r="H457">
        <v>53.351795138647184</v>
      </c>
      <c r="I457">
        <v>55.302380901980499</v>
      </c>
    </row>
    <row r="458" spans="1:9">
      <c r="A458" s="3">
        <f t="shared" si="7"/>
        <v>456</v>
      </c>
      <c r="B458">
        <v>0.70858453643221198</v>
      </c>
      <c r="C458">
        <v>5.4545667262544409E-2</v>
      </c>
      <c r="D458">
        <v>1.8655754127402929E-2</v>
      </c>
      <c r="E458">
        <v>9.4857025355192111</v>
      </c>
      <c r="F458">
        <v>0.70342968668402117</v>
      </c>
      <c r="G458">
        <v>4.4985487065893594E-2</v>
      </c>
      <c r="H458">
        <v>1204.5911395416599</v>
      </c>
      <c r="I458">
        <v>97.607827713424626</v>
      </c>
    </row>
    <row r="459" spans="1:9">
      <c r="A459" s="3">
        <f t="shared" si="7"/>
        <v>457</v>
      </c>
      <c r="B459">
        <v>0.82823312940570226</v>
      </c>
      <c r="C459">
        <v>5.5825976183591482E-2</v>
      </c>
      <c r="D459">
        <v>6.9274267414310975E-2</v>
      </c>
      <c r="E459">
        <v>4.7536715693037319</v>
      </c>
      <c r="F459">
        <v>0.74369106574136212</v>
      </c>
      <c r="G459">
        <v>6.3701303149872643E-2</v>
      </c>
      <c r="H459">
        <v>310.43724937160107</v>
      </c>
      <c r="I459">
        <v>22.025914500354702</v>
      </c>
    </row>
    <row r="460" spans="1:9">
      <c r="A460" s="3">
        <f t="shared" si="7"/>
        <v>458</v>
      </c>
      <c r="B460">
        <v>0.66203099635692653</v>
      </c>
      <c r="C460">
        <v>1.9162139751375352E-2</v>
      </c>
      <c r="D460">
        <v>1.6902832883398714E-3</v>
      </c>
      <c r="E460">
        <v>3.9290689765659126</v>
      </c>
      <c r="F460">
        <v>0.38970716757990498</v>
      </c>
      <c r="G460">
        <v>7.3546194698873121E-2</v>
      </c>
      <c r="H460">
        <v>2857.422204126216</v>
      </c>
      <c r="I460">
        <v>87.059564320697206</v>
      </c>
    </row>
    <row r="461" spans="1:9">
      <c r="A461" s="3">
        <f t="shared" si="7"/>
        <v>459</v>
      </c>
      <c r="B461">
        <v>0.56125359363807548</v>
      </c>
      <c r="C461">
        <v>4.6750232889051981E-2</v>
      </c>
      <c r="D461">
        <v>4.7072079746039136E-2</v>
      </c>
      <c r="E461">
        <v>3.8961175516559852</v>
      </c>
      <c r="F461">
        <v>0.47316806501713315</v>
      </c>
      <c r="G461">
        <v>8.4139396863742888E-2</v>
      </c>
      <c r="H461">
        <v>479.6385792780726</v>
      </c>
      <c r="I461">
        <v>42.054758805711955</v>
      </c>
    </row>
    <row r="462" spans="1:9">
      <c r="A462" s="3">
        <f t="shared" si="7"/>
        <v>460</v>
      </c>
      <c r="B462">
        <v>3.5306978990192715E-2</v>
      </c>
      <c r="C462">
        <v>7.2493836081731454E-3</v>
      </c>
      <c r="D462">
        <v>3.5440398199951297E-2</v>
      </c>
      <c r="E462">
        <v>4.529880690993342</v>
      </c>
      <c r="F462">
        <v>0.45719216928448525</v>
      </c>
      <c r="G462">
        <v>2.1375023405208568E-2</v>
      </c>
      <c r="H462">
        <v>272.50669281315083</v>
      </c>
      <c r="I462">
        <v>58.897124248315123</v>
      </c>
    </row>
    <row r="463" spans="1:9">
      <c r="A463" s="3">
        <f t="shared" si="7"/>
        <v>461</v>
      </c>
      <c r="B463">
        <v>0.14003247774221964</v>
      </c>
      <c r="C463">
        <v>4.2520146905719119E-2</v>
      </c>
      <c r="D463">
        <v>2.2037128049593471E-2</v>
      </c>
      <c r="E463">
        <v>7.3887870442776258</v>
      </c>
      <c r="F463">
        <v>0.52213563755120584</v>
      </c>
      <c r="G463">
        <v>4.1711071267133679E-2</v>
      </c>
      <c r="H463">
        <v>110.65214245774909</v>
      </c>
      <c r="I463">
        <v>35.367324319067144</v>
      </c>
    </row>
    <row r="464" spans="1:9">
      <c r="A464" s="3">
        <f t="shared" si="7"/>
        <v>462</v>
      </c>
      <c r="B464">
        <v>0.25514785811523794</v>
      </c>
      <c r="C464">
        <v>2.1084814849909775E-2</v>
      </c>
      <c r="D464">
        <v>7.5243189282414871E-2</v>
      </c>
      <c r="E464">
        <v>8.4380471052197343</v>
      </c>
      <c r="F464">
        <v>0.82454307725110199</v>
      </c>
      <c r="G464">
        <v>2.9291575095122833E-2</v>
      </c>
      <c r="H464">
        <v>832.41240705822406</v>
      </c>
      <c r="I464">
        <v>72.409042436642153</v>
      </c>
    </row>
    <row r="465" spans="1:9">
      <c r="A465" s="3">
        <f t="shared" si="7"/>
        <v>463</v>
      </c>
      <c r="B465">
        <v>0.65452047353685638</v>
      </c>
      <c r="C465">
        <v>1.1771002086106135E-3</v>
      </c>
      <c r="D465">
        <v>3.621299532203766E-3</v>
      </c>
      <c r="E465">
        <v>7.6904064477579857</v>
      </c>
      <c r="F465">
        <v>0.6477456839553587</v>
      </c>
      <c r="G465">
        <v>2.558123637245191E-2</v>
      </c>
      <c r="H465">
        <v>42682.512531449254</v>
      </c>
      <c r="I465">
        <v>80.800969542434942</v>
      </c>
    </row>
    <row r="466" spans="1:9">
      <c r="A466" s="3">
        <f t="shared" si="7"/>
        <v>464</v>
      </c>
      <c r="B466">
        <v>0.54113398697114745</v>
      </c>
      <c r="C466">
        <v>5.9160235911132709E-2</v>
      </c>
      <c r="D466">
        <v>9.2181017039149285E-2</v>
      </c>
      <c r="E466">
        <v>1.3192282664958594</v>
      </c>
      <c r="F466">
        <v>0.21687487158150953</v>
      </c>
      <c r="G466">
        <v>9.8692590785544002E-2</v>
      </c>
      <c r="H466">
        <v>482.1803800951626</v>
      </c>
      <c r="I466">
        <v>55.489526040083994</v>
      </c>
    </row>
    <row r="467" spans="1:9">
      <c r="A467" s="3">
        <f t="shared" si="7"/>
        <v>465</v>
      </c>
      <c r="B467">
        <v>0.14501640098298577</v>
      </c>
      <c r="C467">
        <v>2.7435568859811316E-3</v>
      </c>
      <c r="D467">
        <v>5.8096328886425103E-2</v>
      </c>
      <c r="E467">
        <v>4.9871949218631251</v>
      </c>
      <c r="F467">
        <v>0.31526834655268027</v>
      </c>
      <c r="G467">
        <v>5.0142145444660891E-2</v>
      </c>
      <c r="H467">
        <v>910.62304098118318</v>
      </c>
      <c r="I467">
        <v>18.134762672084715</v>
      </c>
    </row>
    <row r="468" spans="1:9">
      <c r="A468" s="3">
        <f t="shared" si="7"/>
        <v>466</v>
      </c>
      <c r="B468">
        <v>0.92699903811280771</v>
      </c>
      <c r="C468">
        <v>3.4597322118600358E-2</v>
      </c>
      <c r="D468">
        <v>9.2364252556538504E-2</v>
      </c>
      <c r="E468">
        <v>9.0483301426900713</v>
      </c>
      <c r="F468">
        <v>0.23112949260908633</v>
      </c>
      <c r="G468">
        <v>7.8660015059081295E-2</v>
      </c>
      <c r="H468">
        <v>101.53372115302594</v>
      </c>
      <c r="I468">
        <v>3.9888701545816652</v>
      </c>
    </row>
    <row r="469" spans="1:9">
      <c r="A469" s="3">
        <f t="shared" si="7"/>
        <v>467</v>
      </c>
      <c r="B469">
        <v>0.35728513756920105</v>
      </c>
      <c r="C469">
        <v>4.3132387401929304E-2</v>
      </c>
      <c r="D469">
        <v>9.1488274653809376E-2</v>
      </c>
      <c r="E469">
        <v>5.50932980783569</v>
      </c>
      <c r="F469">
        <v>0.91365478054965243</v>
      </c>
      <c r="G469">
        <v>9.3096896539894128E-2</v>
      </c>
      <c r="H469">
        <v>571.98385240392838</v>
      </c>
      <c r="I469">
        <v>72.685655223471301</v>
      </c>
    </row>
    <row r="470" spans="1:9">
      <c r="A470" s="3">
        <f t="shared" si="7"/>
        <v>468</v>
      </c>
      <c r="B470">
        <v>0.51946515446672503</v>
      </c>
      <c r="C470">
        <v>1.3539497022484481E-2</v>
      </c>
      <c r="D470">
        <v>2.3496458544786308E-2</v>
      </c>
      <c r="E470">
        <v>2.0952287287450031</v>
      </c>
      <c r="F470">
        <v>0.82306375494314077</v>
      </c>
      <c r="G470">
        <v>1.2882936537434815E-2</v>
      </c>
      <c r="H470">
        <v>577.82566300385577</v>
      </c>
      <c r="I470">
        <v>15.853287349567076</v>
      </c>
    </row>
    <row r="471" spans="1:9">
      <c r="A471" s="3">
        <f t="shared" si="7"/>
        <v>469</v>
      </c>
      <c r="B471">
        <v>2.3866657448183198E-2</v>
      </c>
      <c r="C471">
        <v>5.8252550815567204E-2</v>
      </c>
      <c r="D471">
        <v>8.7090565019075444E-2</v>
      </c>
      <c r="E471">
        <v>2.6627794434099084</v>
      </c>
      <c r="F471">
        <v>0.20311248896383427</v>
      </c>
      <c r="G471">
        <v>6.9822260041382228E-2</v>
      </c>
      <c r="H471">
        <v>23.116863923618101</v>
      </c>
      <c r="I471">
        <v>59.39209690695057</v>
      </c>
    </row>
    <row r="472" spans="1:9">
      <c r="A472" s="3">
        <f t="shared" si="7"/>
        <v>470</v>
      </c>
      <c r="B472">
        <v>0.96212868784905359</v>
      </c>
      <c r="C472">
        <v>3.523727137297239E-2</v>
      </c>
      <c r="D472">
        <v>4.7201593994389869E-2</v>
      </c>
      <c r="E472">
        <v>3.4827870409706794</v>
      </c>
      <c r="F472">
        <v>0.85810604233139931</v>
      </c>
      <c r="G472">
        <v>4.7509560852361916E-2</v>
      </c>
      <c r="H472">
        <v>655.947542910057</v>
      </c>
      <c r="I472">
        <v>25.288007473062699</v>
      </c>
    </row>
    <row r="473" spans="1:9">
      <c r="A473" s="3">
        <f t="shared" si="7"/>
        <v>471</v>
      </c>
      <c r="B473">
        <v>0.73747328163790171</v>
      </c>
      <c r="C473">
        <v>9.8497722759263703E-2</v>
      </c>
      <c r="D473">
        <v>3.0465318424572764E-2</v>
      </c>
      <c r="E473">
        <v>2.9126804978812837</v>
      </c>
      <c r="F473">
        <v>0.92831491054918402</v>
      </c>
      <c r="G473">
        <v>6.3089381857598992E-2</v>
      </c>
      <c r="H473">
        <v>555.97329895522807</v>
      </c>
      <c r="I473">
        <v>78.164621403989784</v>
      </c>
    </row>
    <row r="474" spans="1:9">
      <c r="A474" s="3">
        <f t="shared" si="7"/>
        <v>472</v>
      </c>
      <c r="B474">
        <v>0.48430797329134023</v>
      </c>
      <c r="C474">
        <v>5.5324084674018677E-2</v>
      </c>
      <c r="D474">
        <v>3.6779087217171255E-2</v>
      </c>
      <c r="E474">
        <v>6.0725189134945037</v>
      </c>
      <c r="F474">
        <v>0.10408775811502761</v>
      </c>
      <c r="G474">
        <v>5.2854613896651269E-2</v>
      </c>
      <c r="H474">
        <v>809.76667253556832</v>
      </c>
      <c r="I474">
        <v>97.370838888016266</v>
      </c>
    </row>
    <row r="475" spans="1:9">
      <c r="A475" s="3">
        <f t="shared" si="7"/>
        <v>473</v>
      </c>
      <c r="B475">
        <v>5.0203627083909332E-2</v>
      </c>
      <c r="C475">
        <v>9.5495548451258822E-2</v>
      </c>
      <c r="D475">
        <v>9.2153271477119492E-2</v>
      </c>
      <c r="E475">
        <v>1.7801093937493051</v>
      </c>
      <c r="F475">
        <v>0.9634269142139289</v>
      </c>
      <c r="G475">
        <v>4.0112343960071593E-2</v>
      </c>
      <c r="H475">
        <v>9.2368864323134687</v>
      </c>
      <c r="I475">
        <v>18.494816684763325</v>
      </c>
    </row>
    <row r="476" spans="1:9">
      <c r="A476" s="3">
        <f t="shared" si="7"/>
        <v>474</v>
      </c>
      <c r="B476">
        <v>0.14589325183103194</v>
      </c>
      <c r="C476">
        <v>3.3017413437919828E-2</v>
      </c>
      <c r="D476">
        <v>3.313501654366998E-2</v>
      </c>
      <c r="E476">
        <v>3.2459695358698175</v>
      </c>
      <c r="F476">
        <v>0.729495838926291</v>
      </c>
      <c r="G476">
        <v>8.8668845305585636E-2</v>
      </c>
      <c r="H476">
        <v>125.39585580507469</v>
      </c>
      <c r="I476">
        <v>29.872214697395812</v>
      </c>
    </row>
    <row r="477" spans="1:9">
      <c r="A477" s="3">
        <f t="shared" si="7"/>
        <v>475</v>
      </c>
      <c r="B477">
        <v>0.44247248658363758</v>
      </c>
      <c r="C477">
        <v>9.9071880680379781E-2</v>
      </c>
      <c r="D477">
        <v>3.5298071964477637E-2</v>
      </c>
      <c r="E477">
        <v>4.6726582686312881</v>
      </c>
      <c r="F477">
        <v>0.78761295610076176</v>
      </c>
      <c r="G477">
        <v>7.6286575962601438E-2</v>
      </c>
      <c r="H477">
        <v>167.52909635214448</v>
      </c>
      <c r="I477">
        <v>39.484875860671067</v>
      </c>
    </row>
    <row r="478" spans="1:9">
      <c r="A478" s="3">
        <f t="shared" si="7"/>
        <v>476</v>
      </c>
      <c r="B478">
        <v>0.45687756818850545</v>
      </c>
      <c r="C478">
        <v>2.5256431354764752E-2</v>
      </c>
      <c r="D478">
        <v>5.9099453236469389E-2</v>
      </c>
      <c r="E478">
        <v>3.3774700054206463</v>
      </c>
      <c r="F478">
        <v>0.16032178889192869</v>
      </c>
      <c r="G478">
        <v>3.9664988832350319E-2</v>
      </c>
      <c r="H478">
        <v>1266.8664863553397</v>
      </c>
      <c r="I478">
        <v>73.718992791945809</v>
      </c>
    </row>
    <row r="479" spans="1:9">
      <c r="A479" s="3">
        <f t="shared" si="7"/>
        <v>477</v>
      </c>
      <c r="B479">
        <v>0.15785085040786931</v>
      </c>
      <c r="C479">
        <v>1.8774986144221785E-3</v>
      </c>
      <c r="D479">
        <v>5.016103588872485E-2</v>
      </c>
      <c r="E479">
        <v>9.1257549160899671</v>
      </c>
      <c r="F479">
        <v>0.89227527611340607</v>
      </c>
      <c r="G479">
        <v>2.2871973265936433E-2</v>
      </c>
      <c r="H479">
        <v>7237.4334674133306</v>
      </c>
      <c r="I479">
        <v>90.613661213338432</v>
      </c>
    </row>
    <row r="480" spans="1:9">
      <c r="A480" s="3">
        <f t="shared" si="7"/>
        <v>478</v>
      </c>
      <c r="B480">
        <v>5.3297961374800092E-2</v>
      </c>
      <c r="C480">
        <v>9.0650271814520705E-2</v>
      </c>
      <c r="D480">
        <v>7.8086766086641517E-3</v>
      </c>
      <c r="E480">
        <v>5.7317740588183348</v>
      </c>
      <c r="F480">
        <v>0.76534331812834411</v>
      </c>
      <c r="G480">
        <v>7.3867712863877485E-2</v>
      </c>
      <c r="H480">
        <v>31.652973990207073</v>
      </c>
      <c r="I480">
        <v>56.669506219798542</v>
      </c>
    </row>
    <row r="481" spans="1:9">
      <c r="A481" s="3">
        <f t="shared" si="7"/>
        <v>479</v>
      </c>
      <c r="B481">
        <v>0.28493925188157321</v>
      </c>
      <c r="C481">
        <v>6.4582391915437246E-3</v>
      </c>
      <c r="D481">
        <v>1.272775921639465E-2</v>
      </c>
      <c r="E481">
        <v>3.5650794983108964</v>
      </c>
      <c r="F481">
        <v>0.60941494288688547</v>
      </c>
      <c r="G481">
        <v>3.9436285943506059E-2</v>
      </c>
      <c r="H481">
        <v>3568.44730071102</v>
      </c>
      <c r="I481">
        <v>85.13684032548835</v>
      </c>
    </row>
    <row r="482" spans="1:9">
      <c r="A482" s="3">
        <f t="shared" si="7"/>
        <v>480</v>
      </c>
      <c r="B482">
        <v>0.67071278351257035</v>
      </c>
      <c r="C482">
        <v>2.1147323553976322E-2</v>
      </c>
      <c r="D482">
        <v>6.2731259907819456E-2</v>
      </c>
      <c r="E482">
        <v>3.6011072825950663</v>
      </c>
      <c r="F482">
        <v>0.85418385025952859</v>
      </c>
      <c r="G482">
        <v>2.3849549265846166E-2</v>
      </c>
      <c r="H482">
        <v>325.51110592999504</v>
      </c>
      <c r="I482">
        <v>10.803414307456928</v>
      </c>
    </row>
    <row r="483" spans="1:9">
      <c r="A483" s="3">
        <f t="shared" si="7"/>
        <v>481</v>
      </c>
      <c r="B483">
        <v>0.35561980082330302</v>
      </c>
      <c r="C483">
        <v>1.0058165599012608E-2</v>
      </c>
      <c r="D483">
        <v>4.4758667082820947E-2</v>
      </c>
      <c r="E483">
        <v>5.6749635666182625</v>
      </c>
      <c r="F483">
        <v>0.39191004853815181</v>
      </c>
      <c r="G483">
        <v>2.3573437935898552E-2</v>
      </c>
      <c r="H483">
        <v>858.8509352897529</v>
      </c>
      <c r="I483">
        <v>25.569782559949527</v>
      </c>
    </row>
    <row r="484" spans="1:9">
      <c r="A484" s="3">
        <f t="shared" si="7"/>
        <v>482</v>
      </c>
      <c r="B484">
        <v>0.69459489865742108</v>
      </c>
      <c r="C484">
        <v>2.4385937791159183E-2</v>
      </c>
      <c r="D484">
        <v>2.1581463005315122E-2</v>
      </c>
      <c r="E484">
        <v>0.95599758923442724</v>
      </c>
      <c r="F484">
        <v>0.21898642154805872</v>
      </c>
      <c r="G484">
        <v>4.9795894609348863E-2</v>
      </c>
      <c r="H484">
        <v>330.95992948610223</v>
      </c>
      <c r="I484">
        <v>12.230935678690999</v>
      </c>
    </row>
    <row r="485" spans="1:9">
      <c r="A485" s="3">
        <f t="shared" si="7"/>
        <v>483</v>
      </c>
      <c r="B485">
        <v>0.19355671545445371</v>
      </c>
      <c r="C485">
        <v>4.3407355947787642E-2</v>
      </c>
      <c r="D485">
        <v>4.2420274046012993E-3</v>
      </c>
      <c r="E485">
        <v>1.1315495569345155</v>
      </c>
      <c r="F485">
        <v>0.65785933221219117</v>
      </c>
      <c r="G485">
        <v>3.5386415139946982E-2</v>
      </c>
      <c r="H485">
        <v>283.10005541942422</v>
      </c>
      <c r="I485">
        <v>66.829996439500121</v>
      </c>
    </row>
    <row r="486" spans="1:9">
      <c r="A486" s="3">
        <f t="shared" si="7"/>
        <v>484</v>
      </c>
      <c r="B486">
        <v>0.30759908818261156</v>
      </c>
      <c r="C486">
        <v>8.4398202409445441E-2</v>
      </c>
      <c r="D486">
        <v>6.8685712982682764E-2</v>
      </c>
      <c r="E486">
        <v>6.5098009292161967</v>
      </c>
      <c r="F486">
        <v>0.5616376960102244</v>
      </c>
      <c r="G486">
        <v>8.2581581002556498E-2</v>
      </c>
      <c r="H486">
        <v>305.9218112663915</v>
      </c>
      <c r="I486">
        <v>88.355784973133709</v>
      </c>
    </row>
    <row r="487" spans="1:9">
      <c r="A487" s="3">
        <f t="shared" si="7"/>
        <v>485</v>
      </c>
      <c r="B487">
        <v>0.93230522393516313</v>
      </c>
      <c r="C487">
        <v>8.7020681775481293E-2</v>
      </c>
      <c r="D487">
        <v>5.9391851873311356E-2</v>
      </c>
      <c r="E487">
        <v>3.2229750926822338</v>
      </c>
      <c r="F487">
        <v>0.48009579156399917</v>
      </c>
      <c r="G487">
        <v>1.6155503415201146E-2</v>
      </c>
      <c r="H487">
        <v>256.59573343410597</v>
      </c>
      <c r="I487">
        <v>25.211006789641843</v>
      </c>
    </row>
    <row r="488" spans="1:9">
      <c r="A488" s="3">
        <f t="shared" si="7"/>
        <v>486</v>
      </c>
      <c r="B488">
        <v>0.23026449362455492</v>
      </c>
      <c r="C488">
        <v>5.7285012491827186E-2</v>
      </c>
      <c r="D488">
        <v>3.2807466423032443E-2</v>
      </c>
      <c r="E488">
        <v>0.45862887069533165</v>
      </c>
      <c r="F488">
        <v>0.94407772276324797</v>
      </c>
      <c r="G488">
        <v>4.225870976146133E-2</v>
      </c>
      <c r="H488">
        <v>377.07625366086734</v>
      </c>
      <c r="I488">
        <v>98.746023306179765</v>
      </c>
    </row>
    <row r="489" spans="1:9">
      <c r="A489" s="3">
        <f t="shared" si="7"/>
        <v>487</v>
      </c>
      <c r="B489">
        <v>0.53201188341201089</v>
      </c>
      <c r="C489">
        <v>8.6280331388879625E-2</v>
      </c>
      <c r="D489">
        <v>9.1777001840035968E-2</v>
      </c>
      <c r="E489">
        <v>6.8878851319139569</v>
      </c>
      <c r="F489">
        <v>0.28588332033671271</v>
      </c>
      <c r="G489">
        <v>5.1091311380296267E-2</v>
      </c>
      <c r="H489">
        <v>256.0785824673352</v>
      </c>
      <c r="I489">
        <v>43.715970393219159</v>
      </c>
    </row>
    <row r="490" spans="1:9">
      <c r="A490" s="3">
        <f t="shared" si="7"/>
        <v>488</v>
      </c>
      <c r="B490">
        <v>0.51144345799600888</v>
      </c>
      <c r="C490">
        <v>7.2325002510428532E-2</v>
      </c>
      <c r="D490">
        <v>8.1358105244343934E-2</v>
      </c>
      <c r="E490">
        <v>8.9529932275626329</v>
      </c>
      <c r="F490">
        <v>0.41214740077015244</v>
      </c>
      <c r="G490">
        <v>5.3261242553295444E-2</v>
      </c>
      <c r="H490">
        <v>310.23897390528549</v>
      </c>
      <c r="I490">
        <v>46.18102624049812</v>
      </c>
    </row>
    <row r="491" spans="1:9">
      <c r="A491" s="3">
        <f t="shared" si="7"/>
        <v>489</v>
      </c>
      <c r="B491">
        <v>0.49786731563651926</v>
      </c>
      <c r="C491">
        <v>5.6420663550327418E-2</v>
      </c>
      <c r="D491">
        <v>9.65189597839156E-2</v>
      </c>
      <c r="E491">
        <v>4.8179114578157272</v>
      </c>
      <c r="F491">
        <v>0.95607749296273847</v>
      </c>
      <c r="G491">
        <v>5.0974857029617196E-2</v>
      </c>
      <c r="H491">
        <v>69.028611007925846</v>
      </c>
      <c r="I491">
        <v>8.2343647852511133</v>
      </c>
    </row>
    <row r="492" spans="1:9">
      <c r="A492" s="3">
        <f t="shared" si="7"/>
        <v>490</v>
      </c>
      <c r="B492">
        <v>0.29824722612607185</v>
      </c>
      <c r="C492">
        <v>7.0676610415722763E-2</v>
      </c>
      <c r="D492">
        <v>2.3187169204842456E-2</v>
      </c>
      <c r="E492">
        <v>4.5887772057911418</v>
      </c>
      <c r="F492">
        <v>0.6029372436319117</v>
      </c>
      <c r="G492">
        <v>8.8254717141607944E-2</v>
      </c>
      <c r="H492">
        <v>206.60666745743188</v>
      </c>
      <c r="I492">
        <v>51.537105941650779</v>
      </c>
    </row>
    <row r="493" spans="1:9">
      <c r="A493" s="3">
        <f t="shared" si="7"/>
        <v>491</v>
      </c>
      <c r="B493">
        <v>0.68111580975762576</v>
      </c>
      <c r="C493">
        <v>2.7511767788584763E-2</v>
      </c>
      <c r="D493">
        <v>8.3222952208863984E-2</v>
      </c>
      <c r="E493">
        <v>8.6063774254724983</v>
      </c>
      <c r="F493">
        <v>0.19338563754520161</v>
      </c>
      <c r="G493">
        <v>1.394442329462578E-2</v>
      </c>
      <c r="H493">
        <v>210.45239266800081</v>
      </c>
      <c r="I493">
        <v>8.9480375625254229</v>
      </c>
    </row>
    <row r="494" spans="1:9">
      <c r="A494" s="3">
        <f t="shared" si="7"/>
        <v>492</v>
      </c>
      <c r="B494">
        <v>0.81863733281047613</v>
      </c>
      <c r="C494">
        <v>7.0818421683742999E-2</v>
      </c>
      <c r="D494">
        <v>9.579897995361128E-2</v>
      </c>
      <c r="E494">
        <v>3.1590968733660385</v>
      </c>
      <c r="F494">
        <v>0.67582235523446577</v>
      </c>
      <c r="G494">
        <v>7.961818364365271E-2</v>
      </c>
      <c r="H494">
        <v>212.09377952834896</v>
      </c>
      <c r="I494">
        <v>19.313412813090704</v>
      </c>
    </row>
    <row r="495" spans="1:9">
      <c r="A495" s="3">
        <f t="shared" si="7"/>
        <v>493</v>
      </c>
      <c r="B495">
        <v>0.94692200114159508</v>
      </c>
      <c r="C495">
        <v>2.151345476409398E-2</v>
      </c>
      <c r="D495">
        <v>5.2194387231402741E-3</v>
      </c>
      <c r="E495">
        <v>8.6163893754013419</v>
      </c>
      <c r="F495">
        <v>0.27897534652102152</v>
      </c>
      <c r="G495">
        <v>3.8463045098584683E-2</v>
      </c>
      <c r="H495">
        <v>3096.8961516333907</v>
      </c>
      <c r="I495">
        <v>74.062605708912002</v>
      </c>
    </row>
    <row r="496" spans="1:9">
      <c r="A496" s="3">
        <f t="shared" si="7"/>
        <v>494</v>
      </c>
      <c r="B496">
        <v>0.17624611502268911</v>
      </c>
      <c r="C496">
        <v>1.4136574252083159E-2</v>
      </c>
      <c r="D496">
        <v>8.5219402800540411E-2</v>
      </c>
      <c r="E496">
        <v>3.1777849057632368</v>
      </c>
      <c r="F496">
        <v>0.64304314329621692</v>
      </c>
      <c r="G496">
        <v>3.7559253791301143E-2</v>
      </c>
      <c r="H496">
        <v>1167.1129121056654</v>
      </c>
      <c r="I496">
        <v>98.540303265678361</v>
      </c>
    </row>
    <row r="497" spans="1:9">
      <c r="A497" s="3">
        <f t="shared" si="7"/>
        <v>495</v>
      </c>
      <c r="B497">
        <v>0.40110949309386817</v>
      </c>
      <c r="C497">
        <v>3.5361427542494009E-2</v>
      </c>
      <c r="D497">
        <v>8.7531190026446062E-2</v>
      </c>
      <c r="E497">
        <v>1.0919754842313729</v>
      </c>
      <c r="F497">
        <v>0.92636468297810781</v>
      </c>
      <c r="G497">
        <v>8.6794983881741283E-2</v>
      </c>
      <c r="H497">
        <v>1004.5790962112333</v>
      </c>
      <c r="I497">
        <v>93.223924174540656</v>
      </c>
    </row>
    <row r="498" spans="1:9">
      <c r="A498" s="3">
        <f t="shared" si="7"/>
        <v>496</v>
      </c>
      <c r="B498">
        <v>0.69812569715464656</v>
      </c>
      <c r="C498">
        <v>1.9785971836275163E-2</v>
      </c>
      <c r="D498">
        <v>6.4276893391218809E-2</v>
      </c>
      <c r="E498">
        <v>7.2127958601470974</v>
      </c>
      <c r="F498">
        <v>0.11142296185512214</v>
      </c>
      <c r="G498">
        <v>9.1760973222202252E-2</v>
      </c>
      <c r="H498">
        <v>2798.6600688111239</v>
      </c>
      <c r="I498">
        <v>83.493046605841116</v>
      </c>
    </row>
    <row r="499" spans="1:9">
      <c r="A499" s="3">
        <f t="shared" si="7"/>
        <v>497</v>
      </c>
      <c r="B499">
        <v>0.32795812892094034</v>
      </c>
      <c r="C499">
        <v>5.782615509945524E-2</v>
      </c>
      <c r="D499">
        <v>7.4862910869834043E-2</v>
      </c>
      <c r="E499">
        <v>7.1545448969719674</v>
      </c>
      <c r="F499">
        <v>0.63635156574287455</v>
      </c>
      <c r="G499">
        <v>2.7251189621173399E-2</v>
      </c>
      <c r="H499">
        <v>355.61681450145556</v>
      </c>
      <c r="I499">
        <v>66.003140285318338</v>
      </c>
    </row>
    <row r="500" spans="1:9">
      <c r="A500" s="3">
        <f t="shared" si="7"/>
        <v>498</v>
      </c>
      <c r="B500">
        <v>0.96013033512391432</v>
      </c>
      <c r="C500">
        <v>8.7966305165560227E-2</v>
      </c>
      <c r="D500">
        <v>5.9538783446424381E-2</v>
      </c>
      <c r="E500">
        <v>3.4401882105171051</v>
      </c>
      <c r="F500">
        <v>0.41510625146898461</v>
      </c>
      <c r="G500">
        <v>4.641948300428686E-2</v>
      </c>
      <c r="H500">
        <v>227.25317279385288</v>
      </c>
      <c r="I500">
        <v>21.916566090336126</v>
      </c>
    </row>
    <row r="501" spans="1:9">
      <c r="A501" s="3">
        <f t="shared" si="7"/>
        <v>499</v>
      </c>
      <c r="B501">
        <v>0.60931925907252193</v>
      </c>
      <c r="C501">
        <v>4.3134933999842487E-3</v>
      </c>
      <c r="D501">
        <v>9.8164607811037488E-2</v>
      </c>
      <c r="E501">
        <v>8.370427716008388</v>
      </c>
      <c r="F501">
        <v>0.54483089618027314</v>
      </c>
      <c r="G501">
        <v>6.6852631864055795E-2</v>
      </c>
      <c r="H501">
        <v>1405.0942857104253</v>
      </c>
      <c r="I501">
        <v>10.470468024289538</v>
      </c>
    </row>
    <row r="502" spans="1:9">
      <c r="A502" s="3">
        <f t="shared" si="7"/>
        <v>500</v>
      </c>
      <c r="B502">
        <v>0.59810297802426438</v>
      </c>
      <c r="C502">
        <v>6.5444466542745661E-2</v>
      </c>
      <c r="D502">
        <v>2.2402978904979477E-2</v>
      </c>
      <c r="E502">
        <v>3.7601820020805059</v>
      </c>
      <c r="F502">
        <v>0.84920427674792565</v>
      </c>
      <c r="G502">
        <v>9.6152661179875393E-2</v>
      </c>
      <c r="H502">
        <v>613.42057563689002</v>
      </c>
      <c r="I502">
        <v>70.653177962435109</v>
      </c>
    </row>
    <row r="503" spans="1:9">
      <c r="A503" s="3">
        <f t="shared" si="7"/>
        <v>501</v>
      </c>
      <c r="B503">
        <v>0.85659451792492136</v>
      </c>
      <c r="C503">
        <v>9.2925834682132655E-2</v>
      </c>
      <c r="D503">
        <v>8.8816420218388412E-2</v>
      </c>
      <c r="E503">
        <v>7.7609956617387823</v>
      </c>
      <c r="F503">
        <v>0.76862723336040362</v>
      </c>
      <c r="G503">
        <v>8.4029908890467034E-2</v>
      </c>
      <c r="H503">
        <v>695.674502683897</v>
      </c>
      <c r="I503">
        <v>79.440809509365792</v>
      </c>
    </row>
    <row r="504" spans="1:9">
      <c r="A504" s="3">
        <f t="shared" si="7"/>
        <v>502</v>
      </c>
      <c r="B504">
        <v>0.59769011461416632</v>
      </c>
      <c r="C504">
        <v>2.9739666120237027E-2</v>
      </c>
      <c r="D504">
        <v>1.4043201573255979E-2</v>
      </c>
      <c r="E504">
        <v>0.36363996632617335</v>
      </c>
      <c r="F504">
        <v>0.20420602021144152</v>
      </c>
      <c r="G504">
        <v>7.3337532544548334E-2</v>
      </c>
      <c r="H504">
        <v>1368.7048498612712</v>
      </c>
      <c r="I504">
        <v>71.687959074701581</v>
      </c>
    </row>
    <row r="505" spans="1:9">
      <c r="A505" s="3">
        <f t="shared" si="7"/>
        <v>503</v>
      </c>
      <c r="B505">
        <v>0.92084808919400396</v>
      </c>
      <c r="C505">
        <v>9.8722340480764462E-2</v>
      </c>
      <c r="D505">
        <v>8.5917898014579622E-2</v>
      </c>
      <c r="E505">
        <v>4.2561790187536275</v>
      </c>
      <c r="F505">
        <v>0.83041940073594944</v>
      </c>
      <c r="G505">
        <v>6.5605728555980417E-2</v>
      </c>
      <c r="H505">
        <v>462.37952313963416</v>
      </c>
      <c r="I505">
        <v>52.179803482402441</v>
      </c>
    </row>
    <row r="506" spans="1:9">
      <c r="A506" s="3">
        <f t="shared" si="7"/>
        <v>504</v>
      </c>
      <c r="B506">
        <v>0.32146573108276666</v>
      </c>
      <c r="C506">
        <v>2.0176307403343722E-3</v>
      </c>
      <c r="D506">
        <v>2.592511994548061E-2</v>
      </c>
      <c r="E506">
        <v>6.5023054666701459</v>
      </c>
      <c r="F506">
        <v>0.26848133404700175</v>
      </c>
      <c r="G506">
        <v>9.5372547037141597E-2</v>
      </c>
      <c r="H506">
        <v>8672.5133676837067</v>
      </c>
      <c r="I506">
        <v>57.296537226411687</v>
      </c>
    </row>
    <row r="507" spans="1:9">
      <c r="A507" s="3">
        <f t="shared" si="7"/>
        <v>505</v>
      </c>
      <c r="B507">
        <v>0.61024286665477689</v>
      </c>
      <c r="C507">
        <v>9.6386271290578016E-2</v>
      </c>
      <c r="D507">
        <v>1.6845315369933504E-2</v>
      </c>
      <c r="E507">
        <v>0.65930764514228368</v>
      </c>
      <c r="F507">
        <v>0.53596498619108623</v>
      </c>
      <c r="G507">
        <v>9.0969046487484995E-2</v>
      </c>
      <c r="H507">
        <v>337.31728609149604</v>
      </c>
      <c r="I507">
        <v>56.082512346263478</v>
      </c>
    </row>
    <row r="508" spans="1:9">
      <c r="A508" s="3">
        <f t="shared" si="7"/>
        <v>506</v>
      </c>
      <c r="B508">
        <v>0.66422244052660706</v>
      </c>
      <c r="C508">
        <v>2.2835143481855887E-2</v>
      </c>
      <c r="D508">
        <v>9.2848039582024949E-2</v>
      </c>
      <c r="E508">
        <v>4.0373563480822954</v>
      </c>
      <c r="F508">
        <v>0.97225988587698864</v>
      </c>
      <c r="G508">
        <v>5.7592395285374381E-2</v>
      </c>
      <c r="H508">
        <v>166.13243297497016</v>
      </c>
      <c r="I508">
        <v>6.0120283626443172</v>
      </c>
    </row>
    <row r="509" spans="1:9">
      <c r="A509" s="3">
        <f t="shared" si="7"/>
        <v>507</v>
      </c>
      <c r="B509">
        <v>0.13252018434197138</v>
      </c>
      <c r="C509">
        <v>7.9830630818052861E-2</v>
      </c>
      <c r="D509">
        <v>7.0491090727327427E-2</v>
      </c>
      <c r="E509">
        <v>0.14877274005490393</v>
      </c>
      <c r="F509">
        <v>0.86048896308684908</v>
      </c>
      <c r="G509">
        <v>7.3470683944752521E-2</v>
      </c>
      <c r="H509">
        <v>22.198780603470464</v>
      </c>
      <c r="I509">
        <v>14.07644680310934</v>
      </c>
    </row>
    <row r="510" spans="1:9">
      <c r="A510" s="3">
        <f t="shared" si="7"/>
        <v>508</v>
      </c>
      <c r="B510">
        <v>0.47740963669539016</v>
      </c>
      <c r="C510">
        <v>8.8796007002382174E-2</v>
      </c>
      <c r="D510">
        <v>2.4553349123507255E-2</v>
      </c>
      <c r="E510">
        <v>0.72575307092643304</v>
      </c>
      <c r="F510">
        <v>0.35176975035444347</v>
      </c>
      <c r="G510">
        <v>8.3682279280885827E-2</v>
      </c>
      <c r="H510">
        <v>362.91290370996597</v>
      </c>
      <c r="I510">
        <v>71.052777679114115</v>
      </c>
    </row>
    <row r="511" spans="1:9">
      <c r="A511" s="3">
        <f t="shared" si="7"/>
        <v>509</v>
      </c>
      <c r="B511">
        <v>0.22446409498771039</v>
      </c>
      <c r="C511">
        <v>1.1159138860968979E-2</v>
      </c>
      <c r="D511">
        <v>9.8114074230374063E-2</v>
      </c>
      <c r="E511">
        <v>4.100707975618934</v>
      </c>
      <c r="F511">
        <v>0.81769107278414566</v>
      </c>
      <c r="G511">
        <v>1.0766582186291259E-2</v>
      </c>
      <c r="H511">
        <v>1625.8987503075671</v>
      </c>
      <c r="I511">
        <v>85.085134977068279</v>
      </c>
    </row>
    <row r="512" spans="1:9">
      <c r="A512" s="3">
        <f t="shared" si="7"/>
        <v>510</v>
      </c>
      <c r="B512">
        <v>0.75620479141223029</v>
      </c>
      <c r="C512">
        <v>1.4166276994830363E-3</v>
      </c>
      <c r="D512">
        <v>2.0922293048740659E-2</v>
      </c>
      <c r="E512">
        <v>9.9199280189026453</v>
      </c>
      <c r="F512">
        <v>0.14399909580493683</v>
      </c>
      <c r="G512">
        <v>5.4248372695341947E-2</v>
      </c>
      <c r="H512">
        <v>6935.7735082130184</v>
      </c>
      <c r="I512">
        <v>13.676897804817095</v>
      </c>
    </row>
    <row r="513" spans="1:9">
      <c r="A513" s="3">
        <f t="shared" si="7"/>
        <v>511</v>
      </c>
      <c r="B513">
        <v>0.27525873708055326</v>
      </c>
      <c r="C513">
        <v>9.4054719788534955E-2</v>
      </c>
      <c r="D513">
        <v>4.1013687945513536E-2</v>
      </c>
      <c r="E513">
        <v>4.3290102817461298</v>
      </c>
      <c r="F513">
        <v>0.91330499610117399</v>
      </c>
      <c r="G513">
        <v>1.4934602512278194E-2</v>
      </c>
      <c r="H513">
        <v>274.87275274058328</v>
      </c>
      <c r="I513">
        <v>98.866137483367254</v>
      </c>
    </row>
    <row r="514" spans="1:9">
      <c r="A514" s="3">
        <f t="shared" si="7"/>
        <v>512</v>
      </c>
      <c r="B514">
        <v>0.81495239696246524</v>
      </c>
      <c r="C514">
        <v>6.3453303552034365E-2</v>
      </c>
      <c r="D514">
        <v>8.6170446315360083E-2</v>
      </c>
      <c r="E514">
        <v>2.9094345230567584</v>
      </c>
      <c r="F514">
        <v>0.13019304488849251</v>
      </c>
      <c r="G514">
        <v>3.835194024417405E-2</v>
      </c>
      <c r="H514">
        <v>768.50311863109755</v>
      </c>
      <c r="I514">
        <v>62.985999452160655</v>
      </c>
    </row>
    <row r="515" spans="1:9">
      <c r="A515" s="3">
        <f t="shared" si="7"/>
        <v>513</v>
      </c>
      <c r="B515">
        <v>0.53533647060757039</v>
      </c>
      <c r="C515">
        <v>3.592851650503058E-2</v>
      </c>
      <c r="D515">
        <v>5.0347205322586533E-2</v>
      </c>
      <c r="E515">
        <v>5.0522387317269351</v>
      </c>
      <c r="F515">
        <v>0.37143220937571331</v>
      </c>
      <c r="G515">
        <v>2.4973910115763779E-2</v>
      </c>
      <c r="H515">
        <v>305.64311487864938</v>
      </c>
      <c r="I515">
        <v>21.592526728005346</v>
      </c>
    </row>
    <row r="516" spans="1:9">
      <c r="A516" s="3">
        <f t="shared" si="7"/>
        <v>514</v>
      </c>
      <c r="B516">
        <v>0.41650666989550716</v>
      </c>
      <c r="C516">
        <v>7.0016304390984344E-2</v>
      </c>
      <c r="D516">
        <v>1.2925418134995131E-2</v>
      </c>
      <c r="E516">
        <v>6.477367397062066</v>
      </c>
      <c r="F516">
        <v>0.22600860798759398</v>
      </c>
      <c r="G516">
        <v>2.6125770633902444E-2</v>
      </c>
      <c r="H516">
        <v>191.27340621447331</v>
      </c>
      <c r="I516">
        <v>33.846067022604686</v>
      </c>
    </row>
    <row r="517" spans="1:9">
      <c r="A517" s="3">
        <f t="shared" ref="A517:A580" si="8">A516+1</f>
        <v>515</v>
      </c>
      <c r="B517">
        <v>0.23583701490326436</v>
      </c>
      <c r="C517">
        <v>1.450447579562647E-2</v>
      </c>
      <c r="D517">
        <v>8.3522435144673807E-2</v>
      </c>
      <c r="E517">
        <v>9.1732239463012757</v>
      </c>
      <c r="F517">
        <v>0.20057848090054969</v>
      </c>
      <c r="G517">
        <v>4.8602320762530613E-2</v>
      </c>
      <c r="H517">
        <v>1174.0616369545248</v>
      </c>
      <c r="I517">
        <v>76.007659704556715</v>
      </c>
    </row>
    <row r="518" spans="1:9">
      <c r="A518" s="3">
        <f t="shared" si="8"/>
        <v>516</v>
      </c>
      <c r="B518">
        <v>0.48042013620146506</v>
      </c>
      <c r="C518">
        <v>6.5500378842736157E-2</v>
      </c>
      <c r="D518">
        <v>7.7666311295170154E-2</v>
      </c>
      <c r="E518">
        <v>8.586332636005535</v>
      </c>
      <c r="F518">
        <v>0.29386423994480493</v>
      </c>
      <c r="G518">
        <v>6.2092698662258583E-2</v>
      </c>
      <c r="H518">
        <v>121.17907587084369</v>
      </c>
      <c r="I518">
        <v>17.391083519237398</v>
      </c>
    </row>
    <row r="519" spans="1:9">
      <c r="A519" s="3">
        <f t="shared" si="8"/>
        <v>517</v>
      </c>
      <c r="B519">
        <v>0.60396731815347848</v>
      </c>
      <c r="C519">
        <v>9.0124556940514008E-2</v>
      </c>
      <c r="D519">
        <v>4.6976364183912503E-2</v>
      </c>
      <c r="E519">
        <v>2.7653512266620832</v>
      </c>
      <c r="F519">
        <v>0.44835153505897829</v>
      </c>
      <c r="G519">
        <v>7.1373461246982781E-2</v>
      </c>
      <c r="H519">
        <v>184.00993818875776</v>
      </c>
      <c r="I519">
        <v>28.903296504633108</v>
      </c>
    </row>
    <row r="520" spans="1:9">
      <c r="A520" s="3">
        <f t="shared" si="8"/>
        <v>518</v>
      </c>
      <c r="B520">
        <v>0.72968353783362527</v>
      </c>
      <c r="C520">
        <v>4.906529518285567E-3</v>
      </c>
      <c r="D520">
        <v>6.7521057033408646E-2</v>
      </c>
      <c r="E520">
        <v>0.63115136943845718</v>
      </c>
      <c r="F520">
        <v>0.36094705745564704</v>
      </c>
      <c r="G520">
        <v>7.4133334894999806E-2</v>
      </c>
      <c r="H520">
        <v>2971.5561502342189</v>
      </c>
      <c r="I520">
        <v>21.032950674615961</v>
      </c>
    </row>
    <row r="521" spans="1:9">
      <c r="A521" s="3">
        <f t="shared" si="8"/>
        <v>519</v>
      </c>
      <c r="B521">
        <v>0.16938362804828044</v>
      </c>
      <c r="C521">
        <v>4.3895866599060952E-2</v>
      </c>
      <c r="D521">
        <v>5.052597800424441E-2</v>
      </c>
      <c r="E521">
        <v>1.855057907510328</v>
      </c>
      <c r="F521">
        <v>0.28399310999944638</v>
      </c>
      <c r="G521">
        <v>2.7174003849342619E-2</v>
      </c>
      <c r="H521">
        <v>347.36729791704118</v>
      </c>
      <c r="I521">
        <v>94.758356928634385</v>
      </c>
    </row>
    <row r="522" spans="1:9">
      <c r="A522" s="3">
        <f t="shared" si="8"/>
        <v>520</v>
      </c>
      <c r="B522">
        <v>0.68442298847185568</v>
      </c>
      <c r="C522">
        <v>2.573804060948127E-3</v>
      </c>
      <c r="D522">
        <v>9.9292774612703194E-2</v>
      </c>
      <c r="E522">
        <v>5.8752563700220906</v>
      </c>
      <c r="F522">
        <v>0.76762060868355986</v>
      </c>
      <c r="G522">
        <v>3.235799152753395E-2</v>
      </c>
      <c r="H522">
        <v>8843.1488634173402</v>
      </c>
      <c r="I522">
        <v>35.005333866093395</v>
      </c>
    </row>
    <row r="523" spans="1:9">
      <c r="A523" s="3">
        <f t="shared" si="8"/>
        <v>521</v>
      </c>
      <c r="B523">
        <v>0.79065566627265371</v>
      </c>
      <c r="C523">
        <v>6.2541026457373888E-2</v>
      </c>
      <c r="D523">
        <v>5.2748828067153634E-2</v>
      </c>
      <c r="E523">
        <v>2.4463038422524876</v>
      </c>
      <c r="F523">
        <v>0.11823700462185062</v>
      </c>
      <c r="G523">
        <v>7.5371591367083171E-2</v>
      </c>
      <c r="H523">
        <v>1131.2185155052546</v>
      </c>
      <c r="I523">
        <v>94.189071738272574</v>
      </c>
    </row>
    <row r="524" spans="1:9">
      <c r="A524" s="3">
        <f t="shared" si="8"/>
        <v>522</v>
      </c>
      <c r="B524">
        <v>0.21237607816683352</v>
      </c>
      <c r="C524">
        <v>7.4150974906884826E-2</v>
      </c>
      <c r="D524">
        <v>4.1471156229884888E-3</v>
      </c>
      <c r="E524">
        <v>8.4814357350875422</v>
      </c>
      <c r="F524">
        <v>0.47144160570186511</v>
      </c>
      <c r="G524">
        <v>1.1075536216069586E-2</v>
      </c>
      <c r="H524">
        <v>26.453579865647992</v>
      </c>
      <c r="I524">
        <v>9.722369337235321</v>
      </c>
    </row>
    <row r="525" spans="1:9">
      <c r="A525" s="3">
        <f t="shared" si="8"/>
        <v>523</v>
      </c>
      <c r="B525">
        <v>4.2450180028938161E-2</v>
      </c>
      <c r="C525">
        <v>4.1084368467153562E-2</v>
      </c>
      <c r="D525">
        <v>7.3221567595265186E-2</v>
      </c>
      <c r="E525">
        <v>9.8732358821631774</v>
      </c>
      <c r="F525">
        <v>0.7349406675246779</v>
      </c>
      <c r="G525">
        <v>6.4832814684778889E-2</v>
      </c>
      <c r="H525">
        <v>52.104653064961767</v>
      </c>
      <c r="I525">
        <v>53.08233058920738</v>
      </c>
    </row>
    <row r="526" spans="1:9">
      <c r="A526" s="3">
        <f t="shared" si="8"/>
        <v>524</v>
      </c>
      <c r="B526">
        <v>0.17972900853950821</v>
      </c>
      <c r="C526">
        <v>9.5843633476988627E-2</v>
      </c>
      <c r="D526">
        <v>7.1110620846452061E-2</v>
      </c>
      <c r="E526">
        <v>1.8254255199458342</v>
      </c>
      <c r="F526">
        <v>0.43126692586202364</v>
      </c>
      <c r="G526">
        <v>4.0378342519467626E-2</v>
      </c>
      <c r="H526">
        <v>44.446717256923797</v>
      </c>
      <c r="I526">
        <v>24.949461488215007</v>
      </c>
    </row>
    <row r="527" spans="1:9">
      <c r="A527" s="3">
        <f t="shared" si="8"/>
        <v>525</v>
      </c>
      <c r="B527">
        <v>0.95538861680894904</v>
      </c>
      <c r="C527">
        <v>8.7404358928116654E-2</v>
      </c>
      <c r="D527">
        <v>9.4466251549005301E-2</v>
      </c>
      <c r="E527">
        <v>9.5076883565385337</v>
      </c>
      <c r="F527">
        <v>0.23424305341684468</v>
      </c>
      <c r="G527">
        <v>2.3891405440850107E-2</v>
      </c>
      <c r="H527">
        <v>358.87601371572583</v>
      </c>
      <c r="I527">
        <v>34.560009746851698</v>
      </c>
    </row>
    <row r="528" spans="1:9">
      <c r="A528" s="3">
        <f t="shared" si="8"/>
        <v>526</v>
      </c>
      <c r="B528">
        <v>0.30940194816783656</v>
      </c>
      <c r="C528">
        <v>5.9375037741469024E-2</v>
      </c>
      <c r="D528">
        <v>6.7646378382079111E-2</v>
      </c>
      <c r="E528">
        <v>3.358567073182428</v>
      </c>
      <c r="F528">
        <v>0.58126513285508263</v>
      </c>
      <c r="G528">
        <v>1.7705978238810004E-2</v>
      </c>
      <c r="H528">
        <v>415.70552530792429</v>
      </c>
      <c r="I528">
        <v>83.973653044819272</v>
      </c>
    </row>
    <row r="529" spans="1:9">
      <c r="A529" s="3">
        <f t="shared" si="8"/>
        <v>527</v>
      </c>
      <c r="B529">
        <v>0.37346159034348342</v>
      </c>
      <c r="C529">
        <v>1.8962013834143393E-2</v>
      </c>
      <c r="D529">
        <v>1.6026561051855594E-2</v>
      </c>
      <c r="E529">
        <v>8.835067151366502</v>
      </c>
      <c r="F529">
        <v>0.41871913752448431</v>
      </c>
      <c r="G529">
        <v>2.4270307579333586E-2</v>
      </c>
      <c r="H529">
        <v>995.77609110205685</v>
      </c>
      <c r="I529">
        <v>53.220212715485296</v>
      </c>
    </row>
    <row r="530" spans="1:9">
      <c r="A530" s="3">
        <f t="shared" si="8"/>
        <v>528</v>
      </c>
      <c r="B530">
        <v>0.10784465811622082</v>
      </c>
      <c r="C530">
        <v>8.0221913576556073E-2</v>
      </c>
      <c r="D530">
        <v>9.7095613615246795E-2</v>
      </c>
      <c r="E530">
        <v>3.7898351873246181</v>
      </c>
      <c r="F530">
        <v>0.89599091536003272</v>
      </c>
      <c r="G530">
        <v>6.6885492619462597E-2</v>
      </c>
      <c r="H530">
        <v>63.18014217645981</v>
      </c>
      <c r="I530">
        <v>49.471077868828246</v>
      </c>
    </row>
    <row r="531" spans="1:9">
      <c r="A531" s="3">
        <f t="shared" si="8"/>
        <v>529</v>
      </c>
      <c r="B531">
        <v>0.80948615745352115</v>
      </c>
      <c r="C531">
        <v>4.0732499809009053E-2</v>
      </c>
      <c r="D531">
        <v>9.1682761608671712E-2</v>
      </c>
      <c r="E531">
        <v>4.9774678822196776</v>
      </c>
      <c r="F531">
        <v>0.21317148456297802</v>
      </c>
      <c r="G531">
        <v>3.9558919905824053E-2</v>
      </c>
      <c r="H531">
        <v>1045.7593075204597</v>
      </c>
      <c r="I531">
        <v>55.391072084343058</v>
      </c>
    </row>
    <row r="532" spans="1:9">
      <c r="A532" s="3">
        <f t="shared" si="8"/>
        <v>530</v>
      </c>
      <c r="B532">
        <v>0.85780536430816789</v>
      </c>
      <c r="C532">
        <v>5.4070613181154845E-2</v>
      </c>
      <c r="D532">
        <v>3.3231834902082431E-2</v>
      </c>
      <c r="E532">
        <v>3.0846297242276308</v>
      </c>
      <c r="F532">
        <v>0.83316211320808187</v>
      </c>
      <c r="G532">
        <v>8.8319180767566091E-2</v>
      </c>
      <c r="H532">
        <v>1251.0506530342727</v>
      </c>
      <c r="I532">
        <v>83.00874073211115</v>
      </c>
    </row>
    <row r="533" spans="1:9">
      <c r="A533" s="3">
        <f t="shared" si="8"/>
        <v>531</v>
      </c>
      <c r="B533">
        <v>0.17871955406168785</v>
      </c>
      <c r="C533">
        <v>9.1873944871437505E-2</v>
      </c>
      <c r="D533">
        <v>4.4052581001345643E-3</v>
      </c>
      <c r="E533">
        <v>0.98065004001005451</v>
      </c>
      <c r="F533">
        <v>0.10555772311629724</v>
      </c>
      <c r="G533">
        <v>1.9969290617918758E-2</v>
      </c>
      <c r="H533">
        <v>122.55659968333883</v>
      </c>
      <c r="I533">
        <v>66.318300771070668</v>
      </c>
    </row>
    <row r="534" spans="1:9">
      <c r="A534" s="3">
        <f t="shared" si="8"/>
        <v>532</v>
      </c>
      <c r="B534">
        <v>0.91828110800041496</v>
      </c>
      <c r="C534">
        <v>7.6398168948490053E-2</v>
      </c>
      <c r="D534">
        <v>7.4127136987662101E-2</v>
      </c>
      <c r="E534">
        <v>9.6753306502341516</v>
      </c>
      <c r="F534">
        <v>0.7304247103913446</v>
      </c>
      <c r="G534">
        <v>1.0103885801848804E-2</v>
      </c>
      <c r="H534">
        <v>831.47089128152288</v>
      </c>
      <c r="I534">
        <v>72.81665835329909</v>
      </c>
    </row>
    <row r="535" spans="1:9">
      <c r="A535" s="3">
        <f t="shared" si="8"/>
        <v>533</v>
      </c>
      <c r="B535">
        <v>3.9039809345521877E-2</v>
      </c>
      <c r="C535">
        <v>4.558229802992584E-2</v>
      </c>
      <c r="D535">
        <v>9.4321416527991461E-2</v>
      </c>
      <c r="E535">
        <v>1.8001322551685397</v>
      </c>
      <c r="F535">
        <v>0.59392100444312101</v>
      </c>
      <c r="G535">
        <v>3.4605717690971059E-2</v>
      </c>
      <c r="H535">
        <v>39.707943721411333</v>
      </c>
      <c r="I535">
        <v>48.802528151003095</v>
      </c>
    </row>
    <row r="536" spans="1:9">
      <c r="A536" s="3">
        <f t="shared" si="8"/>
        <v>534</v>
      </c>
      <c r="B536">
        <v>9.4451239715731841E-2</v>
      </c>
      <c r="C536">
        <v>5.4682785742320526E-3</v>
      </c>
      <c r="D536">
        <v>7.4490479070170521E-2</v>
      </c>
      <c r="E536">
        <v>9.8989485790420435</v>
      </c>
      <c r="F536">
        <v>0.45035417898861152</v>
      </c>
      <c r="G536">
        <v>8.7504433056019043E-2</v>
      </c>
      <c r="H536">
        <v>70.708840447322714</v>
      </c>
      <c r="I536">
        <v>4.3091645503859741</v>
      </c>
    </row>
    <row r="537" spans="1:9">
      <c r="A537" s="3">
        <f t="shared" si="8"/>
        <v>535</v>
      </c>
      <c r="B537">
        <v>0.40672692600878796</v>
      </c>
      <c r="C537">
        <v>1.9429512360412661E-2</v>
      </c>
      <c r="D537">
        <v>2.5667757929744899E-2</v>
      </c>
      <c r="E537">
        <v>2.4789546627998003</v>
      </c>
      <c r="F537">
        <v>0.8290167465438546</v>
      </c>
      <c r="G537">
        <v>7.6667831103974543E-2</v>
      </c>
      <c r="H537">
        <v>1219.8804430224084</v>
      </c>
      <c r="I537">
        <v>61.34125258390052</v>
      </c>
    </row>
    <row r="538" spans="1:9">
      <c r="A538" s="3">
        <f t="shared" si="8"/>
        <v>536</v>
      </c>
      <c r="B538">
        <v>0.28706366432752894</v>
      </c>
      <c r="C538">
        <v>5.2020308121605236E-3</v>
      </c>
      <c r="D538">
        <v>8.5453069522620662E-2</v>
      </c>
      <c r="E538">
        <v>9.3262952104679169</v>
      </c>
      <c r="F538">
        <v>0.98248871384323411</v>
      </c>
      <c r="G538">
        <v>8.2323081531841868E-2</v>
      </c>
      <c r="H538">
        <v>4501.1042627305542</v>
      </c>
      <c r="I538">
        <v>85.85985756054562</v>
      </c>
    </row>
    <row r="539" spans="1:9">
      <c r="A539" s="3">
        <f t="shared" si="8"/>
        <v>537</v>
      </c>
      <c r="B539">
        <v>0.43481815256290918</v>
      </c>
      <c r="C539">
        <v>2.8671441732681904E-2</v>
      </c>
      <c r="D539">
        <v>3.6673515629364134E-2</v>
      </c>
      <c r="E539">
        <v>7.2984124560089194</v>
      </c>
      <c r="F539">
        <v>0.34675194919409985</v>
      </c>
      <c r="G539">
        <v>4.5468138715073027E-2</v>
      </c>
      <c r="H539">
        <v>859.51463301466617</v>
      </c>
      <c r="I539">
        <v>59.658390824116594</v>
      </c>
    </row>
    <row r="540" spans="1:9">
      <c r="A540" s="3">
        <f t="shared" si="8"/>
        <v>538</v>
      </c>
      <c r="B540">
        <v>3.8219015221803911E-2</v>
      </c>
      <c r="C540">
        <v>5.1094418709208923E-2</v>
      </c>
      <c r="D540">
        <v>9.634313670062529E-2</v>
      </c>
      <c r="E540">
        <v>8.0488497356970967</v>
      </c>
      <c r="F540">
        <v>0.51042901080094893</v>
      </c>
      <c r="G540">
        <v>6.0430055251590842E-2</v>
      </c>
      <c r="H540">
        <v>52.572966575042848</v>
      </c>
      <c r="I540">
        <v>73.983155171408498</v>
      </c>
    </row>
    <row r="541" spans="1:9">
      <c r="A541" s="3">
        <f t="shared" si="8"/>
        <v>539</v>
      </c>
      <c r="B541">
        <v>0.4615873433336804</v>
      </c>
      <c r="C541">
        <v>1.2555308137794895E-2</v>
      </c>
      <c r="D541">
        <v>3.3366497154477391E-2</v>
      </c>
      <c r="E541">
        <v>6.7467576074944429</v>
      </c>
      <c r="F541">
        <v>0.77482138807644485</v>
      </c>
      <c r="G541">
        <v>1.5424150823168408E-2</v>
      </c>
      <c r="H541">
        <v>1623.0358897166636</v>
      </c>
      <c r="I541">
        <v>46.470570255562208</v>
      </c>
    </row>
    <row r="542" spans="1:9">
      <c r="A542" s="3">
        <f t="shared" si="8"/>
        <v>540</v>
      </c>
      <c r="B542">
        <v>0.50724657933452844</v>
      </c>
      <c r="C542">
        <v>4.1095218985476287E-2</v>
      </c>
      <c r="D542">
        <v>6.0126948783997637E-2</v>
      </c>
      <c r="E542">
        <v>1.26006147999115</v>
      </c>
      <c r="F542">
        <v>0.7494022622019374</v>
      </c>
      <c r="G542">
        <v>4.7029631127421354E-2</v>
      </c>
      <c r="H542">
        <v>1022.2068341004211</v>
      </c>
      <c r="I542">
        <v>87.174074819304508</v>
      </c>
    </row>
    <row r="543" spans="1:9">
      <c r="A543" s="3">
        <f t="shared" si="8"/>
        <v>541</v>
      </c>
      <c r="B543">
        <v>0.25439633617729701</v>
      </c>
      <c r="C543">
        <v>3.3619282980388784E-2</v>
      </c>
      <c r="D543">
        <v>8.4463503729573064E-2</v>
      </c>
      <c r="E543">
        <v>7.4159771851230705</v>
      </c>
      <c r="F543">
        <v>0.35317885051253262</v>
      </c>
      <c r="G543">
        <v>5.4051302769817532E-2</v>
      </c>
      <c r="H543">
        <v>182.59986668176396</v>
      </c>
      <c r="I543">
        <v>25.40121235690615</v>
      </c>
    </row>
    <row r="544" spans="1:9">
      <c r="A544" s="3">
        <f t="shared" si="8"/>
        <v>542</v>
      </c>
      <c r="B544">
        <v>0.38537355203741552</v>
      </c>
      <c r="C544">
        <v>8.8462606590901785E-2</v>
      </c>
      <c r="D544">
        <v>5.8604692304341552E-2</v>
      </c>
      <c r="E544">
        <v>7.6224833579115554</v>
      </c>
      <c r="F544">
        <v>0.98986331512394121</v>
      </c>
      <c r="G544">
        <v>2.7983167700594572E-2</v>
      </c>
      <c r="H544">
        <v>412.87928098550702</v>
      </c>
      <c r="I544">
        <v>99.764794062543046</v>
      </c>
    </row>
    <row r="545" spans="1:9">
      <c r="A545" s="3">
        <f t="shared" si="8"/>
        <v>543</v>
      </c>
      <c r="B545">
        <v>0.11734225755578853</v>
      </c>
      <c r="C545">
        <v>1.4182388617640519E-2</v>
      </c>
      <c r="D545">
        <v>1.0742282096013165E-2</v>
      </c>
      <c r="E545">
        <v>3.2050160158036065</v>
      </c>
      <c r="F545">
        <v>0.50143072036797676</v>
      </c>
      <c r="G545">
        <v>9.8895651984959768E-2</v>
      </c>
      <c r="H545">
        <v>267.59664775617955</v>
      </c>
      <c r="I545">
        <v>34.04489549861978</v>
      </c>
    </row>
    <row r="546" spans="1:9">
      <c r="A546" s="3">
        <f t="shared" si="8"/>
        <v>544</v>
      </c>
      <c r="B546">
        <v>0.54425667609549799</v>
      </c>
      <c r="C546">
        <v>7.5475380880703741E-2</v>
      </c>
      <c r="D546">
        <v>6.4697738199070275E-3</v>
      </c>
      <c r="E546">
        <v>7.4779708391960762</v>
      </c>
      <c r="F546">
        <v>0.35710766074193934</v>
      </c>
      <c r="G546">
        <v>8.8084611893716858E-2</v>
      </c>
      <c r="H546">
        <v>528.64892886461837</v>
      </c>
      <c r="I546">
        <v>77.169431283543247</v>
      </c>
    </row>
    <row r="547" spans="1:9">
      <c r="A547" s="3">
        <f t="shared" si="8"/>
        <v>545</v>
      </c>
      <c r="B547">
        <v>0.32499711518494545</v>
      </c>
      <c r="C547">
        <v>5.4760835400597299E-2</v>
      </c>
      <c r="D547">
        <v>9.0987789541122271E-2</v>
      </c>
      <c r="E547">
        <v>7.1967662209846681</v>
      </c>
      <c r="F547">
        <v>0.49785018941146086</v>
      </c>
      <c r="G547">
        <v>8.4400973324321435E-2</v>
      </c>
      <c r="H547">
        <v>527.14657584331758</v>
      </c>
      <c r="I547">
        <v>93.497143668384226</v>
      </c>
    </row>
    <row r="548" spans="1:9">
      <c r="A548" s="3">
        <f t="shared" si="8"/>
        <v>546</v>
      </c>
      <c r="B548">
        <v>0.26121751705786223</v>
      </c>
      <c r="C548">
        <v>3.7987880376456805E-2</v>
      </c>
      <c r="D548">
        <v>5.628039455263132E-2</v>
      </c>
      <c r="E548">
        <v>2.433704414546328</v>
      </c>
      <c r="F548">
        <v>0.75361725894939546</v>
      </c>
      <c r="G548">
        <v>6.1114533157909254E-2</v>
      </c>
      <c r="H548">
        <v>343.74917441891012</v>
      </c>
      <c r="I548">
        <v>52.621209144048741</v>
      </c>
    </row>
    <row r="549" spans="1:9">
      <c r="A549" s="3">
        <f t="shared" si="8"/>
        <v>547</v>
      </c>
      <c r="B549">
        <v>0.12603899674825708</v>
      </c>
      <c r="C549">
        <v>7.4647275935661631E-2</v>
      </c>
      <c r="D549">
        <v>9.9689116075960094E-2</v>
      </c>
      <c r="E549">
        <v>3.7007466435843845</v>
      </c>
      <c r="F549">
        <v>0.3112299637497139</v>
      </c>
      <c r="G549">
        <v>1.1428886381553009E-2</v>
      </c>
      <c r="H549">
        <v>45.52044202376289</v>
      </c>
      <c r="I549">
        <v>28.378660440750952</v>
      </c>
    </row>
    <row r="550" spans="1:9">
      <c r="A550" s="3">
        <f t="shared" si="8"/>
        <v>548</v>
      </c>
      <c r="B550">
        <v>0.41495429812779239</v>
      </c>
      <c r="C550">
        <v>6.6051101654001243E-2</v>
      </c>
      <c r="D550">
        <v>8.4164238208594477E-2</v>
      </c>
      <c r="E550">
        <v>7.6468243685044124</v>
      </c>
      <c r="F550">
        <v>0.29107322798466223</v>
      </c>
      <c r="G550">
        <v>7.3776320445513355E-2</v>
      </c>
      <c r="H550">
        <v>90.586024929415018</v>
      </c>
      <c r="I550">
        <v>15.178099493290832</v>
      </c>
    </row>
    <row r="551" spans="1:9">
      <c r="A551" s="3">
        <f t="shared" si="8"/>
        <v>549</v>
      </c>
      <c r="B551">
        <v>0.98501773091501421</v>
      </c>
      <c r="C551">
        <v>1.5870901651729632E-2</v>
      </c>
      <c r="D551">
        <v>5.4423830735307099E-2</v>
      </c>
      <c r="E551">
        <v>1.0136371012470498</v>
      </c>
      <c r="F551">
        <v>0.69071710283801335</v>
      </c>
      <c r="G551">
        <v>5.1569337529895357E-2</v>
      </c>
      <c r="H551">
        <v>2669.5221503100088</v>
      </c>
      <c r="I551">
        <v>45.275940005377237</v>
      </c>
    </row>
    <row r="552" spans="1:9">
      <c r="A552" s="3">
        <f t="shared" si="8"/>
        <v>550</v>
      </c>
      <c r="B552">
        <v>0.47968812511114778</v>
      </c>
      <c r="C552">
        <v>8.1473532572436891E-2</v>
      </c>
      <c r="D552">
        <v>4.4957033961969144E-2</v>
      </c>
      <c r="E552">
        <v>6.2160825796557173</v>
      </c>
      <c r="F552">
        <v>0.43421390405615679</v>
      </c>
      <c r="G552">
        <v>6.0272457872223496E-2</v>
      </c>
      <c r="H552">
        <v>98.280911863968498</v>
      </c>
      <c r="I552">
        <v>17.571269978016787</v>
      </c>
    </row>
    <row r="553" spans="1:9">
      <c r="A553" s="3">
        <f t="shared" si="8"/>
        <v>551</v>
      </c>
      <c r="B553">
        <v>0.72365343788204384</v>
      </c>
      <c r="C553">
        <v>6.8170117469005628E-2</v>
      </c>
      <c r="D553">
        <v>4.940903996685319E-2</v>
      </c>
      <c r="E553">
        <v>5.8158828344303863</v>
      </c>
      <c r="F553">
        <v>0.80339248082448556</v>
      </c>
      <c r="G553">
        <v>3.1402211614905924E-2</v>
      </c>
      <c r="H553">
        <v>485.54899899655817</v>
      </c>
      <c r="I553">
        <v>48.147403404109319</v>
      </c>
    </row>
    <row r="554" spans="1:9">
      <c r="A554" s="3">
        <f t="shared" si="8"/>
        <v>552</v>
      </c>
      <c r="B554">
        <v>0.63302436583559485</v>
      </c>
      <c r="C554">
        <v>5.1824112894904989E-2</v>
      </c>
      <c r="D554">
        <v>9.1502422219357921E-3</v>
      </c>
      <c r="E554">
        <v>9.0303460985969419</v>
      </c>
      <c r="F554">
        <v>0.2815926913428286</v>
      </c>
      <c r="G554">
        <v>5.1719151244547963E-2</v>
      </c>
      <c r="H554">
        <v>1086.2297487477083</v>
      </c>
      <c r="I554">
        <v>93.607260914163291</v>
      </c>
    </row>
    <row r="555" spans="1:9">
      <c r="A555" s="3">
        <f t="shared" si="8"/>
        <v>553</v>
      </c>
      <c r="B555">
        <v>0.43573389557298103</v>
      </c>
      <c r="C555">
        <v>7.1436018581680985E-2</v>
      </c>
      <c r="D555">
        <v>4.5873481273132094E-2</v>
      </c>
      <c r="E555">
        <v>6.704025072723435</v>
      </c>
      <c r="F555">
        <v>0.4286109258498717</v>
      </c>
      <c r="G555">
        <v>5.6965774922637331E-2</v>
      </c>
      <c r="H555">
        <v>310.00880414236337</v>
      </c>
      <c r="I555">
        <v>53.499080681552002</v>
      </c>
    </row>
    <row r="556" spans="1:9">
      <c r="A556" s="3">
        <f t="shared" si="8"/>
        <v>554</v>
      </c>
      <c r="B556">
        <v>0.89042522547773395</v>
      </c>
      <c r="C556">
        <v>6.2652534969515686E-2</v>
      </c>
      <c r="D556">
        <v>1.1252230333526896E-2</v>
      </c>
      <c r="E556">
        <v>0.25132367780582465</v>
      </c>
      <c r="F556">
        <v>0.94908058288755581</v>
      </c>
      <c r="G556">
        <v>2.0001743492138027E-2</v>
      </c>
      <c r="H556">
        <v>259.20993733607185</v>
      </c>
      <c r="I556">
        <v>19.198585596745865</v>
      </c>
    </row>
    <row r="557" spans="1:9">
      <c r="A557" s="3">
        <f t="shared" si="8"/>
        <v>555</v>
      </c>
      <c r="B557">
        <v>0.79559870514159114</v>
      </c>
      <c r="C557">
        <v>5.2121712990715115E-2</v>
      </c>
      <c r="D557">
        <v>5.9990900464912102E-2</v>
      </c>
      <c r="E557">
        <v>1.8917772158051445</v>
      </c>
      <c r="F557">
        <v>0.17376527265091657</v>
      </c>
      <c r="G557">
        <v>6.2199014468557863E-2</v>
      </c>
      <c r="H557">
        <v>262.04276334841825</v>
      </c>
      <c r="I557">
        <v>18.070625190516356</v>
      </c>
    </row>
    <row r="558" spans="1:9">
      <c r="A558" s="3">
        <f t="shared" si="8"/>
        <v>556</v>
      </c>
      <c r="B558">
        <v>0.71269077578930584</v>
      </c>
      <c r="C558">
        <v>9.491973630965575E-2</v>
      </c>
      <c r="D558">
        <v>7.2696707465523203E-2</v>
      </c>
      <c r="E558">
        <v>2.2662911204755529</v>
      </c>
      <c r="F558">
        <v>0.46513625544067994</v>
      </c>
      <c r="G558">
        <v>7.8875167514069519E-2</v>
      </c>
      <c r="H558">
        <v>408.12574314231597</v>
      </c>
      <c r="I558">
        <v>57.217090402876018</v>
      </c>
    </row>
    <row r="559" spans="1:9">
      <c r="A559" s="3">
        <f t="shared" si="8"/>
        <v>557</v>
      </c>
      <c r="B559">
        <v>0.79704032095203425</v>
      </c>
      <c r="C559">
        <v>3.2049233218180144E-2</v>
      </c>
      <c r="D559">
        <v>2.1428972379379106E-2</v>
      </c>
      <c r="E559">
        <v>6.713513402636031</v>
      </c>
      <c r="F559">
        <v>0.59706740550307891</v>
      </c>
      <c r="G559">
        <v>5.2347284593249874E-2</v>
      </c>
      <c r="H559">
        <v>1466.0795470138596</v>
      </c>
      <c r="I559">
        <v>62.054214274455099</v>
      </c>
    </row>
    <row r="560" spans="1:9">
      <c r="A560" s="3">
        <f t="shared" si="8"/>
        <v>558</v>
      </c>
      <c r="B560">
        <v>0.82036532201946033</v>
      </c>
      <c r="C560">
        <v>5.9901105612573113E-2</v>
      </c>
      <c r="D560">
        <v>3.197109875544018E-3</v>
      </c>
      <c r="E560">
        <v>1.9422315995907109</v>
      </c>
      <c r="F560">
        <v>0.64121795280919147</v>
      </c>
      <c r="G560">
        <v>1.2618164245429187E-2</v>
      </c>
      <c r="H560">
        <v>636.26105005720422</v>
      </c>
      <c r="I560">
        <v>48.903425075143304</v>
      </c>
    </row>
    <row r="561" spans="1:9">
      <c r="A561" s="3">
        <f t="shared" si="8"/>
        <v>559</v>
      </c>
      <c r="B561">
        <v>0.83385430179721853</v>
      </c>
      <c r="C561">
        <v>1.4944118457901175E-2</v>
      </c>
      <c r="D561">
        <v>4.4098621086056652E-2</v>
      </c>
      <c r="E561">
        <v>6.3892460617041582</v>
      </c>
      <c r="F561">
        <v>0.92466806723543293</v>
      </c>
      <c r="G561">
        <v>6.7250271763429223E-2</v>
      </c>
      <c r="H561">
        <v>1040.64985219439</v>
      </c>
      <c r="I561">
        <v>19.63184648858191</v>
      </c>
    </row>
    <row r="562" spans="1:9">
      <c r="A562" s="3">
        <f t="shared" si="8"/>
        <v>560</v>
      </c>
      <c r="B562">
        <v>0.4829504441600419</v>
      </c>
      <c r="C562">
        <v>6.2197334609602306E-2</v>
      </c>
      <c r="D562">
        <v>8.4861547307399296E-2</v>
      </c>
      <c r="E562">
        <v>3.6852881764603604</v>
      </c>
      <c r="F562">
        <v>0.42495485421535928</v>
      </c>
      <c r="G562">
        <v>5.5847305706700587E-2</v>
      </c>
      <c r="H562">
        <v>96.035542432563943</v>
      </c>
      <c r="I562">
        <v>13.018998967310923</v>
      </c>
    </row>
    <row r="563" spans="1:9">
      <c r="A563" s="3">
        <f t="shared" si="8"/>
        <v>561</v>
      </c>
      <c r="B563">
        <v>0.13400467385512058</v>
      </c>
      <c r="C563">
        <v>7.6260798075227149E-2</v>
      </c>
      <c r="D563">
        <v>9.6052192924400703E-2</v>
      </c>
      <c r="E563">
        <v>3.112254760006635</v>
      </c>
      <c r="F563">
        <v>0.75308271213936384</v>
      </c>
      <c r="G563">
        <v>7.1209165310969366E-2</v>
      </c>
      <c r="H563">
        <v>136.30678123511575</v>
      </c>
      <c r="I563">
        <v>81.653584955856033</v>
      </c>
    </row>
    <row r="564" spans="1:9">
      <c r="A564" s="3">
        <f t="shared" si="8"/>
        <v>562</v>
      </c>
      <c r="B564">
        <v>0.20423344978749378</v>
      </c>
      <c r="C564">
        <v>7.3955676972714934E-2</v>
      </c>
      <c r="D564">
        <v>9.3364367038395665E-2</v>
      </c>
      <c r="E564">
        <v>7.8001959186061978</v>
      </c>
      <c r="F564">
        <v>0.63230130187289091</v>
      </c>
      <c r="G564">
        <v>1.378473363678178E-2</v>
      </c>
      <c r="H564">
        <v>178.21098526639793</v>
      </c>
      <c r="I564">
        <v>67.9290450942527</v>
      </c>
    </row>
    <row r="565" spans="1:9">
      <c r="A565" s="3">
        <f t="shared" si="8"/>
        <v>563</v>
      </c>
      <c r="B565">
        <v>0.52214061804410905</v>
      </c>
      <c r="C565">
        <v>6.7691659236676456E-3</v>
      </c>
      <c r="D565">
        <v>6.6403640701418298E-2</v>
      </c>
      <c r="E565">
        <v>6.7848665143813474</v>
      </c>
      <c r="F565">
        <v>0.41987468493509827</v>
      </c>
      <c r="G565">
        <v>8.5656870240176167E-2</v>
      </c>
      <c r="H565">
        <v>4339.6765673654527</v>
      </c>
      <c r="I565">
        <v>59.221777518757854</v>
      </c>
    </row>
    <row r="566" spans="1:9">
      <c r="A566" s="3">
        <f t="shared" si="8"/>
        <v>564</v>
      </c>
      <c r="B566">
        <v>0.88631189339948846</v>
      </c>
      <c r="C566">
        <v>3.8832471270343609E-2</v>
      </c>
      <c r="D566">
        <v>1.4435768284985769E-2</v>
      </c>
      <c r="E566">
        <v>2.2340797643695289</v>
      </c>
      <c r="F566">
        <v>0.8869454839609543</v>
      </c>
      <c r="G566">
        <v>4.8830531349784503E-2</v>
      </c>
      <c r="H566">
        <v>723.47124870795665</v>
      </c>
      <c r="I566">
        <v>33.366151992309909</v>
      </c>
    </row>
    <row r="567" spans="1:9">
      <c r="A567" s="3">
        <f t="shared" si="8"/>
        <v>565</v>
      </c>
      <c r="B567">
        <v>0.40454747916696265</v>
      </c>
      <c r="C567">
        <v>2.4123923110032565E-2</v>
      </c>
      <c r="D567">
        <v>2.6941091781406218E-2</v>
      </c>
      <c r="E567">
        <v>7.2779269868055616</v>
      </c>
      <c r="F567">
        <v>0.11393782212876018</v>
      </c>
      <c r="G567">
        <v>6.0992021247548073E-2</v>
      </c>
      <c r="H567">
        <v>1437.7654001238864</v>
      </c>
      <c r="I567">
        <v>90.249095721980439</v>
      </c>
    </row>
    <row r="568" spans="1:9">
      <c r="A568" s="3">
        <f t="shared" si="8"/>
        <v>566</v>
      </c>
      <c r="B568">
        <v>0.13118523018872516</v>
      </c>
      <c r="C568">
        <v>8.9348222562349811E-2</v>
      </c>
      <c r="D568">
        <v>5.8707946685693034E-2</v>
      </c>
      <c r="E568">
        <v>3.4622152101807719</v>
      </c>
      <c r="F568">
        <v>0.72635750605268201</v>
      </c>
      <c r="G568">
        <v>3.0298328817562892E-2</v>
      </c>
      <c r="H568">
        <v>92.859767945658859</v>
      </c>
      <c r="I568">
        <v>66.574047940585487</v>
      </c>
    </row>
    <row r="569" spans="1:9">
      <c r="A569" s="3">
        <f t="shared" si="8"/>
        <v>567</v>
      </c>
      <c r="B569">
        <v>0.50032198032303177</v>
      </c>
      <c r="C569">
        <v>3.2645244114182882E-2</v>
      </c>
      <c r="D569">
        <v>1.548304389327304E-3</v>
      </c>
      <c r="E569">
        <v>0.85248052327736423</v>
      </c>
      <c r="F569">
        <v>0.14252225861037812</v>
      </c>
      <c r="G569">
        <v>9.0141435852070545E-2</v>
      </c>
      <c r="H569">
        <v>322.87731926323215</v>
      </c>
      <c r="I569">
        <v>22.176054033456793</v>
      </c>
    </row>
    <row r="570" spans="1:9">
      <c r="A570" s="3">
        <f t="shared" si="8"/>
        <v>568</v>
      </c>
      <c r="B570">
        <v>0.42321052685592431</v>
      </c>
      <c r="C570">
        <v>8.7221676356889682E-2</v>
      </c>
      <c r="D570">
        <v>6.9623257031020805E-2</v>
      </c>
      <c r="E570">
        <v>3.8051148584336296</v>
      </c>
      <c r="F570">
        <v>0.30801425027533197</v>
      </c>
      <c r="G570">
        <v>4.1611080049914186E-2</v>
      </c>
      <c r="H570">
        <v>21.422461305136814</v>
      </c>
      <c r="I570">
        <v>4.6474393342616693</v>
      </c>
    </row>
    <row r="571" spans="1:9">
      <c r="A571" s="3">
        <f t="shared" si="8"/>
        <v>569</v>
      </c>
      <c r="B571">
        <v>0.74073953755177302</v>
      </c>
      <c r="C571">
        <v>9.0372710697217293E-2</v>
      </c>
      <c r="D571">
        <v>5.2315642397325959E-2</v>
      </c>
      <c r="E571">
        <v>5.9414478750788655</v>
      </c>
      <c r="F571">
        <v>0.2604255951138561</v>
      </c>
      <c r="G571">
        <v>4.7856628840246655E-2</v>
      </c>
      <c r="H571">
        <v>542.44679791608371</v>
      </c>
      <c r="I571">
        <v>69.663505970102023</v>
      </c>
    </row>
    <row r="572" spans="1:9">
      <c r="A572" s="3">
        <f t="shared" si="8"/>
        <v>570</v>
      </c>
      <c r="B572">
        <v>0.87665454915583141</v>
      </c>
      <c r="C572">
        <v>9.9502447663432331E-2</v>
      </c>
      <c r="D572">
        <v>4.714265359118652E-3</v>
      </c>
      <c r="E572">
        <v>0.18815430708784053</v>
      </c>
      <c r="F572">
        <v>0.45362885532230146</v>
      </c>
      <c r="G572">
        <v>3.0749023493455367E-2</v>
      </c>
      <c r="H572">
        <v>27.838247701176456</v>
      </c>
      <c r="I572">
        <v>3.3260100933477923</v>
      </c>
    </row>
    <row r="573" spans="1:9">
      <c r="A573" s="3">
        <f t="shared" si="8"/>
        <v>571</v>
      </c>
      <c r="B573">
        <v>0.13750772787859805</v>
      </c>
      <c r="C573">
        <v>2.3202071740888296E-2</v>
      </c>
      <c r="D573">
        <v>1.7449296599552695E-2</v>
      </c>
      <c r="E573">
        <v>8.7224909384004761</v>
      </c>
      <c r="F573">
        <v>0.78559393678106604</v>
      </c>
      <c r="G573">
        <v>9.4076958049016057E-2</v>
      </c>
      <c r="H573">
        <v>400.36061117227769</v>
      </c>
      <c r="I573">
        <v>71.109462764512344</v>
      </c>
    </row>
    <row r="574" spans="1:9">
      <c r="A574" s="3">
        <f t="shared" si="8"/>
        <v>572</v>
      </c>
      <c r="B574">
        <v>0.1132140816486007</v>
      </c>
      <c r="C574">
        <v>4.416151030381869E-3</v>
      </c>
      <c r="D574">
        <v>9.0676243723458269E-2</v>
      </c>
      <c r="E574">
        <v>1.8368349861811162</v>
      </c>
      <c r="F574">
        <v>0.75446755225941653</v>
      </c>
      <c r="G574">
        <v>8.7270592125477012E-2</v>
      </c>
      <c r="H574">
        <v>295.31182060447202</v>
      </c>
      <c r="I574">
        <v>12.125529019709591</v>
      </c>
    </row>
    <row r="575" spans="1:9">
      <c r="A575" s="3">
        <f t="shared" si="8"/>
        <v>573</v>
      </c>
      <c r="B575">
        <v>1.636690745981452E-2</v>
      </c>
      <c r="C575">
        <v>7.9663517896201741E-2</v>
      </c>
      <c r="D575">
        <v>4.6539913211284027E-2</v>
      </c>
      <c r="E575">
        <v>2.3128101202023919</v>
      </c>
      <c r="F575">
        <v>0.85879374966778854</v>
      </c>
      <c r="G575">
        <v>3.7409452841146398E-2</v>
      </c>
      <c r="H575">
        <v>2.8334505002051276</v>
      </c>
      <c r="I575">
        <v>14.517267472750774</v>
      </c>
    </row>
    <row r="576" spans="1:9">
      <c r="A576" s="3">
        <f t="shared" si="8"/>
        <v>574</v>
      </c>
      <c r="B576">
        <v>8.6933215683103596E-2</v>
      </c>
      <c r="C576">
        <v>4.1589579767552357E-2</v>
      </c>
      <c r="D576">
        <v>2.4798484860324484E-2</v>
      </c>
      <c r="E576">
        <v>4.3233137253717748</v>
      </c>
      <c r="F576">
        <v>0.24423285606267739</v>
      </c>
      <c r="G576">
        <v>8.1336509506671442E-2</v>
      </c>
      <c r="H576">
        <v>6.99780333657651</v>
      </c>
      <c r="I576">
        <v>3.5240082410544846</v>
      </c>
    </row>
    <row r="577" spans="1:9">
      <c r="A577" s="3">
        <f t="shared" si="8"/>
        <v>575</v>
      </c>
      <c r="B577">
        <v>0.53615538544129293</v>
      </c>
      <c r="C577">
        <v>1.5593129775172666E-2</v>
      </c>
      <c r="D577">
        <v>4.6610065582192481E-2</v>
      </c>
      <c r="E577">
        <v>4.209495864437983</v>
      </c>
      <c r="F577">
        <v>0.6004417695032187</v>
      </c>
      <c r="G577">
        <v>3.6666204218338272E-2</v>
      </c>
      <c r="H577">
        <v>1756.885759579081</v>
      </c>
      <c r="I577">
        <v>53.785169066477863</v>
      </c>
    </row>
    <row r="578" spans="1:9">
      <c r="A578" s="3">
        <f t="shared" si="8"/>
        <v>576</v>
      </c>
      <c r="B578">
        <v>0.17302104837334989</v>
      </c>
      <c r="C578">
        <v>5.2223743350371124E-2</v>
      </c>
      <c r="D578">
        <v>6.5770108810533856E-2</v>
      </c>
      <c r="E578">
        <v>8.21810766346624</v>
      </c>
      <c r="F578">
        <v>0.45497778172750691</v>
      </c>
      <c r="G578">
        <v>6.5418072032464886E-2</v>
      </c>
      <c r="H578">
        <v>289.30463298277095</v>
      </c>
      <c r="I578">
        <v>91.918058494879133</v>
      </c>
    </row>
    <row r="579" spans="1:9">
      <c r="A579" s="3">
        <f t="shared" si="8"/>
        <v>577</v>
      </c>
      <c r="B579">
        <v>0.96267417018583079</v>
      </c>
      <c r="C579">
        <v>9.6600545424299397E-2</v>
      </c>
      <c r="D579">
        <v>8.5806324734064618E-2</v>
      </c>
      <c r="E579">
        <v>3.616898274482971</v>
      </c>
      <c r="F579">
        <v>0.95583185775176671</v>
      </c>
      <c r="G579">
        <v>4.8738848678130893E-2</v>
      </c>
      <c r="H579">
        <v>601.18896783506011</v>
      </c>
      <c r="I579">
        <v>63.502036956872026</v>
      </c>
    </row>
    <row r="580" spans="1:9">
      <c r="A580" s="3">
        <f t="shared" si="8"/>
        <v>578</v>
      </c>
      <c r="B580">
        <v>0.88525715374460368</v>
      </c>
      <c r="C580">
        <v>7.4954540941141179E-2</v>
      </c>
      <c r="D580">
        <v>7.8152947714913643E-2</v>
      </c>
      <c r="E580">
        <v>8.7703224317340585</v>
      </c>
      <c r="F580">
        <v>0.75823542199380223</v>
      </c>
      <c r="G580">
        <v>2.2541242058007463E-2</v>
      </c>
      <c r="H580">
        <v>138.3672491482489</v>
      </c>
      <c r="I580">
        <v>12.332133154548728</v>
      </c>
    </row>
    <row r="581" spans="1:9">
      <c r="A581" s="3">
        <f t="shared" ref="A581:A644" si="9">A580+1</f>
        <v>579</v>
      </c>
      <c r="B581">
        <v>0.40956083204206783</v>
      </c>
      <c r="C581">
        <v>1.3791950589746999E-2</v>
      </c>
      <c r="D581">
        <v>1.0828898196293513E-2</v>
      </c>
      <c r="E581">
        <v>4.1887528452456273</v>
      </c>
      <c r="F581">
        <v>0.25513231357310268</v>
      </c>
      <c r="G581">
        <v>2.068389720879623E-2</v>
      </c>
      <c r="H581">
        <v>1365.4417049657302</v>
      </c>
      <c r="I581">
        <v>48.401278573057446</v>
      </c>
    </row>
    <row r="582" spans="1:9">
      <c r="A582" s="3">
        <f t="shared" si="9"/>
        <v>580</v>
      </c>
      <c r="B582">
        <v>0.64579525472320731</v>
      </c>
      <c r="C582">
        <v>9.4318573029595371E-2</v>
      </c>
      <c r="D582">
        <v>4.6306542849082005E-2</v>
      </c>
      <c r="E582">
        <v>4.7408995131430771</v>
      </c>
      <c r="F582">
        <v>0.975625846182957</v>
      </c>
      <c r="G582">
        <v>4.060230909747306E-2</v>
      </c>
      <c r="H582">
        <v>566.36800320532291</v>
      </c>
      <c r="I582">
        <v>87.071790830969775</v>
      </c>
    </row>
    <row r="583" spans="1:9">
      <c r="A583" s="3">
        <f t="shared" si="9"/>
        <v>581</v>
      </c>
      <c r="B583">
        <v>0.70015965268459912</v>
      </c>
      <c r="C583">
        <v>6.5752433069272545E-2</v>
      </c>
      <c r="D583">
        <v>8.2169617891305169E-2</v>
      </c>
      <c r="E583">
        <v>3.9119814088092526</v>
      </c>
      <c r="F583">
        <v>0.65530114065688239</v>
      </c>
      <c r="G583">
        <v>6.0516777804718154E-2</v>
      </c>
      <c r="H583">
        <v>569.70421386593182</v>
      </c>
      <c r="I583">
        <v>56.317137696828709</v>
      </c>
    </row>
    <row r="584" spans="1:9">
      <c r="A584" s="3">
        <f t="shared" si="9"/>
        <v>582</v>
      </c>
      <c r="B584">
        <v>0.96135045362140636</v>
      </c>
      <c r="C584">
        <v>5.9474179243921711E-2</v>
      </c>
      <c r="D584">
        <v>7.1307253455544062E-2</v>
      </c>
      <c r="E584">
        <v>4.8713535108444894</v>
      </c>
      <c r="F584">
        <v>0.86382139380861722</v>
      </c>
      <c r="G584">
        <v>2.5218479365513941E-2</v>
      </c>
      <c r="H584">
        <v>1442.6340165269241</v>
      </c>
      <c r="I584">
        <v>93.946214448528011</v>
      </c>
    </row>
    <row r="585" spans="1:9">
      <c r="A585" s="3">
        <f t="shared" si="9"/>
        <v>583</v>
      </c>
      <c r="B585">
        <v>0.18088321757272333</v>
      </c>
      <c r="C585">
        <v>6.9342479255296602E-2</v>
      </c>
      <c r="D585">
        <v>3.8264428745093157E-2</v>
      </c>
      <c r="E585">
        <v>3.884678183645661</v>
      </c>
      <c r="F585">
        <v>0.30494562923607693</v>
      </c>
      <c r="G585">
        <v>6.9641634517877915E-2</v>
      </c>
      <c r="H585">
        <v>18.541371755386226</v>
      </c>
      <c r="I585">
        <v>7.4820283062974475</v>
      </c>
    </row>
    <row r="586" spans="1:9">
      <c r="A586" s="3">
        <f t="shared" si="9"/>
        <v>584</v>
      </c>
      <c r="B586">
        <v>0.15176725210859515</v>
      </c>
      <c r="C586">
        <v>8.0976804217317774E-2</v>
      </c>
      <c r="D586">
        <v>1.0917740079600471E-2</v>
      </c>
      <c r="E586">
        <v>3.7205011937478365</v>
      </c>
      <c r="F586">
        <v>0.44341540592004314</v>
      </c>
      <c r="G586">
        <v>4.9662598077492716E-2</v>
      </c>
      <c r="H586">
        <v>167.02232723529761</v>
      </c>
      <c r="I586">
        <v>93.806619950117891</v>
      </c>
    </row>
    <row r="587" spans="1:9">
      <c r="A587" s="3">
        <f t="shared" si="9"/>
        <v>585</v>
      </c>
      <c r="B587">
        <v>0.75708689002401686</v>
      </c>
      <c r="C587">
        <v>5.5470851354740766E-2</v>
      </c>
      <c r="D587">
        <v>9.9499091945022225E-2</v>
      </c>
      <c r="E587">
        <v>0.52054549336915368</v>
      </c>
      <c r="F587">
        <v>0.70904459784390927</v>
      </c>
      <c r="G587">
        <v>3.7933075774702132E-2</v>
      </c>
      <c r="H587">
        <v>73.531172115921407</v>
      </c>
      <c r="I587">
        <v>5.6710958698583296</v>
      </c>
    </row>
    <row r="588" spans="1:9">
      <c r="A588" s="3">
        <f t="shared" si="9"/>
        <v>586</v>
      </c>
      <c r="B588">
        <v>0.23237988125735562</v>
      </c>
      <c r="C588">
        <v>7.9346354294175442E-2</v>
      </c>
      <c r="D588">
        <v>4.5179898930637827E-2</v>
      </c>
      <c r="E588">
        <v>6.5837296645499421</v>
      </c>
      <c r="F588">
        <v>0.85012910942660114</v>
      </c>
      <c r="G588">
        <v>1.5609884773400615E-2</v>
      </c>
      <c r="H588">
        <v>129.50162072755745</v>
      </c>
      <c r="I588">
        <v>46.545751878892055</v>
      </c>
    </row>
    <row r="589" spans="1:9">
      <c r="A589" s="3">
        <f t="shared" si="9"/>
        <v>587</v>
      </c>
      <c r="B589">
        <v>0.60646935275741198</v>
      </c>
      <c r="C589">
        <v>8.8167094464057932E-2</v>
      </c>
      <c r="D589">
        <v>5.4087725967223624E-2</v>
      </c>
      <c r="E589">
        <v>0.21854002249055104</v>
      </c>
      <c r="F589">
        <v>0.25938773261486042</v>
      </c>
      <c r="G589">
        <v>7.7389615269939316E-2</v>
      </c>
      <c r="H589">
        <v>260.41669172450287</v>
      </c>
      <c r="I589">
        <v>39.851335663931394</v>
      </c>
    </row>
    <row r="590" spans="1:9">
      <c r="A590" s="3">
        <f t="shared" si="9"/>
        <v>588</v>
      </c>
      <c r="B590">
        <v>7.926883515143375E-2</v>
      </c>
      <c r="C590">
        <v>3.4886256972328354E-2</v>
      </c>
      <c r="D590">
        <v>8.7738548689090617E-2</v>
      </c>
      <c r="E590">
        <v>9.6373995362410412</v>
      </c>
      <c r="F590">
        <v>0.55840187607555281</v>
      </c>
      <c r="G590">
        <v>3.6007322733953996E-2</v>
      </c>
      <c r="H590">
        <v>47.92644254630482</v>
      </c>
      <c r="I590">
        <v>22.202582246601732</v>
      </c>
    </row>
    <row r="591" spans="1:9">
      <c r="A591" s="3">
        <f t="shared" si="9"/>
        <v>589</v>
      </c>
      <c r="B591">
        <v>0.46554731377346348</v>
      </c>
      <c r="C591">
        <v>2.5072251410433868E-2</v>
      </c>
      <c r="D591">
        <v>3.4892600834382226E-2</v>
      </c>
      <c r="E591">
        <v>5.3141387355331515</v>
      </c>
      <c r="F591">
        <v>0.67211065275493576</v>
      </c>
      <c r="G591">
        <v>5.1142497187419381E-2</v>
      </c>
      <c r="H591">
        <v>1056.4369112798543</v>
      </c>
      <c r="I591">
        <v>59.889332190829052</v>
      </c>
    </row>
    <row r="592" spans="1:9">
      <c r="A592" s="3">
        <f t="shared" si="9"/>
        <v>590</v>
      </c>
      <c r="B592">
        <v>0.96928563723454253</v>
      </c>
      <c r="C592">
        <v>6.0432665661382778E-2</v>
      </c>
      <c r="D592">
        <v>9.9563037894681267E-2</v>
      </c>
      <c r="E592">
        <v>6.3717891755388161</v>
      </c>
      <c r="F592">
        <v>0.4014392959494143</v>
      </c>
      <c r="G592">
        <v>5.9666005278236359E-2</v>
      </c>
      <c r="H592">
        <v>210.66710864092457</v>
      </c>
      <c r="I592">
        <v>13.825890188214295</v>
      </c>
    </row>
    <row r="593" spans="1:9">
      <c r="A593" s="3">
        <f t="shared" si="9"/>
        <v>591</v>
      </c>
      <c r="B593">
        <v>0.38251634363361181</v>
      </c>
      <c r="C593">
        <v>2.2961785880961039E-2</v>
      </c>
      <c r="D593">
        <v>5.707285095123444E-2</v>
      </c>
      <c r="E593">
        <v>9.7756229630927454</v>
      </c>
      <c r="F593">
        <v>0.76172949710350002</v>
      </c>
      <c r="G593">
        <v>7.7999151915014359E-2</v>
      </c>
      <c r="H593">
        <v>383.12784367575995</v>
      </c>
      <c r="I593">
        <v>24.208940165314978</v>
      </c>
    </row>
    <row r="594" spans="1:9">
      <c r="A594" s="3">
        <f t="shared" si="9"/>
        <v>592</v>
      </c>
      <c r="B594">
        <v>0.99997595735932732</v>
      </c>
      <c r="C594">
        <v>1.9689365539643833E-2</v>
      </c>
      <c r="D594">
        <v>3.4853632406282919E-2</v>
      </c>
      <c r="E594">
        <v>8.4688628415539942</v>
      </c>
      <c r="F594">
        <v>0.66644219050382913</v>
      </c>
      <c r="G594">
        <v>8.6404840696719984E-2</v>
      </c>
      <c r="H594">
        <v>3714.4575286935005</v>
      </c>
      <c r="I594">
        <v>76.986389970772237</v>
      </c>
    </row>
    <row r="595" spans="1:9">
      <c r="A595" s="3">
        <f t="shared" si="9"/>
        <v>593</v>
      </c>
      <c r="B595">
        <v>0.84132282720768559</v>
      </c>
      <c r="C595">
        <v>6.0524397574902473E-2</v>
      </c>
      <c r="D595">
        <v>3.1871800256857548E-2</v>
      </c>
      <c r="E595">
        <v>0.73405870820097385</v>
      </c>
      <c r="F595">
        <v>0.28323753894975912</v>
      </c>
      <c r="G595">
        <v>7.79365599161502E-2</v>
      </c>
      <c r="H595">
        <v>610.92738825688957</v>
      </c>
      <c r="I595">
        <v>46.263000098720589</v>
      </c>
    </row>
    <row r="596" spans="1:9">
      <c r="A596" s="3">
        <f t="shared" si="9"/>
        <v>594</v>
      </c>
      <c r="B596">
        <v>0.26613585530249051</v>
      </c>
      <c r="C596">
        <v>4.3864768947442304E-2</v>
      </c>
      <c r="D596">
        <v>4.1594269270682778E-2</v>
      </c>
      <c r="E596">
        <v>5.5902024103051371</v>
      </c>
      <c r="F596">
        <v>0.93919199377970453</v>
      </c>
      <c r="G596">
        <v>2.0146501169502274E-2</v>
      </c>
      <c r="H596">
        <v>155.5333220043324</v>
      </c>
      <c r="I596">
        <v>26.984371040571681</v>
      </c>
    </row>
    <row r="597" spans="1:9">
      <c r="A597" s="3">
        <f t="shared" si="9"/>
        <v>595</v>
      </c>
      <c r="B597">
        <v>3.2317350670827187E-2</v>
      </c>
      <c r="C597">
        <v>5.263843007303369E-2</v>
      </c>
      <c r="D597">
        <v>2.5521701676532085E-2</v>
      </c>
      <c r="E597">
        <v>9.969449910623954</v>
      </c>
      <c r="F597">
        <v>0.48691297289384528</v>
      </c>
      <c r="G597">
        <v>5.8211902829842177E-2</v>
      </c>
      <c r="H597">
        <v>28.11800336344962</v>
      </c>
      <c r="I597">
        <v>48.208991963738619</v>
      </c>
    </row>
    <row r="598" spans="1:9">
      <c r="A598" s="3">
        <f t="shared" si="9"/>
        <v>596</v>
      </c>
      <c r="B598">
        <v>0.29147971314883586</v>
      </c>
      <c r="C598">
        <v>8.1940560145414287E-2</v>
      </c>
      <c r="D598">
        <v>6.4777316678243754E-2</v>
      </c>
      <c r="E598">
        <v>9.240351778588181</v>
      </c>
      <c r="F598">
        <v>0.18292444140015177</v>
      </c>
      <c r="G598">
        <v>1.9505588483528263E-2</v>
      </c>
      <c r="H598">
        <v>324.12942197705917</v>
      </c>
      <c r="I598">
        <v>95.914760005226029</v>
      </c>
    </row>
    <row r="599" spans="1:9">
      <c r="A599" s="3">
        <f t="shared" si="9"/>
        <v>597</v>
      </c>
      <c r="B599">
        <v>3.7479104527791636E-2</v>
      </c>
      <c r="C599">
        <v>8.7067555590068416E-2</v>
      </c>
      <c r="D599">
        <v>8.3004795922614477E-3</v>
      </c>
      <c r="E599">
        <v>0.6431524444307184</v>
      </c>
      <c r="F599">
        <v>0.13175668272213209</v>
      </c>
      <c r="G599">
        <v>2.2682171503892051E-2</v>
      </c>
      <c r="H599">
        <v>13.107465028709143</v>
      </c>
      <c r="I599">
        <v>32.05252505392729</v>
      </c>
    </row>
    <row r="600" spans="1:9">
      <c r="A600" s="3">
        <f t="shared" si="9"/>
        <v>598</v>
      </c>
      <c r="B600">
        <v>0.74900557639388254</v>
      </c>
      <c r="C600">
        <v>5.3838303409723599E-2</v>
      </c>
      <c r="D600">
        <v>5.299415173080696E-2</v>
      </c>
      <c r="E600">
        <v>1.3439142747282822</v>
      </c>
      <c r="F600">
        <v>0.5119538592127244</v>
      </c>
      <c r="G600">
        <v>6.670387946157022E-2</v>
      </c>
      <c r="H600">
        <v>794.16713198456716</v>
      </c>
      <c r="I600">
        <v>60.088950437976656</v>
      </c>
    </row>
    <row r="601" spans="1:9">
      <c r="A601" s="3">
        <f t="shared" si="9"/>
        <v>599</v>
      </c>
      <c r="B601">
        <v>0.48920791321301454</v>
      </c>
      <c r="C601">
        <v>9.4445410215022368E-2</v>
      </c>
      <c r="D601">
        <v>5.6153418525199041E-2</v>
      </c>
      <c r="E601">
        <v>3.8341403097367963</v>
      </c>
      <c r="F601">
        <v>0.13769915774667169</v>
      </c>
      <c r="G601">
        <v>6.0655670946064291E-2</v>
      </c>
      <c r="H601">
        <v>398.93659645682629</v>
      </c>
      <c r="I601">
        <v>81.071397004083167</v>
      </c>
    </row>
    <row r="602" spans="1:9">
      <c r="A602" s="3">
        <f t="shared" si="9"/>
        <v>600</v>
      </c>
      <c r="B602">
        <v>0.51757222441499728</v>
      </c>
      <c r="C602">
        <v>3.0696907831830765E-3</v>
      </c>
      <c r="D602">
        <v>6.138693627085514E-2</v>
      </c>
      <c r="E602">
        <v>9.455788768222126</v>
      </c>
      <c r="F602">
        <v>0.73866672849716286</v>
      </c>
      <c r="G602">
        <v>7.6808842826194018E-2</v>
      </c>
      <c r="H602">
        <v>11891.129565028907</v>
      </c>
      <c r="I602">
        <v>74.237471970140447</v>
      </c>
    </row>
    <row r="603" spans="1:9">
      <c r="A603" s="3">
        <f t="shared" si="9"/>
        <v>601</v>
      </c>
      <c r="B603">
        <v>0.82970045786607971</v>
      </c>
      <c r="C603">
        <v>2.7353721320005648E-2</v>
      </c>
      <c r="D603">
        <v>6.4674763143604028E-2</v>
      </c>
      <c r="E603">
        <v>8.2993232353890889</v>
      </c>
      <c r="F603">
        <v>0.7402468294160337</v>
      </c>
      <c r="G603">
        <v>7.428992015514975E-2</v>
      </c>
      <c r="H603">
        <v>2810.0739456484362</v>
      </c>
      <c r="I603">
        <v>97.518998217195417</v>
      </c>
    </row>
    <row r="604" spans="1:9">
      <c r="A604" s="3">
        <f t="shared" si="9"/>
        <v>602</v>
      </c>
      <c r="B604">
        <v>0.43232326429529216</v>
      </c>
      <c r="C604">
        <v>7.9490373440680204E-2</v>
      </c>
      <c r="D604">
        <v>7.281437294417592E-2</v>
      </c>
      <c r="E604">
        <v>9.1908086078600615</v>
      </c>
      <c r="F604">
        <v>0.16498270505083018</v>
      </c>
      <c r="G604">
        <v>6.6534196404236759E-2</v>
      </c>
      <c r="H604">
        <v>133.39332184044775</v>
      </c>
      <c r="I604">
        <v>25.817632419048444</v>
      </c>
    </row>
    <row r="605" spans="1:9">
      <c r="A605" s="3">
        <f t="shared" si="9"/>
        <v>603</v>
      </c>
      <c r="B605">
        <v>0.87990384376983488</v>
      </c>
      <c r="C605">
        <v>3.6948221981116317E-2</v>
      </c>
      <c r="D605">
        <v>4.3835629097255246E-2</v>
      </c>
      <c r="E605">
        <v>5.9710181390535721</v>
      </c>
      <c r="F605">
        <v>0.64686657333502073</v>
      </c>
      <c r="G605">
        <v>6.4100382199424669E-2</v>
      </c>
      <c r="H605">
        <v>421.4462499893969</v>
      </c>
      <c r="I605">
        <v>18.628458466435649</v>
      </c>
    </row>
    <row r="606" spans="1:9">
      <c r="A606" s="3">
        <f t="shared" si="9"/>
        <v>604</v>
      </c>
      <c r="B606">
        <v>0.4290550825307623</v>
      </c>
      <c r="C606">
        <v>4.6958984244904786E-2</v>
      </c>
      <c r="D606">
        <v>2.0242874585520029E-2</v>
      </c>
      <c r="E606">
        <v>0.19309065621502614</v>
      </c>
      <c r="F606">
        <v>0.22517974283081396</v>
      </c>
      <c r="G606">
        <v>5.2193534691776074E-2</v>
      </c>
      <c r="H606">
        <v>702.36412917415726</v>
      </c>
      <c r="I606">
        <v>80.917854922964452</v>
      </c>
    </row>
    <row r="607" spans="1:9">
      <c r="A607" s="3">
        <f t="shared" si="9"/>
        <v>605</v>
      </c>
      <c r="B607">
        <v>0.45494979707643485</v>
      </c>
      <c r="C607">
        <v>8.2813087481979596E-3</v>
      </c>
      <c r="D607">
        <v>4.682499175694544E-2</v>
      </c>
      <c r="E607">
        <v>6.8300972068655943</v>
      </c>
      <c r="F607">
        <v>0.37820676893347183</v>
      </c>
      <c r="G607">
        <v>8.9210192806226191E-2</v>
      </c>
      <c r="H607">
        <v>5123.5574158634154</v>
      </c>
      <c r="I607">
        <v>98.171065125827909</v>
      </c>
    </row>
    <row r="608" spans="1:9">
      <c r="A608" s="3">
        <f t="shared" si="9"/>
        <v>606</v>
      </c>
      <c r="B608">
        <v>0.63952013807370878</v>
      </c>
      <c r="C608">
        <v>3.5535756053987802E-2</v>
      </c>
      <c r="D608">
        <v>9.8989639035669208E-2</v>
      </c>
      <c r="E608">
        <v>9.2798163926528314</v>
      </c>
      <c r="F608">
        <v>0.14448946639578453</v>
      </c>
      <c r="G608">
        <v>6.5202655294171796E-2</v>
      </c>
      <c r="H608">
        <v>1240.8268929029418</v>
      </c>
      <c r="I608">
        <v>72.576985784571448</v>
      </c>
    </row>
    <row r="609" spans="1:9">
      <c r="A609" s="3">
        <f t="shared" si="9"/>
        <v>607</v>
      </c>
      <c r="B609">
        <v>0.96493427774513085</v>
      </c>
      <c r="C609">
        <v>8.2912115688284271E-2</v>
      </c>
      <c r="D609">
        <v>3.7987160110721722E-2</v>
      </c>
      <c r="E609">
        <v>5.5997680571665773</v>
      </c>
      <c r="F609">
        <v>0.45630585750548125</v>
      </c>
      <c r="G609">
        <v>8.7195930333474461E-2</v>
      </c>
      <c r="H609">
        <v>812.95094272787424</v>
      </c>
      <c r="I609">
        <v>73.529395695831298</v>
      </c>
    </row>
    <row r="610" spans="1:9">
      <c r="A610" s="3">
        <f t="shared" si="9"/>
        <v>608</v>
      </c>
      <c r="B610">
        <v>0.22713249460052901</v>
      </c>
      <c r="C610">
        <v>9.3215234137809494E-2</v>
      </c>
      <c r="D610">
        <v>3.7284893973005252E-2</v>
      </c>
      <c r="E610">
        <v>7.6540637184852836</v>
      </c>
      <c r="F610">
        <v>0.42433492228541658</v>
      </c>
      <c r="G610">
        <v>7.1881160652679771E-2</v>
      </c>
      <c r="H610">
        <v>181.94540534158998</v>
      </c>
      <c r="I610">
        <v>78.600464312314088</v>
      </c>
    </row>
    <row r="611" spans="1:9">
      <c r="A611" s="3">
        <f t="shared" si="9"/>
        <v>609</v>
      </c>
      <c r="B611">
        <v>2.6838269094345758E-2</v>
      </c>
      <c r="C611">
        <v>5.2812827803829107E-2</v>
      </c>
      <c r="D611">
        <v>4.9110178638640228E-2</v>
      </c>
      <c r="E611">
        <v>6.6084911751692941</v>
      </c>
      <c r="F611">
        <v>0.67134867289849798</v>
      </c>
      <c r="G611">
        <v>8.6441165687516835E-2</v>
      </c>
      <c r="H611">
        <v>37.832334638946783</v>
      </c>
      <c r="I611">
        <v>78.365418295234079</v>
      </c>
    </row>
    <row r="612" spans="1:9">
      <c r="A612" s="3">
        <f t="shared" si="9"/>
        <v>610</v>
      </c>
      <c r="B612">
        <v>0.92057211342088408</v>
      </c>
      <c r="C612">
        <v>4.1951107581154702E-2</v>
      </c>
      <c r="D612">
        <v>1.6233677400171977E-2</v>
      </c>
      <c r="E612">
        <v>2.6356551813617912</v>
      </c>
      <c r="F612">
        <v>0.99778639506322031</v>
      </c>
      <c r="G612">
        <v>7.3903466056402564E-2</v>
      </c>
      <c r="H612">
        <v>1623.2217917961998</v>
      </c>
      <c r="I612">
        <v>77.86456752840671</v>
      </c>
    </row>
    <row r="613" spans="1:9">
      <c r="A613" s="3">
        <f t="shared" si="9"/>
        <v>611</v>
      </c>
      <c r="B613">
        <v>6.3498293556936786E-2</v>
      </c>
      <c r="C613">
        <v>9.7246319470641843E-2</v>
      </c>
      <c r="D613">
        <v>9.3840453252342679E-2</v>
      </c>
      <c r="E613">
        <v>7.637223388950658</v>
      </c>
      <c r="F613">
        <v>0.49072492302219206</v>
      </c>
      <c r="G613">
        <v>3.1974556328389393E-2</v>
      </c>
      <c r="H613">
        <v>1.8747776385718931</v>
      </c>
      <c r="I613">
        <v>3.0222979641509147</v>
      </c>
    </row>
    <row r="614" spans="1:9">
      <c r="A614" s="3">
        <f t="shared" si="9"/>
        <v>612</v>
      </c>
      <c r="B614">
        <v>0.75221575931265572</v>
      </c>
      <c r="C614">
        <v>2.0792477085702993E-2</v>
      </c>
      <c r="D614">
        <v>2.3623914744843093E-2</v>
      </c>
      <c r="E614">
        <v>4.3502401592693341</v>
      </c>
      <c r="F614">
        <v>0.28794704364137802</v>
      </c>
      <c r="G614">
        <v>4.9546165171383376E-2</v>
      </c>
      <c r="H614">
        <v>3244.3873964504951</v>
      </c>
      <c r="I614">
        <v>94.400197735374377</v>
      </c>
    </row>
    <row r="615" spans="1:9">
      <c r="A615" s="3">
        <f t="shared" si="9"/>
        <v>613</v>
      </c>
      <c r="B615">
        <v>0.90059119302823776</v>
      </c>
      <c r="C615">
        <v>5.8617273560850516E-2</v>
      </c>
      <c r="D615">
        <v>5.0807394498453839E-3</v>
      </c>
      <c r="E615">
        <v>9.4019020119523464</v>
      </c>
      <c r="F615">
        <v>0.75037581842174683</v>
      </c>
      <c r="G615">
        <v>6.5734561520305226E-2</v>
      </c>
      <c r="H615">
        <v>745.1356547804503</v>
      </c>
      <c r="I615">
        <v>51.051635337850115</v>
      </c>
    </row>
    <row r="616" spans="1:9">
      <c r="A616" s="3">
        <f t="shared" si="9"/>
        <v>614</v>
      </c>
      <c r="B616">
        <v>0.51287124452577015</v>
      </c>
      <c r="C616">
        <v>6.6011535359107544E-3</v>
      </c>
      <c r="D616">
        <v>3.7042500295786804E-2</v>
      </c>
      <c r="E616">
        <v>3.9532296358592123</v>
      </c>
      <c r="F616">
        <v>0.3589329905013755</v>
      </c>
      <c r="G616">
        <v>4.1096071437261017E-2</v>
      </c>
      <c r="H616">
        <v>6062.9090117122123</v>
      </c>
      <c r="I616">
        <v>82.142691629678424</v>
      </c>
    </row>
    <row r="617" spans="1:9">
      <c r="A617" s="3">
        <f t="shared" si="9"/>
        <v>615</v>
      </c>
      <c r="B617">
        <v>0.26352816403311546</v>
      </c>
      <c r="C617">
        <v>6.671764335894842E-2</v>
      </c>
      <c r="D617">
        <v>9.5612501280740184E-2</v>
      </c>
      <c r="E617">
        <v>3.3967148607667252</v>
      </c>
      <c r="F617">
        <v>0.31385712293597806</v>
      </c>
      <c r="G617">
        <v>5.9791037550759152E-2</v>
      </c>
      <c r="H617">
        <v>323.34884234381718</v>
      </c>
      <c r="I617">
        <v>86.171046303932968</v>
      </c>
    </row>
    <row r="618" spans="1:9">
      <c r="A618" s="3">
        <f t="shared" si="9"/>
        <v>616</v>
      </c>
      <c r="B618">
        <v>0.34501168784629088</v>
      </c>
      <c r="C618">
        <v>6.475330129629818E-2</v>
      </c>
      <c r="D618">
        <v>1.64070944242352E-2</v>
      </c>
      <c r="E618">
        <v>3.5610161880921902</v>
      </c>
      <c r="F618">
        <v>0.8352453110569904</v>
      </c>
      <c r="G618">
        <v>9.2406335540953941E-2</v>
      </c>
      <c r="H618">
        <v>464.303045308479</v>
      </c>
      <c r="I618">
        <v>91.728867973714372</v>
      </c>
    </row>
    <row r="619" spans="1:9">
      <c r="A619" s="3">
        <f t="shared" si="9"/>
        <v>617</v>
      </c>
      <c r="B619">
        <v>0.2621512653394969</v>
      </c>
      <c r="C619">
        <v>2.0635405666857051E-2</v>
      </c>
      <c r="D619">
        <v>9.3141412410944049E-2</v>
      </c>
      <c r="E619">
        <v>2.114984977012619</v>
      </c>
      <c r="F619">
        <v>0.93163527948878533</v>
      </c>
      <c r="G619">
        <v>5.9712952356514921E-2</v>
      </c>
      <c r="H619">
        <v>206.3489618962484</v>
      </c>
      <c r="I619">
        <v>17.097780438647462</v>
      </c>
    </row>
    <row r="620" spans="1:9">
      <c r="A620" s="3">
        <f t="shared" si="9"/>
        <v>618</v>
      </c>
      <c r="B620">
        <v>0.10995202707715905</v>
      </c>
      <c r="C620">
        <v>1.4688672092397201E-2</v>
      </c>
      <c r="D620">
        <v>9.9055558317214867E-2</v>
      </c>
      <c r="E620">
        <v>3.9970489302886847</v>
      </c>
      <c r="F620">
        <v>0.28881165749858484</v>
      </c>
      <c r="G620">
        <v>2.4172440288390898E-2</v>
      </c>
      <c r="H620">
        <v>171.1568590670542</v>
      </c>
      <c r="I620">
        <v>24.068553934328666</v>
      </c>
    </row>
    <row r="621" spans="1:9">
      <c r="A621" s="3">
        <f t="shared" si="9"/>
        <v>619</v>
      </c>
      <c r="B621">
        <v>0.22603350926343113</v>
      </c>
      <c r="C621">
        <v>2.7870403466016071E-2</v>
      </c>
      <c r="D621">
        <v>7.847944884108049E-2</v>
      </c>
      <c r="E621">
        <v>9.0289410604715581</v>
      </c>
      <c r="F621">
        <v>0.41737863461529112</v>
      </c>
      <c r="G621">
        <v>3.5859479016327189E-2</v>
      </c>
      <c r="H621">
        <v>541.51269590358902</v>
      </c>
      <c r="I621">
        <v>70.283837518202446</v>
      </c>
    </row>
    <row r="622" spans="1:9">
      <c r="A622" s="3">
        <f t="shared" si="9"/>
        <v>620</v>
      </c>
      <c r="B622">
        <v>0.83577205045606406</v>
      </c>
      <c r="C622">
        <v>1.5297094102331241E-2</v>
      </c>
      <c r="D622">
        <v>7.5317388666693547E-2</v>
      </c>
      <c r="E622">
        <v>3.1673512108631736</v>
      </c>
      <c r="F622">
        <v>0.73149171625869724</v>
      </c>
      <c r="G622">
        <v>4.8957708775479274E-2</v>
      </c>
      <c r="H622">
        <v>3338.93963611967</v>
      </c>
      <c r="I622">
        <v>64.328889914112523</v>
      </c>
    </row>
    <row r="623" spans="1:9">
      <c r="A623" s="3">
        <f t="shared" si="9"/>
        <v>621</v>
      </c>
      <c r="B623">
        <v>0.34596563729441099</v>
      </c>
      <c r="C623">
        <v>2.252310187956786E-3</v>
      </c>
      <c r="D623">
        <v>3.7649382017175895E-2</v>
      </c>
      <c r="E623">
        <v>6.654596238411508</v>
      </c>
      <c r="F623">
        <v>0.58013715416437783</v>
      </c>
      <c r="G623">
        <v>4.991278259016628E-2</v>
      </c>
      <c r="H623">
        <v>8626.5094628313145</v>
      </c>
      <c r="I623">
        <v>59.116230525051428</v>
      </c>
    </row>
    <row r="624" spans="1:9">
      <c r="A624" s="3">
        <f t="shared" si="9"/>
        <v>622</v>
      </c>
      <c r="B624">
        <v>0.22010365010361985</v>
      </c>
      <c r="C624">
        <v>1.2367314707882212E-2</v>
      </c>
      <c r="D624">
        <v>2.1143089015727125E-2</v>
      </c>
      <c r="E624">
        <v>7.5709177746682306</v>
      </c>
      <c r="F624">
        <v>0.86514671387466302</v>
      </c>
      <c r="G624">
        <v>7.9934793839788326E-2</v>
      </c>
      <c r="H624">
        <v>1282.3397798063452</v>
      </c>
      <c r="I624">
        <v>75.845125989913555</v>
      </c>
    </row>
    <row r="625" spans="1:9">
      <c r="A625" s="3">
        <f t="shared" si="9"/>
        <v>623</v>
      </c>
      <c r="B625">
        <v>0.14463820383772702</v>
      </c>
      <c r="C625">
        <v>3.1028562515419997E-2</v>
      </c>
      <c r="D625">
        <v>7.1876270669605627E-2</v>
      </c>
      <c r="E625">
        <v>9.1621454599252434</v>
      </c>
      <c r="F625">
        <v>0.91788438663967653</v>
      </c>
      <c r="G625">
        <v>5.1267505399439042E-2</v>
      </c>
      <c r="H625">
        <v>83.283279416999349</v>
      </c>
      <c r="I625">
        <v>18.806710910492409</v>
      </c>
    </row>
    <row r="626" spans="1:9">
      <c r="A626" s="3">
        <f t="shared" si="9"/>
        <v>624</v>
      </c>
      <c r="B626">
        <v>0.7000226447119211</v>
      </c>
      <c r="C626">
        <v>6.0608551203449462E-2</v>
      </c>
      <c r="D626">
        <v>5.4940961508055039E-2</v>
      </c>
      <c r="E626">
        <v>5.8983223957543345</v>
      </c>
      <c r="F626">
        <v>0.81831387030520653</v>
      </c>
      <c r="G626">
        <v>4.3265430446950505E-2</v>
      </c>
      <c r="H626">
        <v>416.28888826170754</v>
      </c>
      <c r="I626">
        <v>37.939624397541536</v>
      </c>
    </row>
    <row r="627" spans="1:9">
      <c r="A627" s="3">
        <f t="shared" si="9"/>
        <v>625</v>
      </c>
      <c r="B627">
        <v>0.72607950608898686</v>
      </c>
      <c r="C627">
        <v>3.1115239032104777E-2</v>
      </c>
      <c r="D627">
        <v>2.5389793525475182E-2</v>
      </c>
      <c r="E627">
        <v>8.2414897718729936</v>
      </c>
      <c r="F627">
        <v>0.87493800256996457</v>
      </c>
      <c r="G627">
        <v>5.7366596050856332E-2</v>
      </c>
      <c r="H627">
        <v>2068.2310176134451</v>
      </c>
      <c r="I627">
        <v>93.296296569785852</v>
      </c>
    </row>
    <row r="628" spans="1:9">
      <c r="A628" s="3">
        <f t="shared" si="9"/>
        <v>626</v>
      </c>
      <c r="B628">
        <v>0.18830004771833891</v>
      </c>
      <c r="C628">
        <v>8.8064645046690829E-2</v>
      </c>
      <c r="D628">
        <v>4.9141040972106816E-2</v>
      </c>
      <c r="E628">
        <v>2.5131425232345803</v>
      </c>
      <c r="F628">
        <v>0.71610363934268273</v>
      </c>
      <c r="G628">
        <v>5.4427335514279668E-2</v>
      </c>
      <c r="H628">
        <v>136.19757474371843</v>
      </c>
      <c r="I628">
        <v>67.049713707129129</v>
      </c>
    </row>
    <row r="629" spans="1:9">
      <c r="A629" s="3">
        <f t="shared" si="9"/>
        <v>627</v>
      </c>
      <c r="B629">
        <v>1.0250524508620422E-2</v>
      </c>
      <c r="C629">
        <v>6.9245903473837814E-2</v>
      </c>
      <c r="D629">
        <v>1.0639708033563997E-2</v>
      </c>
      <c r="E629">
        <v>9.9063012723842956</v>
      </c>
      <c r="F629">
        <v>0.62686104686812616</v>
      </c>
      <c r="G629">
        <v>1.4472420662585757E-2</v>
      </c>
      <c r="H629">
        <v>9.3077479313155749</v>
      </c>
      <c r="I629">
        <v>66.186437506702546</v>
      </c>
    </row>
    <row r="630" spans="1:9">
      <c r="A630" s="3">
        <f t="shared" si="9"/>
        <v>628</v>
      </c>
      <c r="B630">
        <v>0.84664075511759795</v>
      </c>
      <c r="C630">
        <v>6.4025721274979736E-3</v>
      </c>
      <c r="D630">
        <v>2.4990343612422427E-2</v>
      </c>
      <c r="E630">
        <v>3.191916767268443</v>
      </c>
      <c r="F630">
        <v>0.32390205153979867</v>
      </c>
      <c r="G630">
        <v>5.5206864955008185E-2</v>
      </c>
      <c r="H630">
        <v>6302.2957309480244</v>
      </c>
      <c r="I630">
        <v>50.168426768487286</v>
      </c>
    </row>
    <row r="631" spans="1:9">
      <c r="A631" s="3">
        <f t="shared" si="9"/>
        <v>629</v>
      </c>
      <c r="B631">
        <v>0.95936470626836912</v>
      </c>
      <c r="C631">
        <v>5.2000134082115013E-2</v>
      </c>
      <c r="D631">
        <v>4.0012969516690415E-2</v>
      </c>
      <c r="E631">
        <v>3.1796242406467008</v>
      </c>
      <c r="F631">
        <v>0.96593946616006521</v>
      </c>
      <c r="G631">
        <v>9.6497807976495736E-2</v>
      </c>
      <c r="H631">
        <v>406.22635414495198</v>
      </c>
      <c r="I631">
        <v>23.177426681379341</v>
      </c>
    </row>
    <row r="632" spans="1:9">
      <c r="A632" s="3">
        <f t="shared" si="9"/>
        <v>630</v>
      </c>
      <c r="B632">
        <v>0.31595272341606118</v>
      </c>
      <c r="C632">
        <v>4.5967594887047908E-2</v>
      </c>
      <c r="D632">
        <v>1.0390772289101086E-2</v>
      </c>
      <c r="E632">
        <v>0.15619752363719461</v>
      </c>
      <c r="F632">
        <v>0.80279227357311178</v>
      </c>
      <c r="G632">
        <v>9.4702697172362293E-2</v>
      </c>
      <c r="H632">
        <v>617.08764755893537</v>
      </c>
      <c r="I632">
        <v>94.504595118231407</v>
      </c>
    </row>
    <row r="633" spans="1:9">
      <c r="A633" s="3">
        <f t="shared" si="9"/>
        <v>631</v>
      </c>
      <c r="B633">
        <v>0.99672495664569849</v>
      </c>
      <c r="C633">
        <v>3.8673808945495873E-2</v>
      </c>
      <c r="D633">
        <v>9.5037130729494962E-2</v>
      </c>
      <c r="E633">
        <v>7.5462734173758941</v>
      </c>
      <c r="F633">
        <v>0.1328564452776432</v>
      </c>
      <c r="G633">
        <v>3.1846280433281526E-2</v>
      </c>
      <c r="H633">
        <v>1849.8649150970607</v>
      </c>
      <c r="I633">
        <v>75.554098000694452</v>
      </c>
    </row>
    <row r="634" spans="1:9">
      <c r="A634" s="3">
        <f t="shared" si="9"/>
        <v>632</v>
      </c>
      <c r="B634">
        <v>3.4592684541678187E-2</v>
      </c>
      <c r="C634">
        <v>4.3243879496773246E-2</v>
      </c>
      <c r="D634">
        <v>2.1866479212785461E-2</v>
      </c>
      <c r="E634">
        <v>6.1041281858936536</v>
      </c>
      <c r="F634">
        <v>0.12227039394631628</v>
      </c>
      <c r="G634">
        <v>1.5171253052568969E-2</v>
      </c>
      <c r="H634">
        <v>21.137469646930548</v>
      </c>
      <c r="I634">
        <v>27.814404978488426</v>
      </c>
    </row>
    <row r="635" spans="1:9">
      <c r="A635" s="3">
        <f t="shared" si="9"/>
        <v>633</v>
      </c>
      <c r="B635">
        <v>0.82481052899789631</v>
      </c>
      <c r="C635">
        <v>9.6028850991566675E-2</v>
      </c>
      <c r="D635">
        <v>4.5846861106980923E-3</v>
      </c>
      <c r="E635">
        <v>6.4273901433728602</v>
      </c>
      <c r="F635">
        <v>0.47854423929717527</v>
      </c>
      <c r="G635">
        <v>6.3825663101795327E-2</v>
      </c>
      <c r="H635">
        <v>469.03064157185133</v>
      </c>
      <c r="I635">
        <v>57.481110103143656</v>
      </c>
    </row>
    <row r="636" spans="1:9">
      <c r="A636" s="3">
        <f t="shared" si="9"/>
        <v>634</v>
      </c>
      <c r="B636">
        <v>0.33579802758434502</v>
      </c>
      <c r="C636">
        <v>7.6198353038330877E-2</v>
      </c>
      <c r="D636">
        <v>9.5477738408029672E-2</v>
      </c>
      <c r="E636">
        <v>5.4268747913649422</v>
      </c>
      <c r="F636">
        <v>0.30093830354411127</v>
      </c>
      <c r="G636">
        <v>3.0209946036641615E-2</v>
      </c>
      <c r="H636">
        <v>147.7744740684995</v>
      </c>
      <c r="I636">
        <v>35.297444234648466</v>
      </c>
    </row>
    <row r="637" spans="1:9">
      <c r="A637" s="3">
        <f t="shared" si="9"/>
        <v>635</v>
      </c>
      <c r="B637">
        <v>0.92863565516533519</v>
      </c>
      <c r="C637">
        <v>9.9811036229810149E-2</v>
      </c>
      <c r="D637">
        <v>6.5187783188224394E-2</v>
      </c>
      <c r="E637">
        <v>3.9099104163126857</v>
      </c>
      <c r="F637">
        <v>0.91602519299540297</v>
      </c>
      <c r="G637">
        <v>8.9509915338767107E-2</v>
      </c>
      <c r="H637">
        <v>741.72118513115367</v>
      </c>
      <c r="I637">
        <v>83.917065427914281</v>
      </c>
    </row>
    <row r="638" spans="1:9">
      <c r="A638" s="3">
        <f t="shared" si="9"/>
        <v>636</v>
      </c>
      <c r="B638">
        <v>0.79326281877320282</v>
      </c>
      <c r="C638">
        <v>4.7153696075609007E-2</v>
      </c>
      <c r="D638">
        <v>3.2369352020572735E-2</v>
      </c>
      <c r="E638">
        <v>6.1567611618959095</v>
      </c>
      <c r="F638">
        <v>0.53849603155236669</v>
      </c>
      <c r="G638">
        <v>8.6645986471947489E-2</v>
      </c>
      <c r="H638">
        <v>1091.9717174601808</v>
      </c>
      <c r="I638">
        <v>68.326067543228447</v>
      </c>
    </row>
    <row r="639" spans="1:9">
      <c r="A639" s="3">
        <f t="shared" si="9"/>
        <v>637</v>
      </c>
      <c r="B639">
        <v>0.16419255170968261</v>
      </c>
      <c r="C639">
        <v>1.5712426179682042E-2</v>
      </c>
      <c r="D639">
        <v>2.2978763771074828E-2</v>
      </c>
      <c r="E639">
        <v>6.917656262123514</v>
      </c>
      <c r="F639">
        <v>0.24608871947771088</v>
      </c>
      <c r="G639">
        <v>6.2533196002678468E-2</v>
      </c>
      <c r="H639">
        <v>502.3466023717553</v>
      </c>
      <c r="I639">
        <v>50.602230665297519</v>
      </c>
    </row>
    <row r="640" spans="1:9">
      <c r="A640" s="3">
        <f t="shared" si="9"/>
        <v>638</v>
      </c>
      <c r="B640">
        <v>0.62892674735489251</v>
      </c>
      <c r="C640">
        <v>4.5719925872472634E-3</v>
      </c>
      <c r="D640">
        <v>3.6173601116869805E-2</v>
      </c>
      <c r="E640">
        <v>3.4870064999521011</v>
      </c>
      <c r="F640">
        <v>0.43240882440800354</v>
      </c>
      <c r="G640">
        <v>7.1804299760562046E-2</v>
      </c>
      <c r="H640">
        <v>1823.7773231059421</v>
      </c>
      <c r="I640">
        <v>13.955765348372484</v>
      </c>
    </row>
    <row r="641" spans="1:9">
      <c r="A641" s="3">
        <f t="shared" si="9"/>
        <v>639</v>
      </c>
      <c r="B641">
        <v>0.61989070188083895</v>
      </c>
      <c r="C641">
        <v>6.2304769071687256E-2</v>
      </c>
      <c r="D641">
        <v>5.8283493691508953E-2</v>
      </c>
      <c r="E641">
        <v>2.8877459377867014</v>
      </c>
      <c r="F641">
        <v>0.39008996474776692</v>
      </c>
      <c r="G641">
        <v>7.8125346448546795E-2</v>
      </c>
      <c r="H641">
        <v>796.25041061138779</v>
      </c>
      <c r="I641">
        <v>84.242691249066084</v>
      </c>
    </row>
    <row r="642" spans="1:9">
      <c r="A642" s="3">
        <f t="shared" si="9"/>
        <v>640</v>
      </c>
      <c r="B642">
        <v>0.42833455334018777</v>
      </c>
      <c r="C642">
        <v>7.0977909795080313E-2</v>
      </c>
      <c r="D642">
        <v>7.4008333102378698E-2</v>
      </c>
      <c r="E642">
        <v>5.481054582017741</v>
      </c>
      <c r="F642">
        <v>0.49295429832162241</v>
      </c>
      <c r="G642">
        <v>2.4600742365467936E-2</v>
      </c>
      <c r="H642">
        <v>444.04369026648811</v>
      </c>
      <c r="I642">
        <v>77.453704419729505</v>
      </c>
    </row>
    <row r="643" spans="1:9">
      <c r="A643" s="3">
        <f t="shared" si="9"/>
        <v>641</v>
      </c>
      <c r="B643">
        <v>0.93759095179394669</v>
      </c>
      <c r="C643">
        <v>3.7503575586945233E-2</v>
      </c>
      <c r="D643">
        <v>7.8545285500514289E-2</v>
      </c>
      <c r="E643">
        <v>5.1684172997302511</v>
      </c>
      <c r="F643">
        <v>0.52183592059743111</v>
      </c>
      <c r="G643">
        <v>6.7400634535913814E-2</v>
      </c>
      <c r="H643">
        <v>1023.0481101480765</v>
      </c>
      <c r="I643">
        <v>43.075638132529953</v>
      </c>
    </row>
    <row r="644" spans="1:9">
      <c r="A644" s="3">
        <f t="shared" si="9"/>
        <v>642</v>
      </c>
      <c r="B644">
        <v>0.87150246077899618</v>
      </c>
      <c r="C644">
        <v>6.1664243980020586E-2</v>
      </c>
      <c r="D644">
        <v>9.8866051241564765E-2</v>
      </c>
      <c r="E644">
        <v>2.6831315215024452</v>
      </c>
      <c r="F644">
        <v>0.28037234856149051</v>
      </c>
      <c r="G644">
        <v>5.8422822199704551E-2</v>
      </c>
      <c r="H644">
        <v>60.574775360083599</v>
      </c>
      <c r="I644">
        <v>4.5116250624543914</v>
      </c>
    </row>
    <row r="645" spans="1:9">
      <c r="A645" s="3">
        <f t="shared" ref="A645:A708" si="10">A644+1</f>
        <v>643</v>
      </c>
      <c r="B645">
        <v>4.5122867106366017E-2</v>
      </c>
      <c r="C645">
        <v>9.7384941221999893E-2</v>
      </c>
      <c r="D645">
        <v>6.3464780925422751E-2</v>
      </c>
      <c r="E645">
        <v>7.0945786903678014</v>
      </c>
      <c r="F645">
        <v>0.22144738954260118</v>
      </c>
      <c r="G645">
        <v>5.0288748595034911E-2</v>
      </c>
      <c r="H645">
        <v>16.44975190145442</v>
      </c>
      <c r="I645">
        <v>37.370668478028158</v>
      </c>
    </row>
    <row r="646" spans="1:9">
      <c r="A646" s="3">
        <f t="shared" si="10"/>
        <v>644</v>
      </c>
      <c r="B646">
        <v>0.7405824100076619</v>
      </c>
      <c r="C646">
        <v>4.9006949908783591E-2</v>
      </c>
      <c r="D646">
        <v>7.745634501750398E-2</v>
      </c>
      <c r="E646">
        <v>7.3973945662479279</v>
      </c>
      <c r="F646">
        <v>0.69554869276963616</v>
      </c>
      <c r="G646">
        <v>8.3939986793075641E-2</v>
      </c>
      <c r="H646">
        <v>1035.3466957503517</v>
      </c>
      <c r="I646">
        <v>72.11846552859754</v>
      </c>
    </row>
    <row r="647" spans="1:9">
      <c r="A647" s="3">
        <f t="shared" si="10"/>
        <v>645</v>
      </c>
      <c r="B647">
        <v>0.93401124961486137</v>
      </c>
      <c r="C647">
        <v>9.5009890366170371E-2</v>
      </c>
      <c r="D647">
        <v>3.9869964325027943E-2</v>
      </c>
      <c r="E647">
        <v>6.0347529096255013</v>
      </c>
      <c r="F647">
        <v>0.41296070545251373</v>
      </c>
      <c r="G647">
        <v>4.3463465952241563E-2</v>
      </c>
      <c r="H647">
        <v>62.500560016725665</v>
      </c>
      <c r="I647">
        <v>6.6923248430521767</v>
      </c>
    </row>
    <row r="648" spans="1:9">
      <c r="A648" s="3">
        <f t="shared" si="10"/>
        <v>646</v>
      </c>
      <c r="B648">
        <v>0.23991666037320078</v>
      </c>
      <c r="C648">
        <v>6.1034617885239194E-2</v>
      </c>
      <c r="D648">
        <v>5.6870012522214797E-2</v>
      </c>
      <c r="E648">
        <v>2.5211006056175629</v>
      </c>
      <c r="F648">
        <v>0.19701081259996045</v>
      </c>
      <c r="G648">
        <v>2.1292944408646736E-2</v>
      </c>
      <c r="H648">
        <v>222.54390406872844</v>
      </c>
      <c r="I648">
        <v>59.594738687024005</v>
      </c>
    </row>
    <row r="649" spans="1:9">
      <c r="A649" s="3">
        <f t="shared" si="10"/>
        <v>647</v>
      </c>
      <c r="B649">
        <v>0.84868019456839072</v>
      </c>
      <c r="C649">
        <v>1.3128015210921908E-3</v>
      </c>
      <c r="D649">
        <v>7.7061468551810036E-2</v>
      </c>
      <c r="E649">
        <v>6.5195108213595931</v>
      </c>
      <c r="F649">
        <v>0.25150907890885721</v>
      </c>
      <c r="G649">
        <v>2.4935138368636346E-2</v>
      </c>
      <c r="H649">
        <v>21806.594857185417</v>
      </c>
      <c r="I649">
        <v>35.507431150246468</v>
      </c>
    </row>
    <row r="650" spans="1:9">
      <c r="A650" s="3">
        <f t="shared" si="10"/>
        <v>648</v>
      </c>
      <c r="B650">
        <v>0.42629894850401812</v>
      </c>
      <c r="C650">
        <v>3.1865479930117104E-2</v>
      </c>
      <c r="D650">
        <v>1.1400991655363565E-2</v>
      </c>
      <c r="E650">
        <v>7.5084546570075972</v>
      </c>
      <c r="F650">
        <v>0.64531996941028025</v>
      </c>
      <c r="G650">
        <v>5.9942053787187144E-2</v>
      </c>
      <c r="H650">
        <v>200.55514770764609</v>
      </c>
      <c r="I650">
        <v>15.780341981746348</v>
      </c>
    </row>
    <row r="651" spans="1:9">
      <c r="A651" s="3">
        <f t="shared" si="10"/>
        <v>649</v>
      </c>
      <c r="B651">
        <v>0.92940895568634241</v>
      </c>
      <c r="C651">
        <v>6.5132211187851077E-2</v>
      </c>
      <c r="D651">
        <v>3.0617196596597021E-2</v>
      </c>
      <c r="E651">
        <v>4.4670834701135158</v>
      </c>
      <c r="F651">
        <v>0.39667620455995223</v>
      </c>
      <c r="G651">
        <v>6.6093715758438462E-2</v>
      </c>
      <c r="H651">
        <v>454.2613097907921</v>
      </c>
      <c r="I651">
        <v>33.509744222240698</v>
      </c>
    </row>
    <row r="652" spans="1:9">
      <c r="A652" s="3">
        <f t="shared" si="10"/>
        <v>650</v>
      </c>
      <c r="B652">
        <v>0.35406330554122128</v>
      </c>
      <c r="C652">
        <v>4.5282083052714407E-3</v>
      </c>
      <c r="D652">
        <v>4.2036278459681393E-2</v>
      </c>
      <c r="E652">
        <v>1.4733158369569643</v>
      </c>
      <c r="F652">
        <v>0.96209616655839947</v>
      </c>
      <c r="G652">
        <v>8.8901708176379504E-2</v>
      </c>
      <c r="H652">
        <v>6747.3322422631736</v>
      </c>
      <c r="I652">
        <v>90.835156252006669</v>
      </c>
    </row>
    <row r="653" spans="1:9">
      <c r="A653" s="3">
        <f t="shared" si="10"/>
        <v>651</v>
      </c>
      <c r="B653">
        <v>0.11446298575626411</v>
      </c>
      <c r="C653">
        <v>9.5149733713447773E-2</v>
      </c>
      <c r="D653">
        <v>6.209898508767548E-2</v>
      </c>
      <c r="E653">
        <v>0.75535133602772619</v>
      </c>
      <c r="F653">
        <v>0.75574220467917474</v>
      </c>
      <c r="G653">
        <v>1.665483643023654E-2</v>
      </c>
      <c r="H653">
        <v>52.082316576123873</v>
      </c>
      <c r="I653">
        <v>45.573165404156796</v>
      </c>
    </row>
    <row r="654" spans="1:9">
      <c r="A654" s="3">
        <f t="shared" si="10"/>
        <v>652</v>
      </c>
      <c r="B654">
        <v>0.59450630432272733</v>
      </c>
      <c r="C654">
        <v>5.3051535681511504E-2</v>
      </c>
      <c r="D654">
        <v>5.4034918168279052E-2</v>
      </c>
      <c r="E654">
        <v>5.1079081489885798</v>
      </c>
      <c r="F654">
        <v>0.34381225357237089</v>
      </c>
      <c r="G654">
        <v>4.3562757358534966E-2</v>
      </c>
      <c r="H654">
        <v>81.211622516098771</v>
      </c>
      <c r="I654">
        <v>7.6284460220263082</v>
      </c>
    </row>
    <row r="655" spans="1:9">
      <c r="A655" s="3">
        <f t="shared" si="10"/>
        <v>653</v>
      </c>
      <c r="B655">
        <v>0.15299602455047351</v>
      </c>
      <c r="C655">
        <v>8.2562142885434397E-2</v>
      </c>
      <c r="D655">
        <v>2.9556904431009685E-2</v>
      </c>
      <c r="E655">
        <v>4.4546883037371199</v>
      </c>
      <c r="F655">
        <v>0.56025350652007433</v>
      </c>
      <c r="G655">
        <v>2.9795511575186492E-2</v>
      </c>
      <c r="H655">
        <v>118.74782164359247</v>
      </c>
      <c r="I655">
        <v>67.453246418989139</v>
      </c>
    </row>
    <row r="656" spans="1:9">
      <c r="A656" s="3">
        <f t="shared" si="10"/>
        <v>654</v>
      </c>
      <c r="B656">
        <v>1.2802651233984885E-2</v>
      </c>
      <c r="C656">
        <v>5.8693941306643696E-2</v>
      </c>
      <c r="D656">
        <v>4.3182596436993894E-3</v>
      </c>
      <c r="E656">
        <v>2.8520304174033382</v>
      </c>
      <c r="F656">
        <v>0.92386513676355553</v>
      </c>
      <c r="G656">
        <v>8.5366524712503278E-2</v>
      </c>
      <c r="H656">
        <v>3.2114625266982859</v>
      </c>
      <c r="I656">
        <v>15.497891360284525</v>
      </c>
    </row>
    <row r="657" spans="1:9">
      <c r="A657" s="3">
        <f t="shared" si="10"/>
        <v>655</v>
      </c>
      <c r="B657">
        <v>0.26976313426210569</v>
      </c>
      <c r="C657">
        <v>4.0424922122032123E-2</v>
      </c>
      <c r="D657">
        <v>9.289359246875166E-2</v>
      </c>
      <c r="E657">
        <v>0.22574627229609151</v>
      </c>
      <c r="F657">
        <v>0.36732157024142664</v>
      </c>
      <c r="G657">
        <v>9.1951357854483551E-2</v>
      </c>
      <c r="H657">
        <v>241.76867692412981</v>
      </c>
      <c r="I657">
        <v>38.136692195538203</v>
      </c>
    </row>
    <row r="658" spans="1:9">
      <c r="A658" s="3">
        <f t="shared" si="10"/>
        <v>656</v>
      </c>
      <c r="B658">
        <v>7.5951879028969563E-2</v>
      </c>
      <c r="C658">
        <v>8.3042779406086495E-2</v>
      </c>
      <c r="D658">
        <v>2.6034340241306703E-2</v>
      </c>
      <c r="E658">
        <v>2.1409987676719013</v>
      </c>
      <c r="F658">
        <v>0.33624860313045801</v>
      </c>
      <c r="G658">
        <v>7.0272595840583763E-2</v>
      </c>
      <c r="H658">
        <v>10.872243151305225</v>
      </c>
      <c r="I658">
        <v>12.512926830238271</v>
      </c>
    </row>
    <row r="659" spans="1:9">
      <c r="A659" s="3">
        <f t="shared" si="10"/>
        <v>657</v>
      </c>
      <c r="B659">
        <v>0.75314704456272052</v>
      </c>
      <c r="C659">
        <v>9.1467304568492308E-2</v>
      </c>
      <c r="D659">
        <v>9.7833845183927487E-2</v>
      </c>
      <c r="E659">
        <v>1.2398628453064251</v>
      </c>
      <c r="F659">
        <v>0.63446348400159214</v>
      </c>
      <c r="G659">
        <v>4.6498471532798694E-2</v>
      </c>
      <c r="H659">
        <v>779.75530852649456</v>
      </c>
      <c r="I659">
        <v>99.682940310674937</v>
      </c>
    </row>
    <row r="660" spans="1:9">
      <c r="A660" s="3">
        <f t="shared" si="10"/>
        <v>658</v>
      </c>
      <c r="B660">
        <v>0.16556174968864068</v>
      </c>
      <c r="C660">
        <v>3.7413138681323448E-2</v>
      </c>
      <c r="D660">
        <v>2.4379268237072795E-2</v>
      </c>
      <c r="E660">
        <v>2.8050960371744589</v>
      </c>
      <c r="F660">
        <v>0.19894730090394735</v>
      </c>
      <c r="G660">
        <v>5.6682423395653221E-2</v>
      </c>
      <c r="H660">
        <v>169.14231277173363</v>
      </c>
      <c r="I660">
        <v>40.23396146760961</v>
      </c>
    </row>
    <row r="661" spans="1:9">
      <c r="A661" s="3">
        <f t="shared" si="10"/>
        <v>659</v>
      </c>
      <c r="B661">
        <v>0.32591248868082623</v>
      </c>
      <c r="C661">
        <v>6.7989986129027055E-2</v>
      </c>
      <c r="D661">
        <v>9.4609399852102774E-2</v>
      </c>
      <c r="E661">
        <v>5.2399277543688045</v>
      </c>
      <c r="F661">
        <v>0.17174348761778491</v>
      </c>
      <c r="G661">
        <v>8.9356819605469484E-2</v>
      </c>
      <c r="H661">
        <v>322.38250487592961</v>
      </c>
      <c r="I661">
        <v>70.793243410942722</v>
      </c>
    </row>
    <row r="662" spans="1:9">
      <c r="A662" s="3">
        <f t="shared" si="10"/>
        <v>660</v>
      </c>
      <c r="B662">
        <v>0.55043958716596708</v>
      </c>
      <c r="C662">
        <v>4.2477943405971184E-2</v>
      </c>
      <c r="D662">
        <v>9.6608880711708575E-2</v>
      </c>
      <c r="E662">
        <v>8.6616800060901333</v>
      </c>
      <c r="F662">
        <v>0.55212850518293832</v>
      </c>
      <c r="G662">
        <v>2.988995405062269E-2</v>
      </c>
      <c r="H662">
        <v>862.5665229086087</v>
      </c>
      <c r="I662">
        <v>70.0684991228553</v>
      </c>
    </row>
    <row r="663" spans="1:9">
      <c r="A663" s="3">
        <f t="shared" si="10"/>
        <v>661</v>
      </c>
      <c r="B663">
        <v>0.62441280696476686</v>
      </c>
      <c r="C663">
        <v>1.0714335342531585E-2</v>
      </c>
      <c r="D663">
        <v>8.8743026382234538E-2</v>
      </c>
      <c r="E663">
        <v>9.0023996282111263</v>
      </c>
      <c r="F663">
        <v>0.70479308629679049</v>
      </c>
      <c r="G663">
        <v>7.5952296801964803E-2</v>
      </c>
      <c r="H663">
        <v>1831.6500111683044</v>
      </c>
      <c r="I663">
        <v>33.083566429655065</v>
      </c>
    </row>
    <row r="664" spans="1:9">
      <c r="A664" s="3">
        <f t="shared" si="10"/>
        <v>662</v>
      </c>
      <c r="B664">
        <v>0.16947327209424382</v>
      </c>
      <c r="C664">
        <v>3.4069134360034066E-2</v>
      </c>
      <c r="D664">
        <v>1.3628132066372371E-2</v>
      </c>
      <c r="E664">
        <v>4.0520468211588039</v>
      </c>
      <c r="F664">
        <v>0.99064207687059413</v>
      </c>
      <c r="G664">
        <v>7.5725883214366491E-2</v>
      </c>
      <c r="H664">
        <v>44.205792134651595</v>
      </c>
      <c r="I664">
        <v>9.3543896526003518</v>
      </c>
    </row>
    <row r="665" spans="1:9">
      <c r="A665" s="3">
        <f t="shared" si="10"/>
        <v>663</v>
      </c>
      <c r="B665">
        <v>0.50143391699705764</v>
      </c>
      <c r="C665">
        <v>5.9768997509714379E-2</v>
      </c>
      <c r="D665">
        <v>7.7229706633640816E-3</v>
      </c>
      <c r="E665">
        <v>1.2711744672693301</v>
      </c>
      <c r="F665">
        <v>0.58889920397543971</v>
      </c>
      <c r="G665">
        <v>7.5149214749703527E-2</v>
      </c>
      <c r="H665">
        <v>377.30340489287062</v>
      </c>
      <c r="I665">
        <v>47.340123264057183</v>
      </c>
    </row>
    <row r="666" spans="1:9">
      <c r="A666" s="3">
        <f t="shared" si="10"/>
        <v>664</v>
      </c>
      <c r="B666">
        <v>0.94169345782289726</v>
      </c>
      <c r="C666">
        <v>1.4567860533967386E-2</v>
      </c>
      <c r="D666">
        <v>6.6076260556552857E-2</v>
      </c>
      <c r="E666">
        <v>9.7377998495271125</v>
      </c>
      <c r="F666">
        <v>0.58419819734180511</v>
      </c>
      <c r="G666">
        <v>1.9565284690049548E-2</v>
      </c>
      <c r="H666">
        <v>4864.4896231343055</v>
      </c>
      <c r="I666">
        <v>79.213626774476936</v>
      </c>
    </row>
    <row r="667" spans="1:9">
      <c r="A667" s="3">
        <f t="shared" si="10"/>
        <v>665</v>
      </c>
      <c r="B667">
        <v>0.37735113018408295</v>
      </c>
      <c r="C667">
        <v>3.4217287416744693E-2</v>
      </c>
      <c r="D667">
        <v>1.7707649694014289E-2</v>
      </c>
      <c r="E667">
        <v>1.9786541881268414</v>
      </c>
      <c r="F667">
        <v>0.55084931340987275</v>
      </c>
      <c r="G667">
        <v>4.0840848686725176E-2</v>
      </c>
      <c r="H667">
        <v>811.63108466071321</v>
      </c>
      <c r="I667">
        <v>77.470255653574498</v>
      </c>
    </row>
    <row r="668" spans="1:9">
      <c r="A668" s="3">
        <f t="shared" si="10"/>
        <v>666</v>
      </c>
      <c r="B668">
        <v>0.78474486017805112</v>
      </c>
      <c r="C668">
        <v>6.2709439050288203E-3</v>
      </c>
      <c r="D668">
        <v>5.6759697696427094E-2</v>
      </c>
      <c r="E668">
        <v>8.0897431285635246</v>
      </c>
      <c r="F668">
        <v>0.53408596422245835</v>
      </c>
      <c r="G668">
        <v>7.0693013017985223E-2</v>
      </c>
      <c r="H668">
        <v>8467.6425307317259</v>
      </c>
      <c r="I668">
        <v>71.226785743232753</v>
      </c>
    </row>
    <row r="669" spans="1:9">
      <c r="A669" s="3">
        <f t="shared" si="10"/>
        <v>667</v>
      </c>
      <c r="B669">
        <v>0.31319577725760839</v>
      </c>
      <c r="C669">
        <v>2.1765457574646756E-2</v>
      </c>
      <c r="D669">
        <v>6.5974955026187831E-2</v>
      </c>
      <c r="E669">
        <v>2.2400524473313741</v>
      </c>
      <c r="F669">
        <v>0.67029538569440972</v>
      </c>
      <c r="G669">
        <v>6.450225165496519E-2</v>
      </c>
      <c r="H669">
        <v>454.72927777841369</v>
      </c>
      <c r="I669">
        <v>33.264516527343204</v>
      </c>
    </row>
    <row r="670" spans="1:9">
      <c r="A670" s="3">
        <f t="shared" si="10"/>
        <v>668</v>
      </c>
      <c r="B670">
        <v>0.67950700145561249</v>
      </c>
      <c r="C670">
        <v>9.0461937525671471E-2</v>
      </c>
      <c r="D670">
        <v>3.227254787820226E-2</v>
      </c>
      <c r="E670">
        <v>7.7912945755920466</v>
      </c>
      <c r="F670">
        <v>0.79388533732684152</v>
      </c>
      <c r="G670">
        <v>5.2498386008580221E-2</v>
      </c>
      <c r="H670">
        <v>191.64391124497527</v>
      </c>
      <c r="I670">
        <v>26.856126247381944</v>
      </c>
    </row>
    <row r="671" spans="1:9">
      <c r="A671" s="3">
        <f t="shared" si="10"/>
        <v>669</v>
      </c>
      <c r="B671">
        <v>5.1107830102401698E-2</v>
      </c>
      <c r="C671">
        <v>4.7124244712828708E-2</v>
      </c>
      <c r="D671">
        <v>2.9100271402310602E-2</v>
      </c>
      <c r="E671">
        <v>8.2767769332810968</v>
      </c>
      <c r="F671">
        <v>0.79552507296368047</v>
      </c>
      <c r="G671">
        <v>9.3680356448371915E-2</v>
      </c>
      <c r="H671">
        <v>63.313042687620602</v>
      </c>
      <c r="I671">
        <v>61.450658366977478</v>
      </c>
    </row>
    <row r="672" spans="1:9">
      <c r="A672" s="3">
        <f t="shared" si="10"/>
        <v>670</v>
      </c>
      <c r="B672">
        <v>2.8775510903703082E-2</v>
      </c>
      <c r="C672">
        <v>9.0506286621334198E-2</v>
      </c>
      <c r="D672">
        <v>9.390282529918717E-2</v>
      </c>
      <c r="E672">
        <v>6.2004286744250727</v>
      </c>
      <c r="F672">
        <v>0.17954802108794782</v>
      </c>
      <c r="G672">
        <v>1.653186353515677E-2</v>
      </c>
      <c r="H672">
        <v>8.4198586719675514</v>
      </c>
      <c r="I672">
        <v>27.876413634694398</v>
      </c>
    </row>
    <row r="673" spans="1:9">
      <c r="A673" s="3">
        <f t="shared" si="10"/>
        <v>671</v>
      </c>
      <c r="B673">
        <v>0.41955265318656693</v>
      </c>
      <c r="C673">
        <v>6.1541871663145203E-2</v>
      </c>
      <c r="D673">
        <v>8.7886758434876686E-2</v>
      </c>
      <c r="E673">
        <v>1.7113029690909305</v>
      </c>
      <c r="F673">
        <v>0.68202864774127725</v>
      </c>
      <c r="G673">
        <v>6.0386049039090658E-2</v>
      </c>
      <c r="H673">
        <v>80.750467470658421</v>
      </c>
      <c r="I673">
        <v>12.468254782360665</v>
      </c>
    </row>
    <row r="674" spans="1:9">
      <c r="A674" s="3">
        <f t="shared" si="10"/>
        <v>672</v>
      </c>
      <c r="B674">
        <v>0.62292269789903221</v>
      </c>
      <c r="C674">
        <v>1.1702257612018707E-2</v>
      </c>
      <c r="D674">
        <v>2.6319673017488089E-2</v>
      </c>
      <c r="E674">
        <v>3.1473231435560685</v>
      </c>
      <c r="F674">
        <v>0.80415192994309026</v>
      </c>
      <c r="G674">
        <v>7.6406304105919087E-2</v>
      </c>
      <c r="H674">
        <v>1499.7392863318014</v>
      </c>
      <c r="I674">
        <v>29.657030333252333</v>
      </c>
    </row>
    <row r="675" spans="1:9">
      <c r="A675" s="3">
        <f t="shared" si="10"/>
        <v>673</v>
      </c>
      <c r="B675">
        <v>6.02866029793859E-2</v>
      </c>
      <c r="C675">
        <v>2.9193670272255872E-2</v>
      </c>
      <c r="D675">
        <v>3.6971055200894359E-2</v>
      </c>
      <c r="E675">
        <v>8.2902499431667227</v>
      </c>
      <c r="F675">
        <v>0.54564119313990522</v>
      </c>
      <c r="G675">
        <v>6.0690576122167737E-2</v>
      </c>
      <c r="H675">
        <v>129.37634039206324</v>
      </c>
      <c r="I675">
        <v>65.947622396978289</v>
      </c>
    </row>
    <row r="676" spans="1:9">
      <c r="A676" s="3">
        <f t="shared" si="10"/>
        <v>674</v>
      </c>
      <c r="B676">
        <v>0.17531379526251806</v>
      </c>
      <c r="C676">
        <v>4.7638236552776235E-2</v>
      </c>
      <c r="D676">
        <v>5.4662512980230185E-2</v>
      </c>
      <c r="E676">
        <v>1.2554120272301388</v>
      </c>
      <c r="F676">
        <v>0.84030047008545949</v>
      </c>
      <c r="G676">
        <v>4.3983334314619954E-2</v>
      </c>
      <c r="H676">
        <v>126.10580600997629</v>
      </c>
      <c r="I676">
        <v>36.070408602778656</v>
      </c>
    </row>
    <row r="677" spans="1:9">
      <c r="A677" s="3">
        <f t="shared" si="10"/>
        <v>675</v>
      </c>
      <c r="B677">
        <v>0.72269035369421231</v>
      </c>
      <c r="C677">
        <v>4.7539836333089086E-2</v>
      </c>
      <c r="D677">
        <v>6.9082227437237506E-2</v>
      </c>
      <c r="E677">
        <v>8.1494953849683114</v>
      </c>
      <c r="F677">
        <v>0.70960605671093724</v>
      </c>
      <c r="G677">
        <v>5.6502433095699051E-2</v>
      </c>
      <c r="H677">
        <v>486.08304260056372</v>
      </c>
      <c r="I677">
        <v>33.65830873106286</v>
      </c>
    </row>
    <row r="678" spans="1:9">
      <c r="A678" s="3">
        <f t="shared" si="10"/>
        <v>676</v>
      </c>
      <c r="B678">
        <v>0.7782256919222893</v>
      </c>
      <c r="C678">
        <v>3.3216933999769306E-2</v>
      </c>
      <c r="D678">
        <v>7.5486847145370684E-2</v>
      </c>
      <c r="E678">
        <v>8.2053567642960434</v>
      </c>
      <c r="F678">
        <v>0.30056466848135149</v>
      </c>
      <c r="G678">
        <v>2.8384477019666177E-2</v>
      </c>
      <c r="H678">
        <v>1924.5171153562135</v>
      </c>
      <c r="I678">
        <v>86.467350519263292</v>
      </c>
    </row>
    <row r="679" spans="1:9">
      <c r="A679" s="3">
        <f t="shared" si="10"/>
        <v>677</v>
      </c>
      <c r="B679">
        <v>2.1506059242480929E-2</v>
      </c>
      <c r="C679">
        <v>1.48582284021073E-2</v>
      </c>
      <c r="D679">
        <v>6.2341038166232626E-2</v>
      </c>
      <c r="E679">
        <v>8.3844897329187429</v>
      </c>
      <c r="F679">
        <v>0.36293206852724036</v>
      </c>
      <c r="G679">
        <v>7.6052393390877507E-2</v>
      </c>
      <c r="H679">
        <v>128.80303916060188</v>
      </c>
      <c r="I679">
        <v>93.671763711155378</v>
      </c>
    </row>
    <row r="680" spans="1:9">
      <c r="A680" s="3">
        <f t="shared" si="10"/>
        <v>678</v>
      </c>
      <c r="B680">
        <v>0.4451976941827987</v>
      </c>
      <c r="C680">
        <v>3.9937598312594583E-3</v>
      </c>
      <c r="D680">
        <v>2.4639586112420162E-2</v>
      </c>
      <c r="E680">
        <v>2.8323505911720446</v>
      </c>
      <c r="F680">
        <v>0.3683641404593565</v>
      </c>
      <c r="G680">
        <v>7.6563012854063514E-2</v>
      </c>
      <c r="H680">
        <v>8334.7728036978915</v>
      </c>
      <c r="I680">
        <v>78.704433797271065</v>
      </c>
    </row>
    <row r="681" spans="1:9">
      <c r="A681" s="3">
        <f t="shared" si="10"/>
        <v>679</v>
      </c>
      <c r="B681">
        <v>0.32270249538444679</v>
      </c>
      <c r="C681">
        <v>4.4665886167014439E-2</v>
      </c>
      <c r="D681">
        <v>5.2616406284026022E-2</v>
      </c>
      <c r="E681">
        <v>6.0174056595370873</v>
      </c>
      <c r="F681">
        <v>0.49747092962962447</v>
      </c>
      <c r="G681">
        <v>9.4017319238863459E-2</v>
      </c>
      <c r="H681">
        <v>29.129641410286844</v>
      </c>
      <c r="I681">
        <v>4.2440956606267353</v>
      </c>
    </row>
    <row r="682" spans="1:9">
      <c r="A682" s="3">
        <f t="shared" si="10"/>
        <v>680</v>
      </c>
      <c r="B682">
        <v>0.11866240254825733</v>
      </c>
      <c r="C682">
        <v>3.6694030434087609E-2</v>
      </c>
      <c r="D682">
        <v>8.179750312874097E-2</v>
      </c>
      <c r="E682">
        <v>8.6492553081981995</v>
      </c>
      <c r="F682">
        <v>0.78888638515679121</v>
      </c>
      <c r="G682">
        <v>4.4069189748450012E-2</v>
      </c>
      <c r="H682">
        <v>196.5189605573556</v>
      </c>
      <c r="I682">
        <v>63.9680530622582</v>
      </c>
    </row>
    <row r="683" spans="1:9">
      <c r="A683" s="3">
        <f t="shared" si="10"/>
        <v>681</v>
      </c>
      <c r="B683">
        <v>0.49346774944091354</v>
      </c>
      <c r="C683">
        <v>4.8668520548226409E-2</v>
      </c>
      <c r="D683">
        <v>8.7171380899825082E-2</v>
      </c>
      <c r="E683">
        <v>7.8059634520554839</v>
      </c>
      <c r="F683">
        <v>0.42647989922413854</v>
      </c>
      <c r="G683">
        <v>6.0058661491843003E-2</v>
      </c>
      <c r="H683">
        <v>189.52288413476862</v>
      </c>
      <c r="I683">
        <v>19.675574471786547</v>
      </c>
    </row>
    <row r="684" spans="1:9">
      <c r="A684" s="3">
        <f t="shared" si="10"/>
        <v>682</v>
      </c>
      <c r="B684">
        <v>0.27775706302233888</v>
      </c>
      <c r="C684">
        <v>2.4628770145757879E-2</v>
      </c>
      <c r="D684">
        <v>7.9258129452220272E-2</v>
      </c>
      <c r="E684">
        <v>2.0648546952667051</v>
      </c>
      <c r="F684">
        <v>0.33675604386723834</v>
      </c>
      <c r="G684">
        <v>1.0270689184705382E-2</v>
      </c>
      <c r="H684">
        <v>153.25489843842837</v>
      </c>
      <c r="I684">
        <v>14.30435809162277</v>
      </c>
    </row>
    <row r="685" spans="1:9">
      <c r="A685" s="3">
        <f t="shared" si="10"/>
        <v>683</v>
      </c>
      <c r="B685">
        <v>0.22901088422719088</v>
      </c>
      <c r="C685">
        <v>2.2715180656022332E-2</v>
      </c>
      <c r="D685">
        <v>8.6839961434749938E-2</v>
      </c>
      <c r="E685">
        <v>4.9588632398611159</v>
      </c>
      <c r="F685">
        <v>0.99276288926923317</v>
      </c>
      <c r="G685">
        <v>5.0542663157347796E-2</v>
      </c>
      <c r="H685">
        <v>800.7585256122328</v>
      </c>
      <c r="I685">
        <v>83.606113916756868</v>
      </c>
    </row>
    <row r="686" spans="1:9">
      <c r="A686" s="3">
        <f t="shared" si="10"/>
        <v>684</v>
      </c>
      <c r="B686">
        <v>0.81941685295895539</v>
      </c>
      <c r="C686">
        <v>1.2467041990452343E-2</v>
      </c>
      <c r="D686">
        <v>1.35463988396946E-2</v>
      </c>
      <c r="E686">
        <v>7.7436296901664399</v>
      </c>
      <c r="F686">
        <v>0.44633103387592721</v>
      </c>
      <c r="G686">
        <v>2.8785242873376402E-2</v>
      </c>
      <c r="H686">
        <v>1148.1089099925807</v>
      </c>
      <c r="I686">
        <v>18.38730213900304</v>
      </c>
    </row>
    <row r="687" spans="1:9">
      <c r="A687" s="3">
        <f t="shared" si="10"/>
        <v>685</v>
      </c>
      <c r="B687">
        <v>0.37135005602832738</v>
      </c>
      <c r="C687">
        <v>7.7576131629079573E-2</v>
      </c>
      <c r="D687">
        <v>8.6936076286790884E-2</v>
      </c>
      <c r="E687">
        <v>2.2523762330107835</v>
      </c>
      <c r="F687">
        <v>0.83645010671565945</v>
      </c>
      <c r="G687">
        <v>9.213104775909739E-2</v>
      </c>
      <c r="H687">
        <v>147.78324125473259</v>
      </c>
      <c r="I687">
        <v>32.49721980660189</v>
      </c>
    </row>
    <row r="688" spans="1:9">
      <c r="A688" s="3">
        <f t="shared" si="10"/>
        <v>686</v>
      </c>
      <c r="B688">
        <v>0.63685715819263289</v>
      </c>
      <c r="C688">
        <v>5.1060124687005867E-2</v>
      </c>
      <c r="D688">
        <v>6.7954395257096095E-2</v>
      </c>
      <c r="E688">
        <v>0.78412138753484761</v>
      </c>
      <c r="F688">
        <v>0.62441148880508768</v>
      </c>
      <c r="G688">
        <v>6.3210772117881342E-2</v>
      </c>
      <c r="H688">
        <v>473.69396382165837</v>
      </c>
      <c r="I688">
        <v>39.97735730362453</v>
      </c>
    </row>
    <row r="689" spans="1:9">
      <c r="A689" s="3">
        <f t="shared" si="10"/>
        <v>687</v>
      </c>
      <c r="B689">
        <v>0.71808980679762546</v>
      </c>
      <c r="C689">
        <v>2.6689214930411365E-2</v>
      </c>
      <c r="D689">
        <v>5.4787785607345679E-2</v>
      </c>
      <c r="E689">
        <v>1.6886840040731708</v>
      </c>
      <c r="F689">
        <v>0.16682177721944916</v>
      </c>
      <c r="G689">
        <v>4.8346244976090011E-2</v>
      </c>
      <c r="H689">
        <v>1638.1850612208443</v>
      </c>
      <c r="I689">
        <v>64.090903365875107</v>
      </c>
    </row>
    <row r="690" spans="1:9">
      <c r="A690" s="3">
        <f t="shared" si="10"/>
        <v>688</v>
      </c>
      <c r="B690">
        <v>0.53103535589278472</v>
      </c>
      <c r="C690">
        <v>6.9832276988754341E-2</v>
      </c>
      <c r="D690">
        <v>8.9962924594747792E-2</v>
      </c>
      <c r="E690">
        <v>7.6080303545930956</v>
      </c>
      <c r="F690">
        <v>0.24226390296852704</v>
      </c>
      <c r="G690">
        <v>3.8186385288264527E-2</v>
      </c>
      <c r="H690">
        <v>377.85563131663235</v>
      </c>
      <c r="I690">
        <v>52.30401886281048</v>
      </c>
    </row>
    <row r="691" spans="1:9">
      <c r="A691" s="3">
        <f t="shared" si="10"/>
        <v>689</v>
      </c>
      <c r="B691">
        <v>0.66899939267833985</v>
      </c>
      <c r="C691">
        <v>8.2248177167215455E-2</v>
      </c>
      <c r="D691">
        <v>4.2569077688904153E-2</v>
      </c>
      <c r="E691">
        <v>8.8308075158024639</v>
      </c>
      <c r="F691">
        <v>0.19554172178604962</v>
      </c>
      <c r="G691">
        <v>6.0189174337601653E-2</v>
      </c>
      <c r="H691">
        <v>717.05867970046984</v>
      </c>
      <c r="I691">
        <v>92.796511473147163</v>
      </c>
    </row>
    <row r="692" spans="1:9">
      <c r="A692" s="3">
        <f t="shared" si="10"/>
        <v>690</v>
      </c>
      <c r="B692">
        <v>0.28986461512730238</v>
      </c>
      <c r="C692">
        <v>3.2579146822504491E-2</v>
      </c>
      <c r="D692">
        <v>3.8654963294237843E-2</v>
      </c>
      <c r="E692">
        <v>8.9193210368568057</v>
      </c>
      <c r="F692">
        <v>0.76500933176927832</v>
      </c>
      <c r="G692">
        <v>8.6896025970452151E-2</v>
      </c>
      <c r="H692">
        <v>269.40605504433012</v>
      </c>
      <c r="I692">
        <v>31.873389612400427</v>
      </c>
    </row>
    <row r="693" spans="1:9">
      <c r="A693" s="3">
        <f t="shared" si="10"/>
        <v>691</v>
      </c>
      <c r="B693">
        <v>0.66487618784914915</v>
      </c>
      <c r="C693">
        <v>6.1982349060954678E-2</v>
      </c>
      <c r="D693">
        <v>4.0161173857360288E-2</v>
      </c>
      <c r="E693">
        <v>6.0916034288458594</v>
      </c>
      <c r="F693">
        <v>0.3952595023925134</v>
      </c>
      <c r="G693">
        <v>7.1058639466147697E-2</v>
      </c>
      <c r="H693">
        <v>752.76827743907518</v>
      </c>
      <c r="I693">
        <v>73.869465413165955</v>
      </c>
    </row>
    <row r="694" spans="1:9">
      <c r="A694" s="3">
        <f t="shared" si="10"/>
        <v>692</v>
      </c>
      <c r="B694">
        <v>0.77475294840223963</v>
      </c>
      <c r="C694">
        <v>3.9194157669575076E-2</v>
      </c>
      <c r="D694">
        <v>3.4992954234535134E-2</v>
      </c>
      <c r="E694">
        <v>2.1787265599406958</v>
      </c>
      <c r="F694">
        <v>0.70578593376883647</v>
      </c>
      <c r="G694">
        <v>6.7706937262055678E-2</v>
      </c>
      <c r="H694">
        <v>1414.1474420406855</v>
      </c>
      <c r="I694">
        <v>75.305931462849856</v>
      </c>
    </row>
    <row r="695" spans="1:9">
      <c r="A695" s="3">
        <f t="shared" si="10"/>
        <v>693</v>
      </c>
      <c r="B695">
        <v>0.9823625089038307</v>
      </c>
      <c r="C695">
        <v>7.7218614782511713E-2</v>
      </c>
      <c r="D695">
        <v>4.4581192918675919E-2</v>
      </c>
      <c r="E695">
        <v>6.5998993625313842</v>
      </c>
      <c r="F695">
        <v>0.34469194307269013</v>
      </c>
      <c r="G695">
        <v>5.6836170429222004E-2</v>
      </c>
      <c r="H695">
        <v>862.10994819912833</v>
      </c>
      <c r="I695">
        <v>71.332801107728287</v>
      </c>
    </row>
    <row r="696" spans="1:9">
      <c r="A696" s="3">
        <f t="shared" si="10"/>
        <v>694</v>
      </c>
      <c r="B696">
        <v>0.30890420718656547</v>
      </c>
      <c r="C696">
        <v>3.9339012378938255E-2</v>
      </c>
      <c r="D696">
        <v>2.0726691545388858E-2</v>
      </c>
      <c r="E696">
        <v>0.77649746239778539</v>
      </c>
      <c r="F696">
        <v>0.24916288681793228</v>
      </c>
      <c r="G696">
        <v>6.818247457628536E-2</v>
      </c>
      <c r="H696">
        <v>74.467460074241131</v>
      </c>
      <c r="I696">
        <v>9.9825746198310625</v>
      </c>
    </row>
    <row r="697" spans="1:9">
      <c r="A697" s="3">
        <f t="shared" si="10"/>
        <v>695</v>
      </c>
      <c r="B697">
        <v>0.85627628617317264</v>
      </c>
      <c r="C697">
        <v>5.5977026454469461E-2</v>
      </c>
      <c r="D697">
        <v>6.6949188833061626E-2</v>
      </c>
      <c r="E697">
        <v>9.4954160088264192</v>
      </c>
      <c r="F697">
        <v>0.10190876694174554</v>
      </c>
      <c r="G697">
        <v>8.7700625873627466E-2</v>
      </c>
      <c r="H697">
        <v>277.54677268353345</v>
      </c>
      <c r="I697">
        <v>19.098905695364898</v>
      </c>
    </row>
    <row r="698" spans="1:9">
      <c r="A698" s="3">
        <f t="shared" si="10"/>
        <v>696</v>
      </c>
      <c r="B698">
        <v>0.77136575908720562</v>
      </c>
      <c r="C698">
        <v>7.3590513081764385E-3</v>
      </c>
      <c r="D698">
        <v>1.3693194936654236E-2</v>
      </c>
      <c r="E698">
        <v>8.2544312676436906</v>
      </c>
      <c r="F698">
        <v>0.18904950990620195</v>
      </c>
      <c r="G698">
        <v>1.3292393524260053E-2</v>
      </c>
      <c r="H698">
        <v>7108.5009302696162</v>
      </c>
      <c r="I698">
        <v>71.386467790621907</v>
      </c>
    </row>
    <row r="699" spans="1:9">
      <c r="A699" s="3">
        <f t="shared" si="10"/>
        <v>697</v>
      </c>
      <c r="B699">
        <v>0.58811603414140534</v>
      </c>
      <c r="C699">
        <v>1.7397612313537075E-2</v>
      </c>
      <c r="D699">
        <v>6.789780426281003E-2</v>
      </c>
      <c r="E699">
        <v>3.068752350563178</v>
      </c>
      <c r="F699">
        <v>0.10861544397020195</v>
      </c>
      <c r="G699">
        <v>3.6143690654269665E-2</v>
      </c>
      <c r="H699">
        <v>1411.1928017650307</v>
      </c>
      <c r="I699">
        <v>43.942966925431591</v>
      </c>
    </row>
    <row r="700" spans="1:9">
      <c r="A700" s="3">
        <f t="shared" si="10"/>
        <v>698</v>
      </c>
      <c r="B700">
        <v>0.85115929576849203</v>
      </c>
      <c r="C700">
        <v>9.7070825513723674E-2</v>
      </c>
      <c r="D700">
        <v>5.2479030544361524E-2</v>
      </c>
      <c r="E700">
        <v>3.8692098556826302</v>
      </c>
      <c r="F700">
        <v>0.22219354198144536</v>
      </c>
      <c r="G700">
        <v>4.910146925749212E-2</v>
      </c>
      <c r="H700">
        <v>515.5112982307063</v>
      </c>
      <c r="I700">
        <v>61.88600656921205</v>
      </c>
    </row>
    <row r="701" spans="1:9">
      <c r="A701" s="3">
        <f t="shared" si="10"/>
        <v>699</v>
      </c>
      <c r="B701">
        <v>0.21034804862555662</v>
      </c>
      <c r="C701">
        <v>6.3498660614225183E-2</v>
      </c>
      <c r="D701">
        <v>8.5586744361452097E-2</v>
      </c>
      <c r="E701">
        <v>4.4888605227003611</v>
      </c>
      <c r="F701">
        <v>0.69715739182955339</v>
      </c>
      <c r="G701">
        <v>7.8190001082657362E-2</v>
      </c>
      <c r="H701">
        <v>129.05014923497606</v>
      </c>
      <c r="I701">
        <v>41.007281838642569</v>
      </c>
    </row>
    <row r="702" spans="1:9">
      <c r="A702" s="3">
        <f t="shared" si="10"/>
        <v>700</v>
      </c>
      <c r="B702">
        <v>0.64111753106679081</v>
      </c>
      <c r="C702">
        <v>5.4963026399491542E-2</v>
      </c>
      <c r="D702">
        <v>6.5615848577559366E-2</v>
      </c>
      <c r="E702">
        <v>5.5488494271856244</v>
      </c>
      <c r="F702">
        <v>0.65322141873319772</v>
      </c>
      <c r="G702">
        <v>2.7373093968181904E-2</v>
      </c>
      <c r="H702">
        <v>1076.9475049212544</v>
      </c>
      <c r="I702">
        <v>97.186046281536477</v>
      </c>
    </row>
    <row r="703" spans="1:9">
      <c r="A703" s="3">
        <f t="shared" si="10"/>
        <v>701</v>
      </c>
      <c r="B703">
        <v>0.89174092905483671</v>
      </c>
      <c r="C703">
        <v>8.2868407019002971E-2</v>
      </c>
      <c r="D703">
        <v>7.5690837693755592E-2</v>
      </c>
      <c r="E703">
        <v>7.0290254746930483</v>
      </c>
      <c r="F703">
        <v>0.1613952733943278</v>
      </c>
      <c r="G703">
        <v>3.4891956541685851E-2</v>
      </c>
      <c r="H703">
        <v>731.29850936845992</v>
      </c>
      <c r="I703">
        <v>71.535459815864442</v>
      </c>
    </row>
    <row r="704" spans="1:9">
      <c r="A704" s="3">
        <f t="shared" si="10"/>
        <v>702</v>
      </c>
      <c r="B704">
        <v>0.73829289618416161</v>
      </c>
      <c r="C704">
        <v>1.8825654752713153E-2</v>
      </c>
      <c r="D704">
        <v>2.3729799378130845E-2</v>
      </c>
      <c r="E704">
        <v>5.36394150603806</v>
      </c>
      <c r="F704">
        <v>0.34241255226927203</v>
      </c>
      <c r="G704">
        <v>9.7795486558789543E-2</v>
      </c>
      <c r="H704">
        <v>3074.7701891824004</v>
      </c>
      <c r="I704">
        <v>82.529736147375303</v>
      </c>
    </row>
    <row r="705" spans="1:9">
      <c r="A705" s="3">
        <f t="shared" si="10"/>
        <v>703</v>
      </c>
      <c r="B705">
        <v>5.6582853110664341E-2</v>
      </c>
      <c r="C705">
        <v>1.0873736903974897E-2</v>
      </c>
      <c r="D705">
        <v>3.73970148152592E-2</v>
      </c>
      <c r="E705">
        <v>7.3630255639271267</v>
      </c>
      <c r="F705">
        <v>0.7019915310585193</v>
      </c>
      <c r="G705">
        <v>8.3525531836149899E-2</v>
      </c>
      <c r="H705">
        <v>373.13985469089272</v>
      </c>
      <c r="I705">
        <v>75.481758820778936</v>
      </c>
    </row>
    <row r="706" spans="1:9">
      <c r="A706" s="3">
        <f t="shared" si="10"/>
        <v>704</v>
      </c>
      <c r="B706">
        <v>0.11611824289158316</v>
      </c>
      <c r="C706">
        <v>8.8909502034974136E-2</v>
      </c>
      <c r="D706">
        <v>9.1362464300605642E-2</v>
      </c>
      <c r="E706">
        <v>6.3275433959944811</v>
      </c>
      <c r="F706">
        <v>0.11249249986368824</v>
      </c>
      <c r="G706">
        <v>2.6602379032356446E-2</v>
      </c>
      <c r="H706">
        <v>42.020163236808621</v>
      </c>
      <c r="I706">
        <v>33.867399623540706</v>
      </c>
    </row>
    <row r="707" spans="1:9">
      <c r="A707" s="3">
        <f t="shared" si="10"/>
        <v>705</v>
      </c>
      <c r="B707">
        <v>4.3755740428392809E-2</v>
      </c>
      <c r="C707">
        <v>4.0168565780646544E-2</v>
      </c>
      <c r="D707">
        <v>9.2681692123589121E-2</v>
      </c>
      <c r="E707">
        <v>5.6568108521922795</v>
      </c>
      <c r="F707">
        <v>0.52950506776942108</v>
      </c>
      <c r="G707">
        <v>2.0561115239864092E-2</v>
      </c>
      <c r="H707">
        <v>66.006100641749157</v>
      </c>
      <c r="I707">
        <v>63.784001333760649</v>
      </c>
    </row>
    <row r="708" spans="1:9">
      <c r="A708" s="3">
        <f t="shared" si="10"/>
        <v>706</v>
      </c>
      <c r="B708">
        <v>0.15080796095673249</v>
      </c>
      <c r="C708">
        <v>5.0774113279779896E-2</v>
      </c>
      <c r="D708">
        <v>1.1854193624286167E-2</v>
      </c>
      <c r="E708">
        <v>0.53421264749711683</v>
      </c>
      <c r="F708">
        <v>0.87374220256348722</v>
      </c>
      <c r="G708">
        <v>1.4245762635823342E-2</v>
      </c>
      <c r="H708">
        <v>133.85943800899935</v>
      </c>
      <c r="I708">
        <v>47.439867971779321</v>
      </c>
    </row>
    <row r="709" spans="1:9">
      <c r="A709" s="3">
        <f t="shared" ref="A709:A772" si="11">A708+1</f>
        <v>707</v>
      </c>
      <c r="B709">
        <v>0.7897566853182868</v>
      </c>
      <c r="C709">
        <v>8.0595360707078012E-2</v>
      </c>
      <c r="D709">
        <v>5.1992298048689982E-2</v>
      </c>
      <c r="E709">
        <v>1.9693177950124021</v>
      </c>
      <c r="F709">
        <v>0.33478493215805283</v>
      </c>
      <c r="G709">
        <v>9.3054140930628401E-2</v>
      </c>
      <c r="H709">
        <v>575.14630458301974</v>
      </c>
      <c r="I709">
        <v>61.783351144316249</v>
      </c>
    </row>
    <row r="710" spans="1:9">
      <c r="A710" s="3">
        <f t="shared" si="11"/>
        <v>708</v>
      </c>
      <c r="B710">
        <v>0.54586627339492755</v>
      </c>
      <c r="C710">
        <v>1.775121644239162E-2</v>
      </c>
      <c r="D710">
        <v>1.5306718796188633E-2</v>
      </c>
      <c r="E710">
        <v>7.1177444226199915</v>
      </c>
      <c r="F710">
        <v>0.22892286898427699</v>
      </c>
      <c r="G710">
        <v>2.3096402517404829E-2</v>
      </c>
      <c r="H710">
        <v>2235.9496567694491</v>
      </c>
      <c r="I710">
        <v>76.538557530342473</v>
      </c>
    </row>
    <row r="711" spans="1:9">
      <c r="A711" s="3">
        <f t="shared" si="11"/>
        <v>709</v>
      </c>
      <c r="B711">
        <v>0.52295911002558593</v>
      </c>
      <c r="C711">
        <v>1.5098952811085722E-2</v>
      </c>
      <c r="D711">
        <v>4.8526172039824823E-2</v>
      </c>
      <c r="E711">
        <v>4.5957543607422426</v>
      </c>
      <c r="F711">
        <v>0.32910672121111906</v>
      </c>
      <c r="G711">
        <v>4.802926029644445E-2</v>
      </c>
      <c r="H711">
        <v>1980.9016980048573</v>
      </c>
      <c r="I711">
        <v>60.203038899585707</v>
      </c>
    </row>
    <row r="712" spans="1:9">
      <c r="A712" s="3">
        <f t="shared" si="11"/>
        <v>710</v>
      </c>
      <c r="B712">
        <v>0.22355702996558888</v>
      </c>
      <c r="C712">
        <v>4.0323763777547129E-2</v>
      </c>
      <c r="D712">
        <v>4.2242759642865724E-2</v>
      </c>
      <c r="E712">
        <v>4.46027181058317</v>
      </c>
      <c r="F712">
        <v>0.15375177354754327</v>
      </c>
      <c r="G712">
        <v>9.8391781155892213E-2</v>
      </c>
      <c r="H712">
        <v>120.37102484478044</v>
      </c>
      <c r="I712">
        <v>22.854466273629122</v>
      </c>
    </row>
    <row r="713" spans="1:9">
      <c r="A713" s="3">
        <f t="shared" si="11"/>
        <v>711</v>
      </c>
      <c r="B713">
        <v>0.28336716819555691</v>
      </c>
      <c r="C713">
        <v>9.6231914539302438E-3</v>
      </c>
      <c r="D713">
        <v>1.2615270129965394E-2</v>
      </c>
      <c r="E713">
        <v>6.3192984407906865</v>
      </c>
      <c r="F713">
        <v>0.45433025895391432</v>
      </c>
      <c r="G713">
        <v>6.8107666964737357E-2</v>
      </c>
      <c r="H713">
        <v>2252.6452322827422</v>
      </c>
      <c r="I713">
        <v>80.526494026071134</v>
      </c>
    </row>
    <row r="714" spans="1:9">
      <c r="A714" s="3">
        <f t="shared" si="11"/>
        <v>712</v>
      </c>
      <c r="B714">
        <v>0.23102099562127026</v>
      </c>
      <c r="C714">
        <v>9.351586467600502E-2</v>
      </c>
      <c r="D714">
        <v>1.1340391946583886E-2</v>
      </c>
      <c r="E714">
        <v>0.23650262970865965</v>
      </c>
      <c r="F714">
        <v>0.99976467937797675</v>
      </c>
      <c r="G714">
        <v>7.8982572261961134E-2</v>
      </c>
      <c r="H714">
        <v>232.80562718366454</v>
      </c>
      <c r="I714">
        <v>99.198181528559957</v>
      </c>
    </row>
    <row r="715" spans="1:9">
      <c r="A715" s="3">
        <f t="shared" si="11"/>
        <v>713</v>
      </c>
      <c r="B715">
        <v>4.3297681666283817E-2</v>
      </c>
      <c r="C715">
        <v>4.5048368788383295E-2</v>
      </c>
      <c r="D715">
        <v>3.1204551380628436E-2</v>
      </c>
      <c r="E715">
        <v>6.3564963429272039</v>
      </c>
      <c r="F715">
        <v>0.10662026389072821</v>
      </c>
      <c r="G715">
        <v>3.0578254474114601E-2</v>
      </c>
      <c r="H715">
        <v>18.999422518414679</v>
      </c>
      <c r="I715">
        <v>20.808042308559809</v>
      </c>
    </row>
    <row r="716" spans="1:9">
      <c r="A716" s="3">
        <f t="shared" si="11"/>
        <v>714</v>
      </c>
      <c r="B716">
        <v>0.95260285958501478</v>
      </c>
      <c r="C716">
        <v>8.1340239132633177E-2</v>
      </c>
      <c r="D716">
        <v>4.7812946534101862E-2</v>
      </c>
      <c r="E716">
        <v>4.4846339005974523</v>
      </c>
      <c r="F716">
        <v>0.78327160815469732</v>
      </c>
      <c r="G716">
        <v>6.7460883891821949E-2</v>
      </c>
      <c r="H716">
        <v>412.63300939875563</v>
      </c>
      <c r="I716">
        <v>37.088043697492267</v>
      </c>
    </row>
    <row r="717" spans="1:9">
      <c r="A717" s="3">
        <f t="shared" si="11"/>
        <v>715</v>
      </c>
      <c r="B717">
        <v>0.21307657658369242</v>
      </c>
      <c r="C717">
        <v>8.8363899590593098E-2</v>
      </c>
      <c r="D717">
        <v>5.3123072259278741E-3</v>
      </c>
      <c r="E717">
        <v>8.2116939947353611</v>
      </c>
      <c r="F717">
        <v>0.1456729268374185</v>
      </c>
      <c r="G717">
        <v>2.8128954759082427E-2</v>
      </c>
      <c r="H717">
        <v>126.45598647391633</v>
      </c>
      <c r="I717">
        <v>55.202017635696791</v>
      </c>
    </row>
    <row r="718" spans="1:9">
      <c r="A718" s="3">
        <f t="shared" si="11"/>
        <v>716</v>
      </c>
      <c r="B718">
        <v>0.68761079300272632</v>
      </c>
      <c r="C718">
        <v>2.9680329976793634E-2</v>
      </c>
      <c r="D718">
        <v>8.5394718619234297E-2</v>
      </c>
      <c r="E718">
        <v>6.530370271556678</v>
      </c>
      <c r="F718">
        <v>0.72461350480406594</v>
      </c>
      <c r="G718">
        <v>6.767014625976768E-2</v>
      </c>
      <c r="H718">
        <v>977.59916070553095</v>
      </c>
      <c r="I718">
        <v>44.418435193195457</v>
      </c>
    </row>
    <row r="719" spans="1:9">
      <c r="A719" s="3">
        <f t="shared" si="11"/>
        <v>717</v>
      </c>
      <c r="B719">
        <v>0.20202657633058266</v>
      </c>
      <c r="C719">
        <v>3.5656642562706752E-2</v>
      </c>
      <c r="D719">
        <v>5.7650230775559592E-3</v>
      </c>
      <c r="E719">
        <v>6.544308253145565</v>
      </c>
      <c r="F719">
        <v>0.74514549828886123</v>
      </c>
      <c r="G719">
        <v>7.1679693622167515E-2</v>
      </c>
      <c r="H719">
        <v>110.37381755159163</v>
      </c>
      <c r="I719">
        <v>20.505690687882709</v>
      </c>
    </row>
    <row r="720" spans="1:9">
      <c r="A720" s="3">
        <f t="shared" si="11"/>
        <v>718</v>
      </c>
      <c r="B720">
        <v>0.18956317580011475</v>
      </c>
      <c r="C720">
        <v>4.3009462475882228E-2</v>
      </c>
      <c r="D720">
        <v>4.8476877595209959E-2</v>
      </c>
      <c r="E720">
        <v>3.6399511205166544</v>
      </c>
      <c r="F720">
        <v>0.88299016283779497</v>
      </c>
      <c r="G720">
        <v>5.2836187193482181E-2</v>
      </c>
      <c r="H720">
        <v>189.88488738550703</v>
      </c>
      <c r="I720">
        <v>45.349952341041472</v>
      </c>
    </row>
    <row r="721" spans="1:9">
      <c r="A721" s="3">
        <f t="shared" si="11"/>
        <v>719</v>
      </c>
      <c r="B721">
        <v>0.98798066227533143</v>
      </c>
      <c r="C721">
        <v>3.7157216820501618E-2</v>
      </c>
      <c r="D721">
        <v>6.3678339396786646E-2</v>
      </c>
      <c r="E721">
        <v>1.603097223786097</v>
      </c>
      <c r="F721">
        <v>0.77668610303864727</v>
      </c>
      <c r="G721">
        <v>5.5006232107978142E-2</v>
      </c>
      <c r="H721">
        <v>1324.3470892718669</v>
      </c>
      <c r="I721">
        <v>52.429165895387733</v>
      </c>
    </row>
    <row r="722" spans="1:9">
      <c r="A722" s="3">
        <f t="shared" si="11"/>
        <v>720</v>
      </c>
      <c r="B722">
        <v>0.64524554776102372</v>
      </c>
      <c r="C722">
        <v>1.864320965813742E-2</v>
      </c>
      <c r="D722">
        <v>4.5763774952699385E-2</v>
      </c>
      <c r="E722">
        <v>5.4446269057978647</v>
      </c>
      <c r="F722">
        <v>0.90840389540349509</v>
      </c>
      <c r="G722">
        <v>9.4963382575549427E-2</v>
      </c>
      <c r="H722">
        <v>586.87054292071502</v>
      </c>
      <c r="I722">
        <v>17.849019871616775</v>
      </c>
    </row>
    <row r="723" spans="1:9">
      <c r="A723" s="3">
        <f t="shared" si="11"/>
        <v>721</v>
      </c>
      <c r="B723">
        <v>0.34096404424237742</v>
      </c>
      <c r="C723">
        <v>4.850576113672795E-2</v>
      </c>
      <c r="D723">
        <v>3.8558437962116915E-2</v>
      </c>
      <c r="E723">
        <v>2.9302342137819624</v>
      </c>
      <c r="F723">
        <v>0.62118267619757672</v>
      </c>
      <c r="G723">
        <v>4.1339467182523723E-2</v>
      </c>
      <c r="H723">
        <v>589.70745920906108</v>
      </c>
      <c r="I723">
        <v>88.307533764493684</v>
      </c>
    </row>
    <row r="724" spans="1:9">
      <c r="A724" s="3">
        <f t="shared" si="11"/>
        <v>722</v>
      </c>
      <c r="B724">
        <v>0.99263310434199137</v>
      </c>
      <c r="C724">
        <v>2.47494584794231E-2</v>
      </c>
      <c r="D724">
        <v>4.0458400789317797E-3</v>
      </c>
      <c r="E724">
        <v>1.0776121447804918</v>
      </c>
      <c r="F724">
        <v>0.27122673993035756</v>
      </c>
      <c r="G724">
        <v>9.4598280294603709E-2</v>
      </c>
      <c r="H724">
        <v>682.94343322681402</v>
      </c>
      <c r="I724">
        <v>17.924129554760757</v>
      </c>
    </row>
    <row r="725" spans="1:9">
      <c r="A725" s="3">
        <f t="shared" si="11"/>
        <v>723</v>
      </c>
      <c r="B725">
        <v>0.33568949626446953</v>
      </c>
      <c r="C725">
        <v>6.2708094413543622E-2</v>
      </c>
      <c r="D725">
        <v>3.4473891814636538E-2</v>
      </c>
      <c r="E725">
        <v>3.8216746487833904</v>
      </c>
      <c r="F725">
        <v>0.96920640940310632</v>
      </c>
      <c r="G725">
        <v>7.4204526071560958E-2</v>
      </c>
      <c r="H725">
        <v>249.35886370204165</v>
      </c>
      <c r="I725">
        <v>49.032840865041464</v>
      </c>
    </row>
    <row r="726" spans="1:9">
      <c r="A726" s="3">
        <f t="shared" si="11"/>
        <v>724</v>
      </c>
      <c r="B726">
        <v>0.43366910694467603</v>
      </c>
      <c r="C726">
        <v>7.5432870570775815E-2</v>
      </c>
      <c r="D726">
        <v>1.475016247281976E-2</v>
      </c>
      <c r="E726">
        <v>3.7692523871501371</v>
      </c>
      <c r="F726">
        <v>0.54219134279474268</v>
      </c>
      <c r="G726">
        <v>6.3319462361347181E-2</v>
      </c>
      <c r="H726">
        <v>179.56093389821018</v>
      </c>
      <c r="I726">
        <v>32.876865089336064</v>
      </c>
    </row>
    <row r="727" spans="1:9">
      <c r="A727" s="3">
        <f t="shared" si="11"/>
        <v>725</v>
      </c>
      <c r="B727">
        <v>6.2161557848102081E-2</v>
      </c>
      <c r="C727">
        <v>6.1801672807143021E-2</v>
      </c>
      <c r="D727">
        <v>2.2965576798542046E-2</v>
      </c>
      <c r="E727">
        <v>7.6035293103322612</v>
      </c>
      <c r="F727">
        <v>0.79036305564264464</v>
      </c>
      <c r="G727">
        <v>1.8064470526919195E-2</v>
      </c>
      <c r="H727">
        <v>62.246985115511464</v>
      </c>
      <c r="I727">
        <v>65.143795255182397</v>
      </c>
    </row>
    <row r="728" spans="1:9">
      <c r="A728" s="3">
        <f t="shared" si="11"/>
        <v>726</v>
      </c>
      <c r="B728">
        <v>0.58381883700155146</v>
      </c>
      <c r="C728">
        <v>2.8431512478878249E-2</v>
      </c>
      <c r="D728">
        <v>9.5395102093521783E-2</v>
      </c>
      <c r="E728">
        <v>4.2787277915045401</v>
      </c>
      <c r="F728">
        <v>0.80705991411559352</v>
      </c>
      <c r="G728">
        <v>3.8877520245743848E-2</v>
      </c>
      <c r="H728">
        <v>1354.9187426333053</v>
      </c>
      <c r="I728">
        <v>69.456277759927744</v>
      </c>
    </row>
    <row r="729" spans="1:9">
      <c r="A729" s="3">
        <f t="shared" si="11"/>
        <v>727</v>
      </c>
      <c r="B729">
        <v>3.3207767017428454E-2</v>
      </c>
      <c r="C729">
        <v>1.7792165282233304E-3</v>
      </c>
      <c r="D729">
        <v>9.5737295179358153E-3</v>
      </c>
      <c r="E729">
        <v>5.3378324292598425</v>
      </c>
      <c r="F729">
        <v>0.49461251328547151</v>
      </c>
      <c r="G729">
        <v>3.2198888537426022E-2</v>
      </c>
      <c r="H729">
        <v>1115.7863792521475</v>
      </c>
      <c r="I729">
        <v>62.928384285582439</v>
      </c>
    </row>
    <row r="730" spans="1:9">
      <c r="A730" s="3">
        <f t="shared" si="11"/>
        <v>728</v>
      </c>
      <c r="B730">
        <v>0.25596450495932166</v>
      </c>
      <c r="C730">
        <v>4.0597770577560456E-2</v>
      </c>
      <c r="D730">
        <v>1.7232515669535393E-2</v>
      </c>
      <c r="E730">
        <v>0.47043385983736052</v>
      </c>
      <c r="F730">
        <v>0.85745237598946367</v>
      </c>
      <c r="G730">
        <v>8.7027268443442093E-2</v>
      </c>
      <c r="H730">
        <v>280.44862912365454</v>
      </c>
      <c r="I730">
        <v>46.822236691158182</v>
      </c>
    </row>
    <row r="731" spans="1:9">
      <c r="A731" s="3">
        <f t="shared" si="11"/>
        <v>729</v>
      </c>
      <c r="B731">
        <v>0.85207928678939104</v>
      </c>
      <c r="C731">
        <v>2.2670372709816481E-2</v>
      </c>
      <c r="D731">
        <v>9.338806727697016E-2</v>
      </c>
      <c r="E731">
        <v>5.1901019816694545</v>
      </c>
      <c r="F731">
        <v>0.85539393736556446</v>
      </c>
      <c r="G731">
        <v>3.08217566114352E-2</v>
      </c>
      <c r="H731">
        <v>2831.9247521801312</v>
      </c>
      <c r="I731">
        <v>79.311608195505002</v>
      </c>
    </row>
    <row r="732" spans="1:9">
      <c r="A732" s="3">
        <f t="shared" si="11"/>
        <v>730</v>
      </c>
      <c r="B732">
        <v>0.90897994151878303</v>
      </c>
      <c r="C732">
        <v>7.8558237821308344E-2</v>
      </c>
      <c r="D732">
        <v>3.6839810077043546E-2</v>
      </c>
      <c r="E732">
        <v>9.7684726745401509</v>
      </c>
      <c r="F732">
        <v>0.1872421485560774</v>
      </c>
      <c r="G732">
        <v>3.2879987257535541E-2</v>
      </c>
      <c r="H732">
        <v>107.31785401014263</v>
      </c>
      <c r="I732">
        <v>9.7630566131486827</v>
      </c>
    </row>
    <row r="733" spans="1:9">
      <c r="A733" s="3">
        <f t="shared" si="11"/>
        <v>731</v>
      </c>
      <c r="B733">
        <v>0.361356353809068</v>
      </c>
      <c r="C733">
        <v>1.0333617630191624E-2</v>
      </c>
      <c r="D733">
        <v>7.6277613526209362E-2</v>
      </c>
      <c r="E733">
        <v>5.298621555169631</v>
      </c>
      <c r="F733">
        <v>0.91920623568633997</v>
      </c>
      <c r="G733">
        <v>1.4786325155678733E-2</v>
      </c>
      <c r="H733">
        <v>2599.3196970744875</v>
      </c>
      <c r="I733">
        <v>78.244313520892987</v>
      </c>
    </row>
    <row r="734" spans="1:9">
      <c r="A734" s="3">
        <f t="shared" si="11"/>
        <v>732</v>
      </c>
      <c r="B734">
        <v>0.33355819227761918</v>
      </c>
      <c r="C734">
        <v>8.8945484846574663E-2</v>
      </c>
      <c r="D734">
        <v>9.1939465550025898E-2</v>
      </c>
      <c r="E734">
        <v>9.3890423040268409</v>
      </c>
      <c r="F734">
        <v>0.12486909985613447</v>
      </c>
      <c r="G734">
        <v>1.9669908529365343E-2</v>
      </c>
      <c r="H734">
        <v>195.09816537836153</v>
      </c>
      <c r="I734">
        <v>54.762324643184094</v>
      </c>
    </row>
    <row r="735" spans="1:9">
      <c r="A735" s="3">
        <f t="shared" si="11"/>
        <v>733</v>
      </c>
      <c r="B735">
        <v>0.76148796382081818</v>
      </c>
      <c r="C735">
        <v>3.6612926588374506E-2</v>
      </c>
      <c r="D735">
        <v>8.6721689601759147E-2</v>
      </c>
      <c r="E735">
        <v>0.47674841877581076</v>
      </c>
      <c r="F735">
        <v>0.65196441399281402</v>
      </c>
      <c r="G735">
        <v>2.3378988816909821E-2</v>
      </c>
      <c r="H735">
        <v>1735.307132774572</v>
      </c>
      <c r="I735">
        <v>87.82621128378635</v>
      </c>
    </row>
    <row r="736" spans="1:9">
      <c r="A736" s="3">
        <f t="shared" si="11"/>
        <v>734</v>
      </c>
      <c r="B736">
        <v>0.80838279595994234</v>
      </c>
      <c r="C736">
        <v>2.9494815160760975E-2</v>
      </c>
      <c r="D736">
        <v>9.5088081518708831E-2</v>
      </c>
      <c r="E736">
        <v>5.260256367572798</v>
      </c>
      <c r="F736">
        <v>0.44743227006164255</v>
      </c>
      <c r="G736">
        <v>8.3786692801423396E-2</v>
      </c>
      <c r="H736">
        <v>605.98305627740615</v>
      </c>
      <c r="I736">
        <v>23.273703243693664</v>
      </c>
    </row>
    <row r="737" spans="1:9">
      <c r="A737" s="3">
        <f t="shared" si="11"/>
        <v>735</v>
      </c>
      <c r="B737">
        <v>0.75998582967971717</v>
      </c>
      <c r="C737">
        <v>9.8016055975845923E-2</v>
      </c>
      <c r="D737">
        <v>8.1161367725021014E-2</v>
      </c>
      <c r="E737">
        <v>8.6426296063865582</v>
      </c>
      <c r="F737">
        <v>0.35388349784052209</v>
      </c>
      <c r="G737">
        <v>5.771635913020489E-2</v>
      </c>
      <c r="H737">
        <v>64.696413805826168</v>
      </c>
      <c r="I737">
        <v>8.7831101849564099</v>
      </c>
    </row>
    <row r="738" spans="1:9">
      <c r="A738" s="3">
        <f t="shared" si="11"/>
        <v>736</v>
      </c>
      <c r="B738">
        <v>0.31740350111280502</v>
      </c>
      <c r="C738">
        <v>2.2374172219442823E-2</v>
      </c>
      <c r="D738">
        <v>4.9948863725000341E-2</v>
      </c>
      <c r="E738">
        <v>1.4033029229178211</v>
      </c>
      <c r="F738">
        <v>0.61316322111481369</v>
      </c>
      <c r="G738">
        <v>6.3145162142977426E-2</v>
      </c>
      <c r="H738">
        <v>516.52856327817301</v>
      </c>
      <c r="I738">
        <v>38.327103614597654</v>
      </c>
    </row>
    <row r="739" spans="1:9">
      <c r="A739" s="3">
        <f t="shared" si="11"/>
        <v>737</v>
      </c>
      <c r="B739">
        <v>0.40044406405956651</v>
      </c>
      <c r="C739">
        <v>3.3558077921482438E-2</v>
      </c>
      <c r="D739">
        <v>4.810994534844755E-2</v>
      </c>
      <c r="E739">
        <v>7.3257966670658101</v>
      </c>
      <c r="F739">
        <v>0.14196004880646551</v>
      </c>
      <c r="G739">
        <v>1.2597169926060735E-2</v>
      </c>
      <c r="H739">
        <v>489.78460695888447</v>
      </c>
      <c r="I739">
        <v>43.205272084153549</v>
      </c>
    </row>
    <row r="740" spans="1:9">
      <c r="A740" s="3">
        <f t="shared" si="11"/>
        <v>738</v>
      </c>
      <c r="B740">
        <v>0.74591317522443334</v>
      </c>
      <c r="C740">
        <v>5.2362836173231779E-2</v>
      </c>
      <c r="D740">
        <v>2.7343709090094679E-2</v>
      </c>
      <c r="E740">
        <v>9.8298341462461245</v>
      </c>
      <c r="F740">
        <v>0.1976754612064949</v>
      </c>
      <c r="G740">
        <v>2.3739091081997996E-2</v>
      </c>
      <c r="H740">
        <v>1092.3144825452252</v>
      </c>
      <c r="I740">
        <v>80.715877000386669</v>
      </c>
    </row>
    <row r="741" spans="1:9">
      <c r="A741" s="3">
        <f t="shared" si="11"/>
        <v>739</v>
      </c>
      <c r="B741">
        <v>0.4022963880340007</v>
      </c>
      <c r="C741">
        <v>6.5037287417171769E-2</v>
      </c>
      <c r="D741">
        <v>6.7294480451236011E-2</v>
      </c>
      <c r="E741">
        <v>0.39337458498882993</v>
      </c>
      <c r="F741">
        <v>0.50696844272502606</v>
      </c>
      <c r="G741">
        <v>6.4349056546985542E-2</v>
      </c>
      <c r="H741">
        <v>448.99617468579265</v>
      </c>
      <c r="I741">
        <v>76.407382404004693</v>
      </c>
    </row>
    <row r="742" spans="1:9">
      <c r="A742" s="3">
        <f t="shared" si="11"/>
        <v>740</v>
      </c>
      <c r="B742">
        <v>0.86688546122022414</v>
      </c>
      <c r="C742">
        <v>5.8511287130510604E-2</v>
      </c>
      <c r="D742">
        <v>7.4957732573070146E-2</v>
      </c>
      <c r="E742">
        <v>6.2884554982905874</v>
      </c>
      <c r="F742">
        <v>0.98172451217010981</v>
      </c>
      <c r="G742">
        <v>8.1681752707479405E-2</v>
      </c>
      <c r="H742">
        <v>272.75876998362611</v>
      </c>
      <c r="I742">
        <v>19.379075312006673</v>
      </c>
    </row>
    <row r="743" spans="1:9">
      <c r="A743" s="3">
        <f t="shared" si="11"/>
        <v>741</v>
      </c>
      <c r="B743">
        <v>0.21753226041692461</v>
      </c>
      <c r="C743">
        <v>5.3389769778926767E-2</v>
      </c>
      <c r="D743">
        <v>3.1483835516925025E-2</v>
      </c>
      <c r="E743">
        <v>9.6888477918836227</v>
      </c>
      <c r="F743">
        <v>0.66083395662999389</v>
      </c>
      <c r="G743">
        <v>9.2652398779856759E-2</v>
      </c>
      <c r="H743">
        <v>200.47290343101815</v>
      </c>
      <c r="I743">
        <v>51.792449400529613</v>
      </c>
    </row>
    <row r="744" spans="1:9">
      <c r="A744" s="3">
        <f t="shared" si="11"/>
        <v>742</v>
      </c>
      <c r="B744">
        <v>0.48704347155206951</v>
      </c>
      <c r="C744">
        <v>6.7300764660085166E-2</v>
      </c>
      <c r="D744">
        <v>5.1523675399464126E-2</v>
      </c>
      <c r="E744">
        <v>8.9849127206099357</v>
      </c>
      <c r="F744">
        <v>0.8158040446404653</v>
      </c>
      <c r="G744">
        <v>5.8933454280345597E-2</v>
      </c>
      <c r="H744">
        <v>461.33088002057082</v>
      </c>
      <c r="I744">
        <v>67.102885060976064</v>
      </c>
    </row>
    <row r="745" spans="1:9">
      <c r="A745" s="3">
        <f t="shared" si="11"/>
        <v>743</v>
      </c>
      <c r="B745">
        <v>0.65260189839524629</v>
      </c>
      <c r="C745">
        <v>7.6782740171399924E-2</v>
      </c>
      <c r="D745">
        <v>5.9869955404906396E-2</v>
      </c>
      <c r="E745">
        <v>4.1562785382929253</v>
      </c>
      <c r="F745">
        <v>0.71052092180603932</v>
      </c>
      <c r="G745">
        <v>1.7762146424761413E-2</v>
      </c>
      <c r="H745">
        <v>435.8500015139727</v>
      </c>
      <c r="I745">
        <v>53.979482989946966</v>
      </c>
    </row>
    <row r="746" spans="1:9">
      <c r="A746" s="3">
        <f t="shared" si="11"/>
        <v>744</v>
      </c>
      <c r="B746">
        <v>0.68975346097175561</v>
      </c>
      <c r="C746">
        <v>7.8194926878345977E-2</v>
      </c>
      <c r="D746">
        <v>7.2274149136204516E-2</v>
      </c>
      <c r="E746">
        <v>1.9597172478738993</v>
      </c>
      <c r="F746">
        <v>0.88779106272190367</v>
      </c>
      <c r="G746">
        <v>7.6952899113233636E-2</v>
      </c>
      <c r="H746">
        <v>521.0365410276288</v>
      </c>
      <c r="I746">
        <v>62.176928778370666</v>
      </c>
    </row>
    <row r="747" spans="1:9">
      <c r="A747" s="3">
        <f t="shared" si="11"/>
        <v>745</v>
      </c>
      <c r="B747">
        <v>0.91174397084363534</v>
      </c>
      <c r="C747">
        <v>7.134883598761349E-2</v>
      </c>
      <c r="D747">
        <v>4.2728920333635706E-2</v>
      </c>
      <c r="E747">
        <v>2.0819706839369103</v>
      </c>
      <c r="F747">
        <v>0.98349757989024977</v>
      </c>
      <c r="G747">
        <v>1.5305580643137626E-2</v>
      </c>
      <c r="H747">
        <v>795.53929186628318</v>
      </c>
      <c r="I747">
        <v>65.531788553994971</v>
      </c>
    </row>
    <row r="748" spans="1:9">
      <c r="A748" s="3">
        <f t="shared" si="11"/>
        <v>746</v>
      </c>
      <c r="B748">
        <v>0.58982261572204497</v>
      </c>
      <c r="C748">
        <v>9.392562981388887E-2</v>
      </c>
      <c r="D748">
        <v>8.5369217660471591E-3</v>
      </c>
      <c r="E748">
        <v>6.4600865722224787</v>
      </c>
      <c r="F748">
        <v>0.980741278578385</v>
      </c>
      <c r="G748">
        <v>9.0332349595711681E-2</v>
      </c>
      <c r="H748">
        <v>36.997588542292817</v>
      </c>
      <c r="I748">
        <v>6.2017250482136257</v>
      </c>
    </row>
    <row r="749" spans="1:9">
      <c r="A749" s="3">
        <f t="shared" si="11"/>
        <v>747</v>
      </c>
      <c r="B749">
        <v>0.74686541440560306</v>
      </c>
      <c r="C749">
        <v>1.9385953648920852E-2</v>
      </c>
      <c r="D749">
        <v>4.4732302050444553E-2</v>
      </c>
      <c r="E749">
        <v>1.1295443471950888</v>
      </c>
      <c r="F749">
        <v>0.81936289577289856</v>
      </c>
      <c r="G749">
        <v>5.2210135613017905E-2</v>
      </c>
      <c r="H749">
        <v>199.50987125198844</v>
      </c>
      <c r="I749">
        <v>5.4511182646169205</v>
      </c>
    </row>
    <row r="750" spans="1:9">
      <c r="A750" s="3">
        <f t="shared" si="11"/>
        <v>748</v>
      </c>
      <c r="B750">
        <v>0.80011338416686162</v>
      </c>
      <c r="C750">
        <v>8.6015687603014174E-2</v>
      </c>
      <c r="D750">
        <v>2.9728755047086865E-2</v>
      </c>
      <c r="E750">
        <v>7.335288639763677</v>
      </c>
      <c r="F750">
        <v>0.38511550595537403</v>
      </c>
      <c r="G750">
        <v>4.6916747263702964E-2</v>
      </c>
      <c r="H750">
        <v>20.432846591434938</v>
      </c>
      <c r="I750">
        <v>2.312231956947175</v>
      </c>
    </row>
    <row r="751" spans="1:9">
      <c r="A751" s="3">
        <f t="shared" si="11"/>
        <v>749</v>
      </c>
      <c r="B751">
        <v>0.3653710205626518</v>
      </c>
      <c r="C751">
        <v>8.0642036231724487E-2</v>
      </c>
      <c r="D751">
        <v>2.8511966911897356E-2</v>
      </c>
      <c r="E751">
        <v>0.87082293060076621</v>
      </c>
      <c r="F751">
        <v>0.42257858330339559</v>
      </c>
      <c r="G751">
        <v>4.5105969943861339E-2</v>
      </c>
      <c r="H751">
        <v>308.51409646876306</v>
      </c>
      <c r="I751">
        <v>71.676830703036842</v>
      </c>
    </row>
    <row r="752" spans="1:9">
      <c r="A752" s="3">
        <f t="shared" si="11"/>
        <v>750</v>
      </c>
      <c r="B752">
        <v>0.62540817350926881</v>
      </c>
      <c r="C752">
        <v>7.8416625634581405E-3</v>
      </c>
      <c r="D752">
        <v>7.6697496516723238E-2</v>
      </c>
      <c r="E752">
        <v>2.5917430569594395</v>
      </c>
      <c r="F752">
        <v>0.14113808350443646</v>
      </c>
      <c r="G752">
        <v>9.7966070901737465E-2</v>
      </c>
      <c r="H752">
        <v>238.2429634065619</v>
      </c>
      <c r="I752">
        <v>3.1444237981996492</v>
      </c>
    </row>
    <row r="753" spans="1:9">
      <c r="A753" s="3">
        <f t="shared" si="11"/>
        <v>751</v>
      </c>
      <c r="B753">
        <v>0.87537374299214832</v>
      </c>
      <c r="C753">
        <v>9.8830625801132083E-2</v>
      </c>
      <c r="D753">
        <v>1.8458180575471523E-3</v>
      </c>
      <c r="E753">
        <v>5.23781736849201</v>
      </c>
      <c r="F753">
        <v>0.74212071307029193</v>
      </c>
      <c r="G753">
        <v>8.5072960322640834E-2</v>
      </c>
      <c r="H753">
        <v>428.04511323279752</v>
      </c>
      <c r="I753">
        <v>50.870261207170692</v>
      </c>
    </row>
    <row r="754" spans="1:9">
      <c r="A754" s="3">
        <f t="shared" si="11"/>
        <v>752</v>
      </c>
      <c r="B754">
        <v>0.91581908580990679</v>
      </c>
      <c r="C754">
        <v>1.2137226815414931E-2</v>
      </c>
      <c r="D754">
        <v>8.1242958374655293E-3</v>
      </c>
      <c r="E754">
        <v>9.8187252493368256</v>
      </c>
      <c r="F754">
        <v>0.51266711711487278</v>
      </c>
      <c r="G754">
        <v>2.9620256584714844E-2</v>
      </c>
      <c r="H754">
        <v>1771.8992773116572</v>
      </c>
      <c r="I754">
        <v>24.718675918264328</v>
      </c>
    </row>
    <row r="755" spans="1:9">
      <c r="A755" s="3">
        <f t="shared" si="11"/>
        <v>753</v>
      </c>
      <c r="B755">
        <v>0.94637943121152279</v>
      </c>
      <c r="C755">
        <v>2.9632903681731347E-3</v>
      </c>
      <c r="D755">
        <v>4.5270689715505484E-2</v>
      </c>
      <c r="E755">
        <v>8.8140032227193341</v>
      </c>
      <c r="F755">
        <v>0.9949302404617234</v>
      </c>
      <c r="G755">
        <v>3.5266012841307696E-2</v>
      </c>
      <c r="H755">
        <v>25650.724517722305</v>
      </c>
      <c r="I755">
        <v>84.544419770767689</v>
      </c>
    </row>
    <row r="756" spans="1:9">
      <c r="A756" s="3">
        <f t="shared" si="11"/>
        <v>754</v>
      </c>
      <c r="B756">
        <v>0.42543679084987462</v>
      </c>
      <c r="C756">
        <v>8.944738756847323E-2</v>
      </c>
      <c r="D756">
        <v>3.0536802608316888E-2</v>
      </c>
      <c r="E756">
        <v>0.91683942749152891</v>
      </c>
      <c r="F756">
        <v>0.6277817106316641</v>
      </c>
      <c r="G756">
        <v>3.0894649613030616E-2</v>
      </c>
      <c r="H756">
        <v>203.30744368261131</v>
      </c>
      <c r="I756">
        <v>44.994796435981748</v>
      </c>
    </row>
    <row r="757" spans="1:9">
      <c r="A757" s="3">
        <f t="shared" si="11"/>
        <v>755</v>
      </c>
      <c r="B757">
        <v>0.53333389775837914</v>
      </c>
      <c r="C757">
        <v>3.1785887415833762E-2</v>
      </c>
      <c r="D757">
        <v>7.3130668385342407E-2</v>
      </c>
      <c r="E757">
        <v>9.5474733340293838</v>
      </c>
      <c r="F757">
        <v>0.66277138408873693</v>
      </c>
      <c r="G757">
        <v>6.2918426588830442E-2</v>
      </c>
      <c r="H757">
        <v>494.49190940291658</v>
      </c>
      <c r="I757">
        <v>31.022067485864817</v>
      </c>
    </row>
    <row r="758" spans="1:9">
      <c r="A758" s="3">
        <f t="shared" si="11"/>
        <v>756</v>
      </c>
      <c r="B758">
        <v>0.52429577696235918</v>
      </c>
      <c r="C758">
        <v>9.512324988886442E-2</v>
      </c>
      <c r="D758">
        <v>8.1673947458048235E-2</v>
      </c>
      <c r="E758">
        <v>8.3998264368632718</v>
      </c>
      <c r="F758">
        <v>0.4066499378638575</v>
      </c>
      <c r="G758">
        <v>9.0048083443617671E-2</v>
      </c>
      <c r="H758">
        <v>168.59024702180531</v>
      </c>
      <c r="I758">
        <v>32.197278312101147</v>
      </c>
    </row>
    <row r="759" spans="1:9">
      <c r="A759" s="3">
        <f t="shared" si="11"/>
        <v>757</v>
      </c>
      <c r="B759">
        <v>0.23917596803166705</v>
      </c>
      <c r="C759">
        <v>7.6875690202229535E-2</v>
      </c>
      <c r="D759">
        <v>4.3711065430752288E-2</v>
      </c>
      <c r="E759">
        <v>0.93764445306167066</v>
      </c>
      <c r="F759">
        <v>0.53076257758641665</v>
      </c>
      <c r="G759">
        <v>4.0705949603960491E-2</v>
      </c>
      <c r="H759">
        <v>264.24057635348697</v>
      </c>
      <c r="I759">
        <v>89.402032072138368</v>
      </c>
    </row>
    <row r="760" spans="1:9">
      <c r="A760" s="3">
        <f t="shared" si="11"/>
        <v>758</v>
      </c>
      <c r="B760">
        <v>0.79421488118865158</v>
      </c>
      <c r="C760">
        <v>9.7508196681479739E-2</v>
      </c>
      <c r="D760">
        <v>4.3404919321436607E-2</v>
      </c>
      <c r="E760">
        <v>9.5189335581195138</v>
      </c>
      <c r="F760">
        <v>0.88594213442613767</v>
      </c>
      <c r="G760">
        <v>7.256029455256667E-2</v>
      </c>
      <c r="H760">
        <v>255.40277682360011</v>
      </c>
      <c r="I760">
        <v>33.006928617074706</v>
      </c>
    </row>
    <row r="761" spans="1:9">
      <c r="A761" s="3">
        <f t="shared" si="11"/>
        <v>759</v>
      </c>
      <c r="B761">
        <v>0.9972787798992423</v>
      </c>
      <c r="C761">
        <v>7.2127532795811508E-2</v>
      </c>
      <c r="D761">
        <v>2.7898636238661918E-3</v>
      </c>
      <c r="E761">
        <v>3.3515709374221729</v>
      </c>
      <c r="F761">
        <v>0.53687175022425315</v>
      </c>
      <c r="G761">
        <v>5.5387978202271128E-2</v>
      </c>
      <c r="H761">
        <v>808.48189281089321</v>
      </c>
      <c r="I761">
        <v>61.550444135832429</v>
      </c>
    </row>
    <row r="762" spans="1:9">
      <c r="A762" s="3">
        <f t="shared" si="11"/>
        <v>760</v>
      </c>
      <c r="B762">
        <v>0.60195752102993472</v>
      </c>
      <c r="C762">
        <v>7.8826622859843945E-2</v>
      </c>
      <c r="D762">
        <v>3.945888754408395E-2</v>
      </c>
      <c r="E762">
        <v>6.3128767531530343</v>
      </c>
      <c r="F762">
        <v>0.55945904132406266</v>
      </c>
      <c r="G762">
        <v>5.1344834612017269E-2</v>
      </c>
      <c r="H762">
        <v>288.64096539451714</v>
      </c>
      <c r="I762">
        <v>39.787022429101043</v>
      </c>
    </row>
    <row r="763" spans="1:9">
      <c r="A763" s="3">
        <f t="shared" si="11"/>
        <v>761</v>
      </c>
      <c r="B763">
        <v>0.38331222294988199</v>
      </c>
      <c r="C763">
        <v>9.9917432164836076E-2</v>
      </c>
      <c r="D763">
        <v>8.3881619385552539E-2</v>
      </c>
      <c r="E763">
        <v>4.8254394594754304</v>
      </c>
      <c r="F763">
        <v>0.22278196211924758</v>
      </c>
      <c r="G763">
        <v>6.5803594603774759E-2</v>
      </c>
      <c r="H763">
        <v>228.87786481894631</v>
      </c>
      <c r="I763">
        <v>62.801321750289667</v>
      </c>
    </row>
    <row r="764" spans="1:9">
      <c r="A764" s="3">
        <f t="shared" si="11"/>
        <v>762</v>
      </c>
      <c r="B764">
        <v>0.4693394421084271</v>
      </c>
      <c r="C764">
        <v>8.92618034223535E-2</v>
      </c>
      <c r="D764">
        <v>7.3295103513293935E-2</v>
      </c>
      <c r="E764">
        <v>0.55728283489844221</v>
      </c>
      <c r="F764">
        <v>0.62064408972139429</v>
      </c>
      <c r="G764">
        <v>8.1576623155198716E-2</v>
      </c>
      <c r="H764">
        <v>447.48033375625414</v>
      </c>
      <c r="I764">
        <v>89.583691020104084</v>
      </c>
    </row>
    <row r="765" spans="1:9">
      <c r="A765" s="3">
        <f t="shared" si="11"/>
        <v>763</v>
      </c>
      <c r="B765">
        <v>0.724390587128527</v>
      </c>
      <c r="C765">
        <v>9.7585334904653459E-2</v>
      </c>
      <c r="D765">
        <v>7.8838808840962685E-2</v>
      </c>
      <c r="E765">
        <v>3.8225616444182844</v>
      </c>
      <c r="F765">
        <v>0.61991885557515591</v>
      </c>
      <c r="G765">
        <v>7.8737419247841445E-2</v>
      </c>
      <c r="H765">
        <v>399.79003556436749</v>
      </c>
      <c r="I765">
        <v>56.691783345838033</v>
      </c>
    </row>
    <row r="766" spans="1:9">
      <c r="A766" s="3">
        <f t="shared" si="11"/>
        <v>764</v>
      </c>
      <c r="B766">
        <v>0.495142992623334</v>
      </c>
      <c r="C766">
        <v>5.9650055358445933E-2</v>
      </c>
      <c r="D766">
        <v>3.2545813768294608E-2</v>
      </c>
      <c r="E766">
        <v>0.96268977788831456</v>
      </c>
      <c r="F766">
        <v>0.26708466144762999</v>
      </c>
      <c r="G766">
        <v>5.1471527957419182E-2</v>
      </c>
      <c r="H766">
        <v>321.98469559399962</v>
      </c>
      <c r="I766">
        <v>40.831171266934277</v>
      </c>
    </row>
    <row r="767" spans="1:9">
      <c r="A767" s="3">
        <f t="shared" si="11"/>
        <v>765</v>
      </c>
      <c r="B767">
        <v>0.91206622243956537</v>
      </c>
      <c r="C767">
        <v>5.3325915879487741E-2</v>
      </c>
      <c r="D767">
        <v>6.6884424629407566E-2</v>
      </c>
      <c r="E767">
        <v>8.502414145568439</v>
      </c>
      <c r="F767">
        <v>0.9598595202755319</v>
      </c>
      <c r="G767">
        <v>3.0412703293291606E-2</v>
      </c>
      <c r="H767">
        <v>955.79229083705548</v>
      </c>
      <c r="I767">
        <v>58.823636457715708</v>
      </c>
    </row>
    <row r="768" spans="1:9">
      <c r="A768" s="3">
        <f t="shared" si="11"/>
        <v>766</v>
      </c>
      <c r="B768">
        <v>0.30469863227425231</v>
      </c>
      <c r="C768">
        <v>8.5805064471556933E-2</v>
      </c>
      <c r="D768">
        <v>7.4759994439914615E-2</v>
      </c>
      <c r="E768">
        <v>8.6902152791485552</v>
      </c>
      <c r="F768">
        <v>0.40741437345489029</v>
      </c>
      <c r="G768">
        <v>4.3137396866076941E-2</v>
      </c>
      <c r="H768">
        <v>203.45196593710358</v>
      </c>
      <c r="I768">
        <v>60.308802154680606</v>
      </c>
    </row>
    <row r="769" spans="1:9">
      <c r="A769" s="3">
        <f t="shared" si="11"/>
        <v>767</v>
      </c>
      <c r="B769">
        <v>0.57924898961326288</v>
      </c>
      <c r="C769">
        <v>7.027599723012313E-3</v>
      </c>
      <c r="D769">
        <v>6.6092680798613542E-3</v>
      </c>
      <c r="E769">
        <v>1.2189290607661134</v>
      </c>
      <c r="F769">
        <v>0.91870691580826092</v>
      </c>
      <c r="G769">
        <v>1.8745134678685948E-2</v>
      </c>
      <c r="H769">
        <v>6447.3520172014769</v>
      </c>
      <c r="I769">
        <v>82.33784754998733</v>
      </c>
    </row>
    <row r="770" spans="1:9">
      <c r="A770" s="3">
        <f t="shared" si="11"/>
        <v>768</v>
      </c>
      <c r="B770">
        <v>0.86927671617254221</v>
      </c>
      <c r="C770">
        <v>2.7025573733480534E-2</v>
      </c>
      <c r="D770">
        <v>3.0973647290971247E-3</v>
      </c>
      <c r="E770">
        <v>8.1232880099885723</v>
      </c>
      <c r="F770">
        <v>0.25431387692653684</v>
      </c>
      <c r="G770">
        <v>7.2775647082422346E-2</v>
      </c>
      <c r="H770">
        <v>244.4913271525962</v>
      </c>
      <c r="I770">
        <v>8.0012295112752803</v>
      </c>
    </row>
    <row r="771" spans="1:9">
      <c r="A771" s="3">
        <f t="shared" si="11"/>
        <v>769</v>
      </c>
      <c r="B771">
        <v>0.63106965099531498</v>
      </c>
      <c r="C771">
        <v>8.7557321319481282E-2</v>
      </c>
      <c r="D771">
        <v>1.6799851288471564E-2</v>
      </c>
      <c r="E771">
        <v>4.0089246299911521</v>
      </c>
      <c r="F771">
        <v>0.68430698425138536</v>
      </c>
      <c r="G771">
        <v>1.7971817646541533E-2</v>
      </c>
      <c r="H771">
        <v>58.936108105614814</v>
      </c>
      <c r="I771">
        <v>8.6074204939339882</v>
      </c>
    </row>
    <row r="772" spans="1:9">
      <c r="A772" s="3">
        <f t="shared" si="11"/>
        <v>770</v>
      </c>
      <c r="B772">
        <v>0.16124041579602116</v>
      </c>
      <c r="C772">
        <v>6.4381426740846986E-2</v>
      </c>
      <c r="D772">
        <v>2.8850598475218901E-2</v>
      </c>
      <c r="E772">
        <v>4.4350055768882237</v>
      </c>
      <c r="F772">
        <v>0.23306170110941066</v>
      </c>
      <c r="G772">
        <v>2.4421004619909488E-2</v>
      </c>
      <c r="H772">
        <v>99.771854909683199</v>
      </c>
      <c r="I772">
        <v>41.934467112058115</v>
      </c>
    </row>
    <row r="773" spans="1:9">
      <c r="A773" s="3">
        <f t="shared" ref="A773:A836" si="12">A772+1</f>
        <v>771</v>
      </c>
      <c r="B773">
        <v>0.45311984459048033</v>
      </c>
      <c r="C773">
        <v>9.1515416066163702E-2</v>
      </c>
      <c r="D773">
        <v>2.9464737654252445E-2</v>
      </c>
      <c r="E773">
        <v>2.5278200636050285</v>
      </c>
      <c r="F773">
        <v>0.67315854333021041</v>
      </c>
      <c r="G773">
        <v>6.4243354136202621E-2</v>
      </c>
      <c r="H773">
        <v>364.81574524268012</v>
      </c>
      <c r="I773">
        <v>77.558811338648979</v>
      </c>
    </row>
    <row r="774" spans="1:9">
      <c r="A774" s="3">
        <f t="shared" si="12"/>
        <v>772</v>
      </c>
      <c r="B774">
        <v>0.90874555203923335</v>
      </c>
      <c r="C774">
        <v>7.7414772613838903E-2</v>
      </c>
      <c r="D774">
        <v>5.5699339568011125E-2</v>
      </c>
      <c r="E774">
        <v>0.98918707730748567</v>
      </c>
      <c r="F774">
        <v>0.47636081426956733</v>
      </c>
      <c r="G774">
        <v>8.7419325182092444E-2</v>
      </c>
      <c r="H774">
        <v>626.51675426088616</v>
      </c>
      <c r="I774">
        <v>56.181150471981304</v>
      </c>
    </row>
    <row r="775" spans="1:9">
      <c r="A775" s="3">
        <f t="shared" si="12"/>
        <v>773</v>
      </c>
      <c r="B775">
        <v>0.9695477078745397</v>
      </c>
      <c r="C775">
        <v>3.8488486316679081E-2</v>
      </c>
      <c r="D775">
        <v>5.2128780708746221E-2</v>
      </c>
      <c r="E775">
        <v>0.7073752531444234</v>
      </c>
      <c r="F775">
        <v>0.66486447944339766</v>
      </c>
      <c r="G775">
        <v>2.8235738150912987E-2</v>
      </c>
      <c r="H775">
        <v>1116.7748067833918</v>
      </c>
      <c r="I775">
        <v>46.666330268816047</v>
      </c>
    </row>
    <row r="776" spans="1:9">
      <c r="A776" s="3">
        <f t="shared" si="12"/>
        <v>774</v>
      </c>
      <c r="B776">
        <v>0.48378469119931572</v>
      </c>
      <c r="C776">
        <v>6.0790601787704554E-2</v>
      </c>
      <c r="D776">
        <v>2.8101740527162147E-2</v>
      </c>
      <c r="E776">
        <v>3.578810475725934</v>
      </c>
      <c r="F776">
        <v>0.49209111872083133</v>
      </c>
      <c r="G776">
        <v>7.9168564329463759E-2</v>
      </c>
      <c r="H776">
        <v>222.20850950491155</v>
      </c>
      <c r="I776">
        <v>29.39147639519091</v>
      </c>
    </row>
    <row r="777" spans="1:9">
      <c r="A777" s="3">
        <f t="shared" si="12"/>
        <v>775</v>
      </c>
      <c r="B777">
        <v>0.93041200561960802</v>
      </c>
      <c r="C777">
        <v>8.7715711832461324E-3</v>
      </c>
      <c r="D777">
        <v>6.975828947268066E-2</v>
      </c>
      <c r="E777">
        <v>8.7953391152337481</v>
      </c>
      <c r="F777">
        <v>0.18198184427006311</v>
      </c>
      <c r="G777">
        <v>4.5276985622058077E-2</v>
      </c>
      <c r="H777">
        <v>9170.7573332565207</v>
      </c>
      <c r="I777">
        <v>91.008861798037216</v>
      </c>
    </row>
    <row r="778" spans="1:9">
      <c r="A778" s="3">
        <f t="shared" si="12"/>
        <v>776</v>
      </c>
      <c r="B778">
        <v>1.3159475505967523E-2</v>
      </c>
      <c r="C778">
        <v>7.0474829999082E-2</v>
      </c>
      <c r="D778">
        <v>3.9644581788113725E-2</v>
      </c>
      <c r="E778">
        <v>7.1731270734430046</v>
      </c>
      <c r="F778">
        <v>0.59240094888158146</v>
      </c>
      <c r="G778">
        <v>2.5426819065201417E-2</v>
      </c>
      <c r="H778">
        <v>0.44499975317023988</v>
      </c>
      <c r="I778">
        <v>2.5086011768785705</v>
      </c>
    </row>
    <row r="779" spans="1:9">
      <c r="A779" s="3">
        <f t="shared" si="12"/>
        <v>777</v>
      </c>
      <c r="B779">
        <v>0.74171692717230653</v>
      </c>
      <c r="C779">
        <v>5.8168898584362257E-2</v>
      </c>
      <c r="D779">
        <v>6.044706183364347E-2</v>
      </c>
      <c r="E779">
        <v>5.3717129997214892</v>
      </c>
      <c r="F779">
        <v>0.93528808528837359</v>
      </c>
      <c r="G779">
        <v>6.5642486486911178E-2</v>
      </c>
      <c r="H779">
        <v>714.34397546279922</v>
      </c>
      <c r="I779">
        <v>58.970720132103416</v>
      </c>
    </row>
    <row r="780" spans="1:9">
      <c r="A780" s="3">
        <f t="shared" si="12"/>
        <v>778</v>
      </c>
      <c r="B780">
        <v>0.29414544573716861</v>
      </c>
      <c r="C780">
        <v>4.6591526907936658E-2</v>
      </c>
      <c r="D780">
        <v>6.8552465454722683E-2</v>
      </c>
      <c r="E780">
        <v>6.9111826354982977</v>
      </c>
      <c r="F780">
        <v>0.36658320379246589</v>
      </c>
      <c r="G780">
        <v>4.9967090042177205E-2</v>
      </c>
      <c r="H780">
        <v>61.771995173386792</v>
      </c>
      <c r="I780">
        <v>10.299421656467278</v>
      </c>
    </row>
    <row r="781" spans="1:9">
      <c r="A781" s="3">
        <f t="shared" si="12"/>
        <v>779</v>
      </c>
      <c r="B781">
        <v>0.83765151954072137</v>
      </c>
      <c r="C781">
        <v>7.309681951976521E-2</v>
      </c>
      <c r="D781">
        <v>6.3543351823654518E-2</v>
      </c>
      <c r="E781">
        <v>7.0341104530774707</v>
      </c>
      <c r="F781">
        <v>0.50314456385049611</v>
      </c>
      <c r="G781">
        <v>7.0813156062631555E-2</v>
      </c>
      <c r="H781">
        <v>1056.4059958106834</v>
      </c>
      <c r="I781">
        <v>97.038115196551999</v>
      </c>
    </row>
    <row r="782" spans="1:9">
      <c r="A782" s="3">
        <f t="shared" si="12"/>
        <v>780</v>
      </c>
      <c r="B782">
        <v>0.95095923675612493</v>
      </c>
      <c r="C782">
        <v>7.1078195009888046E-2</v>
      </c>
      <c r="D782">
        <v>2.8368217153594524E-2</v>
      </c>
      <c r="E782">
        <v>8.3499561239282265</v>
      </c>
      <c r="F782">
        <v>0.79962519280438782</v>
      </c>
      <c r="G782">
        <v>2.2284189980446956E-2</v>
      </c>
      <c r="H782">
        <v>801.77764345277797</v>
      </c>
      <c r="I782">
        <v>63.081908847172244</v>
      </c>
    </row>
    <row r="783" spans="1:9">
      <c r="A783" s="3">
        <f t="shared" si="12"/>
        <v>781</v>
      </c>
      <c r="B783">
        <v>0.1366851378600123</v>
      </c>
      <c r="C783">
        <v>6.5275372420448438E-2</v>
      </c>
      <c r="D783">
        <v>7.5117300836710213E-2</v>
      </c>
      <c r="E783">
        <v>2.5382819617260735</v>
      </c>
      <c r="F783">
        <v>0.93495371447431752</v>
      </c>
      <c r="G783">
        <v>1.2362671737313041E-2</v>
      </c>
      <c r="H783">
        <v>137.30890411144793</v>
      </c>
      <c r="I783">
        <v>69.024482435320635</v>
      </c>
    </row>
    <row r="784" spans="1:9">
      <c r="A784" s="3">
        <f t="shared" si="12"/>
        <v>782</v>
      </c>
      <c r="B784">
        <v>0.93619945538722715</v>
      </c>
      <c r="C784">
        <v>3.6759133364029625E-2</v>
      </c>
      <c r="D784">
        <v>7.1376995335731587E-3</v>
      </c>
      <c r="E784">
        <v>5.7727969558154033</v>
      </c>
      <c r="F784">
        <v>0.46180745695727987</v>
      </c>
      <c r="G784">
        <v>8.8201338500307064E-2</v>
      </c>
      <c r="H784">
        <v>2207.1822141069297</v>
      </c>
      <c r="I784">
        <v>91.224493827223299</v>
      </c>
    </row>
    <row r="785" spans="1:9">
      <c r="A785" s="3">
        <f t="shared" si="12"/>
        <v>783</v>
      </c>
      <c r="B785">
        <v>0.56171301045356847</v>
      </c>
      <c r="C785">
        <v>8.6768181945926962E-2</v>
      </c>
      <c r="D785">
        <v>5.8885731410168993E-2</v>
      </c>
      <c r="E785">
        <v>4.6968345977052941</v>
      </c>
      <c r="F785">
        <v>0.54770085050587458</v>
      </c>
      <c r="G785">
        <v>3.3819710992055774E-2</v>
      </c>
      <c r="H785">
        <v>145.02842252866841</v>
      </c>
      <c r="I785">
        <v>23.581722936635042</v>
      </c>
    </row>
    <row r="786" spans="1:9">
      <c r="A786" s="3">
        <f t="shared" si="12"/>
        <v>784</v>
      </c>
      <c r="B786">
        <v>0.89428516184510787</v>
      </c>
      <c r="C786">
        <v>5.6879703695940427E-2</v>
      </c>
      <c r="D786">
        <v>3.5245939218841914E-2</v>
      </c>
      <c r="E786">
        <v>7.4973875587874677</v>
      </c>
      <c r="F786">
        <v>0.92252152557945988</v>
      </c>
      <c r="G786">
        <v>4.0910331961238916E-2</v>
      </c>
      <c r="H786">
        <v>704.84910103373954</v>
      </c>
      <c r="I786">
        <v>47.190420293409773</v>
      </c>
    </row>
    <row r="787" spans="1:9">
      <c r="A787" s="3">
        <f t="shared" si="12"/>
        <v>785</v>
      </c>
      <c r="B787">
        <v>0.80169674998365281</v>
      </c>
      <c r="C787">
        <v>2.0053897225727264E-2</v>
      </c>
      <c r="D787">
        <v>1.9684832731198556E-2</v>
      </c>
      <c r="E787">
        <v>1.8518290155295978</v>
      </c>
      <c r="F787">
        <v>0.89185108984694361</v>
      </c>
      <c r="G787">
        <v>5.3107386106814529E-2</v>
      </c>
      <c r="H787">
        <v>3720.748264964996</v>
      </c>
      <c r="I787">
        <v>97.970504511945293</v>
      </c>
    </row>
    <row r="788" spans="1:9">
      <c r="A788" s="3">
        <f t="shared" si="12"/>
        <v>786</v>
      </c>
      <c r="B788">
        <v>0.92204767299286683</v>
      </c>
      <c r="C788">
        <v>1.1546557936075449E-2</v>
      </c>
      <c r="D788">
        <v>5.5779728661503304E-2</v>
      </c>
      <c r="E788">
        <v>4.2906974657131558</v>
      </c>
      <c r="F788">
        <v>0.73390355931678708</v>
      </c>
      <c r="G788">
        <v>2.5500235125551746E-2</v>
      </c>
      <c r="H788">
        <v>5538.1498527634794</v>
      </c>
      <c r="I788">
        <v>73.002924853386489</v>
      </c>
    </row>
    <row r="789" spans="1:9">
      <c r="A789" s="3">
        <f t="shared" si="12"/>
        <v>787</v>
      </c>
      <c r="B789">
        <v>0.19250232155672914</v>
      </c>
      <c r="C789">
        <v>5.7757015985707309E-2</v>
      </c>
      <c r="D789">
        <v>1.004684691026114E-3</v>
      </c>
      <c r="E789">
        <v>4.6805857742243102</v>
      </c>
      <c r="F789">
        <v>0.3798664893217194</v>
      </c>
      <c r="G789">
        <v>5.896298369351255E-2</v>
      </c>
      <c r="H789">
        <v>266.19025483965112</v>
      </c>
      <c r="I789">
        <v>84.06927896646863</v>
      </c>
    </row>
    <row r="790" spans="1:9">
      <c r="A790" s="3">
        <f t="shared" si="12"/>
        <v>788</v>
      </c>
      <c r="B790">
        <v>0.21677513986138028</v>
      </c>
      <c r="C790">
        <v>4.1628856562988571E-2</v>
      </c>
      <c r="D790">
        <v>5.1250620949466141E-2</v>
      </c>
      <c r="E790">
        <v>8.7546967529265576</v>
      </c>
      <c r="F790">
        <v>0.66790325512477489</v>
      </c>
      <c r="G790">
        <v>9.6345485999645958E-2</v>
      </c>
      <c r="H790">
        <v>457.06853054385948</v>
      </c>
      <c r="I790">
        <v>92.393777303709896</v>
      </c>
    </row>
    <row r="791" spans="1:9">
      <c r="A791" s="3">
        <f t="shared" si="12"/>
        <v>789</v>
      </c>
      <c r="B791">
        <v>0.80719047018510948</v>
      </c>
      <c r="C791">
        <v>2.4500809851437577E-3</v>
      </c>
      <c r="D791">
        <v>8.2269987497498462E-2</v>
      </c>
      <c r="E791">
        <v>9.569485481087181</v>
      </c>
      <c r="F791">
        <v>0.31316381126737358</v>
      </c>
      <c r="G791">
        <v>8.0324720483577167E-2</v>
      </c>
      <c r="H791">
        <v>1273.4789266489231</v>
      </c>
      <c r="I791">
        <v>4.0688583535775233</v>
      </c>
    </row>
    <row r="792" spans="1:9">
      <c r="A792" s="3">
        <f t="shared" si="12"/>
        <v>790</v>
      </c>
      <c r="B792">
        <v>0.86214419918048568</v>
      </c>
      <c r="C792">
        <v>7.5626778117291446E-2</v>
      </c>
      <c r="D792">
        <v>8.3802978050433879E-2</v>
      </c>
      <c r="E792">
        <v>5.5239524735894854</v>
      </c>
      <c r="F792">
        <v>0.40368590391251058</v>
      </c>
      <c r="G792">
        <v>3.4408152445265835E-2</v>
      </c>
      <c r="H792">
        <v>560.78356694251011</v>
      </c>
      <c r="I792">
        <v>51.780633777355632</v>
      </c>
    </row>
    <row r="793" spans="1:9">
      <c r="A793" s="3">
        <f t="shared" si="12"/>
        <v>791</v>
      </c>
      <c r="B793">
        <v>0.47570029521853197</v>
      </c>
      <c r="C793">
        <v>2.0328058886257272E-2</v>
      </c>
      <c r="D793">
        <v>5.5377682912869042E-2</v>
      </c>
      <c r="E793">
        <v>9.0151427809629272</v>
      </c>
      <c r="F793">
        <v>0.83948929730446076</v>
      </c>
      <c r="G793">
        <v>7.0942989636061923E-2</v>
      </c>
      <c r="H793">
        <v>1178.7929307909797</v>
      </c>
      <c r="I793">
        <v>53.024478587133721</v>
      </c>
    </row>
    <row r="794" spans="1:9">
      <c r="A794" s="3">
        <f t="shared" si="12"/>
        <v>792</v>
      </c>
      <c r="B794">
        <v>0.6816119590725187</v>
      </c>
      <c r="C794">
        <v>2.131257681051045E-2</v>
      </c>
      <c r="D794">
        <v>7.8350097268451796E-2</v>
      </c>
      <c r="E794">
        <v>8.5992350450047734</v>
      </c>
      <c r="F794">
        <v>0.60157109620108407</v>
      </c>
      <c r="G794">
        <v>9.9591244776986929E-2</v>
      </c>
      <c r="H794">
        <v>1359.8938710271309</v>
      </c>
      <c r="I794">
        <v>44.758978978759608</v>
      </c>
    </row>
    <row r="795" spans="1:9">
      <c r="A795" s="3">
        <f t="shared" si="12"/>
        <v>793</v>
      </c>
      <c r="B795">
        <v>0.49480663996957108</v>
      </c>
      <c r="C795">
        <v>1.6666030675950624E-2</v>
      </c>
      <c r="D795">
        <v>1.5422447170710292E-2</v>
      </c>
      <c r="E795">
        <v>5.9684476186404787</v>
      </c>
      <c r="F795">
        <v>0.88197701875212287</v>
      </c>
      <c r="G795">
        <v>4.4479259173414977E-2</v>
      </c>
      <c r="H795">
        <v>2531.1587959243861</v>
      </c>
      <c r="I795">
        <v>89.741318242217559</v>
      </c>
    </row>
    <row r="796" spans="1:9">
      <c r="A796" s="3">
        <f t="shared" si="12"/>
        <v>794</v>
      </c>
      <c r="B796">
        <v>0.84312910590912138</v>
      </c>
      <c r="C796">
        <v>3.0370010943427343E-2</v>
      </c>
      <c r="D796">
        <v>9.7644320568101461E-2</v>
      </c>
      <c r="E796">
        <v>2.6676380547428376</v>
      </c>
      <c r="F796">
        <v>0.86451122340073028</v>
      </c>
      <c r="G796">
        <v>2.0760769852094324E-2</v>
      </c>
      <c r="H796">
        <v>523.65519538490321</v>
      </c>
      <c r="I796">
        <v>19.855127390726377</v>
      </c>
    </row>
    <row r="797" spans="1:9">
      <c r="A797" s="3">
        <f t="shared" si="12"/>
        <v>795</v>
      </c>
      <c r="B797">
        <v>2.3773721072336725E-2</v>
      </c>
      <c r="C797">
        <v>1.84603435951546E-2</v>
      </c>
      <c r="D797">
        <v>7.9028694202930003E-2</v>
      </c>
      <c r="E797">
        <v>3.2121508286479883</v>
      </c>
      <c r="F797">
        <v>0.92576780659761848</v>
      </c>
      <c r="G797">
        <v>1.6677983305963616E-2</v>
      </c>
      <c r="H797">
        <v>50.092029698871876</v>
      </c>
      <c r="I797">
        <v>40.943752305604178</v>
      </c>
    </row>
    <row r="798" spans="1:9">
      <c r="A798" s="3">
        <f t="shared" si="12"/>
        <v>796</v>
      </c>
      <c r="B798">
        <v>0.71502879969664568</v>
      </c>
      <c r="C798">
        <v>9.2328682088441222E-2</v>
      </c>
      <c r="D798">
        <v>3.9305519625905351E-3</v>
      </c>
      <c r="E798">
        <v>0.51191457106662897</v>
      </c>
      <c r="F798">
        <v>0.52015888698274437</v>
      </c>
      <c r="G798">
        <v>5.5807751152052068E-2</v>
      </c>
      <c r="H798">
        <v>560.2317850202877</v>
      </c>
      <c r="I798">
        <v>76.147779158903305</v>
      </c>
    </row>
    <row r="799" spans="1:9">
      <c r="A799" s="3">
        <f t="shared" si="12"/>
        <v>797</v>
      </c>
      <c r="B799">
        <v>0.17126031496169647</v>
      </c>
      <c r="C799">
        <v>5.6828123799475154E-2</v>
      </c>
      <c r="D799">
        <v>1.5162537414949523E-2</v>
      </c>
      <c r="E799">
        <v>3.3324560727878541</v>
      </c>
      <c r="F799">
        <v>0.31441010940058822</v>
      </c>
      <c r="G799">
        <v>9.0786729580592529E-2</v>
      </c>
      <c r="H799">
        <v>41.804864572584208</v>
      </c>
      <c r="I799">
        <v>14.601914296266033</v>
      </c>
    </row>
    <row r="800" spans="1:9">
      <c r="A800" s="3">
        <f t="shared" si="12"/>
        <v>798</v>
      </c>
      <c r="B800">
        <v>0.96807048981357924</v>
      </c>
      <c r="C800">
        <v>5.8881920136852964E-2</v>
      </c>
      <c r="D800">
        <v>2.6866525362931194E-2</v>
      </c>
      <c r="E800">
        <v>2.7409636408024047</v>
      </c>
      <c r="F800">
        <v>0.59220032970137193</v>
      </c>
      <c r="G800">
        <v>1.7081967447996883E-2</v>
      </c>
      <c r="H800">
        <v>904.78554308582602</v>
      </c>
      <c r="I800">
        <v>57.929133151209157</v>
      </c>
    </row>
    <row r="801" spans="1:9">
      <c r="A801" s="3">
        <f t="shared" si="12"/>
        <v>799</v>
      </c>
      <c r="B801">
        <v>0.15010739943589582</v>
      </c>
      <c r="C801">
        <v>6.0046562879022304E-2</v>
      </c>
      <c r="D801">
        <v>4.2801994518035971E-2</v>
      </c>
      <c r="E801">
        <v>9.949806118469704</v>
      </c>
      <c r="F801">
        <v>0.96073066313018352</v>
      </c>
      <c r="G801">
        <v>5.1958138175369636E-2</v>
      </c>
      <c r="H801">
        <v>69.086329253406163</v>
      </c>
      <c r="I801">
        <v>29.090726332473537</v>
      </c>
    </row>
    <row r="802" spans="1:9">
      <c r="A802" s="3">
        <f t="shared" si="12"/>
        <v>800</v>
      </c>
      <c r="B802">
        <v>0.93966586675951735</v>
      </c>
      <c r="C802">
        <v>5.0957389770630343E-2</v>
      </c>
      <c r="D802">
        <v>5.0638542884890808E-2</v>
      </c>
      <c r="E802">
        <v>3.523709987460609</v>
      </c>
      <c r="F802">
        <v>0.66705478117204109</v>
      </c>
      <c r="G802">
        <v>3.9050334776136737E-2</v>
      </c>
      <c r="H802">
        <v>1350.4096152572572</v>
      </c>
      <c r="I802">
        <v>77.086022695523212</v>
      </c>
    </row>
    <row r="803" spans="1:9">
      <c r="A803" s="3">
        <f t="shared" si="12"/>
        <v>801</v>
      </c>
      <c r="B803">
        <v>0.22508934608705269</v>
      </c>
      <c r="C803">
        <v>8.6163163693508349E-2</v>
      </c>
      <c r="D803">
        <v>9.3993074580197039E-2</v>
      </c>
      <c r="E803">
        <v>2.2053923861545237</v>
      </c>
      <c r="F803">
        <v>0.23019845798380537</v>
      </c>
      <c r="G803">
        <v>5.7264599337599489E-2</v>
      </c>
      <c r="H803">
        <v>46.399860092181314</v>
      </c>
      <c r="I803">
        <v>18.696476286926266</v>
      </c>
    </row>
    <row r="804" spans="1:9">
      <c r="A804" s="3">
        <f t="shared" si="12"/>
        <v>802</v>
      </c>
      <c r="B804">
        <v>0.37261656355082173</v>
      </c>
      <c r="C804">
        <v>6.3798769146363427E-2</v>
      </c>
      <c r="D804">
        <v>1.1632503336422868E-2</v>
      </c>
      <c r="E804">
        <v>1.3742337685996862</v>
      </c>
      <c r="F804">
        <v>0.64994877743877078</v>
      </c>
      <c r="G804">
        <v>5.7014386815586002E-2</v>
      </c>
      <c r="H804">
        <v>123.88208600844258</v>
      </c>
      <c r="I804">
        <v>22.327240385232585</v>
      </c>
    </row>
    <row r="805" spans="1:9">
      <c r="A805" s="3">
        <f t="shared" si="12"/>
        <v>803</v>
      </c>
      <c r="B805">
        <v>0.65417129081508241</v>
      </c>
      <c r="C805">
        <v>5.6184158213912178E-2</v>
      </c>
      <c r="D805">
        <v>5.7296760674386819E-2</v>
      </c>
      <c r="E805">
        <v>7.9974852213229575</v>
      </c>
      <c r="F805">
        <v>0.89986409851469529</v>
      </c>
      <c r="G805">
        <v>9.4200334131497226E-2</v>
      </c>
      <c r="H805">
        <v>478.78151665706923</v>
      </c>
      <c r="I805">
        <v>43.284875093029058</v>
      </c>
    </row>
    <row r="806" spans="1:9">
      <c r="A806" s="3">
        <f t="shared" si="12"/>
        <v>804</v>
      </c>
      <c r="B806">
        <v>0.18543511618717087</v>
      </c>
      <c r="C806">
        <v>8.5429233205977367E-2</v>
      </c>
      <c r="D806">
        <v>9.753751679153233E-2</v>
      </c>
      <c r="E806">
        <v>4.6924726294108314</v>
      </c>
      <c r="F806">
        <v>0.96556815309156752</v>
      </c>
      <c r="G806">
        <v>2.9082019019648082E-2</v>
      </c>
      <c r="H806">
        <v>161.03035445918132</v>
      </c>
      <c r="I806">
        <v>78.090584073958482</v>
      </c>
    </row>
    <row r="807" spans="1:9">
      <c r="A807" s="3">
        <f t="shared" si="12"/>
        <v>805</v>
      </c>
      <c r="B807">
        <v>0.70527519845329756</v>
      </c>
      <c r="C807">
        <v>8.6486960901804091E-2</v>
      </c>
      <c r="D807">
        <v>6.0821886256367794E-2</v>
      </c>
      <c r="E807">
        <v>8.5283932674139802</v>
      </c>
      <c r="F807">
        <v>0.18163546796678784</v>
      </c>
      <c r="G807">
        <v>4.2510034386168835E-2</v>
      </c>
      <c r="H807">
        <v>341.39185821862839</v>
      </c>
      <c r="I807">
        <v>44.067821228098104</v>
      </c>
    </row>
    <row r="808" spans="1:9">
      <c r="A808" s="3">
        <f t="shared" si="12"/>
        <v>806</v>
      </c>
      <c r="B808">
        <v>0.83112480610890893</v>
      </c>
      <c r="C808">
        <v>7.900583825476204E-2</v>
      </c>
      <c r="D808">
        <v>6.5432104923529646E-2</v>
      </c>
      <c r="E808">
        <v>1.4561898259931731</v>
      </c>
      <c r="F808">
        <v>0.38358275983838874</v>
      </c>
      <c r="G808">
        <v>1.6223590612314751E-2</v>
      </c>
      <c r="H808">
        <v>439.46816474829177</v>
      </c>
      <c r="I808">
        <v>43.974079321267162</v>
      </c>
    </row>
    <row r="809" spans="1:9">
      <c r="A809" s="3">
        <f t="shared" si="12"/>
        <v>807</v>
      </c>
      <c r="B809">
        <v>0.34217635435820759</v>
      </c>
      <c r="C809">
        <v>7.3204449909126626E-2</v>
      </c>
      <c r="D809">
        <v>6.9977362740657162E-2</v>
      </c>
      <c r="E809">
        <v>7.576831713223517</v>
      </c>
      <c r="F809">
        <v>0.56937139793438896</v>
      </c>
      <c r="G809">
        <v>1.5671977418325735E-2</v>
      </c>
      <c r="H809">
        <v>56.742230523814868</v>
      </c>
      <c r="I809">
        <v>12.778217766817738</v>
      </c>
    </row>
    <row r="810" spans="1:9">
      <c r="A810" s="3">
        <f t="shared" si="12"/>
        <v>808</v>
      </c>
      <c r="B810">
        <v>0.70178429066602455</v>
      </c>
      <c r="C810">
        <v>7.8063907830399154E-2</v>
      </c>
      <c r="D810">
        <v>9.3207876571699821E-2</v>
      </c>
      <c r="E810">
        <v>1.9903393017728295</v>
      </c>
      <c r="F810">
        <v>0.687119177938877</v>
      </c>
      <c r="G810">
        <v>9.5729437340399778E-2</v>
      </c>
      <c r="H810">
        <v>674.23774063078599</v>
      </c>
      <c r="I810">
        <v>78.947084993770275</v>
      </c>
    </row>
    <row r="811" spans="1:9">
      <c r="A811" s="3">
        <f t="shared" si="12"/>
        <v>809</v>
      </c>
      <c r="B811">
        <v>0.59669021888570961</v>
      </c>
      <c r="C811">
        <v>8.9086298972856318E-2</v>
      </c>
      <c r="D811">
        <v>1.3105479497292148E-2</v>
      </c>
      <c r="E811">
        <v>6.1482210982636731</v>
      </c>
      <c r="F811">
        <v>0.43513093054449303</v>
      </c>
      <c r="G811">
        <v>2.766455159082469E-2</v>
      </c>
      <c r="H811">
        <v>292.31139906536418</v>
      </c>
      <c r="I811">
        <v>45.939275772454387</v>
      </c>
    </row>
    <row r="812" spans="1:9">
      <c r="A812" s="3">
        <f t="shared" si="12"/>
        <v>810</v>
      </c>
      <c r="B812">
        <v>0.58844214790384985</v>
      </c>
      <c r="C812">
        <v>4.3341419560069316E-2</v>
      </c>
      <c r="D812">
        <v>4.2953529275521166E-2</v>
      </c>
      <c r="E812">
        <v>6.4725492910935181</v>
      </c>
      <c r="F812">
        <v>0.99284822091492919</v>
      </c>
      <c r="G812">
        <v>7.7210516242093921E-2</v>
      </c>
      <c r="H812">
        <v>1288.5092163525956</v>
      </c>
      <c r="I812">
        <v>99.899492873528033</v>
      </c>
    </row>
    <row r="813" spans="1:9">
      <c r="A813" s="3">
        <f t="shared" si="12"/>
        <v>811</v>
      </c>
      <c r="B813">
        <v>0.28620624915793214</v>
      </c>
      <c r="C813">
        <v>4.4570325659494509E-2</v>
      </c>
      <c r="D813">
        <v>9.9774157784054227E-2</v>
      </c>
      <c r="E813">
        <v>9.4247344230073029</v>
      </c>
      <c r="F813">
        <v>0.73305520974674909</v>
      </c>
      <c r="G813">
        <v>8.4890600816790271E-2</v>
      </c>
      <c r="H813">
        <v>457.05209637072562</v>
      </c>
      <c r="I813">
        <v>74.921902202134845</v>
      </c>
    </row>
    <row r="814" spans="1:9">
      <c r="A814" s="3">
        <f t="shared" si="12"/>
        <v>812</v>
      </c>
      <c r="B814">
        <v>0.93517171267312804</v>
      </c>
      <c r="C814">
        <v>2.2218063338038409E-2</v>
      </c>
      <c r="D814">
        <v>8.0408284456077089E-2</v>
      </c>
      <c r="E814">
        <v>5.2224697962689479</v>
      </c>
      <c r="F814">
        <v>0.66039460979926434</v>
      </c>
      <c r="G814">
        <v>4.3631888942580993E-2</v>
      </c>
      <c r="H814">
        <v>1555.2920181606103</v>
      </c>
      <c r="I814">
        <v>38.895841942126928</v>
      </c>
    </row>
    <row r="815" spans="1:9">
      <c r="A815" s="3">
        <f t="shared" si="12"/>
        <v>813</v>
      </c>
      <c r="B815">
        <v>0.87818892862201536</v>
      </c>
      <c r="C815">
        <v>8.1569703382368894E-2</v>
      </c>
      <c r="D815">
        <v>5.7211720913231102E-2</v>
      </c>
      <c r="E815">
        <v>3.6563600771561782</v>
      </c>
      <c r="F815">
        <v>0.91537974803153654</v>
      </c>
      <c r="G815">
        <v>8.0958354404215074E-2</v>
      </c>
      <c r="H815">
        <v>885.56517982889932</v>
      </c>
      <c r="I815">
        <v>86.584041183296577</v>
      </c>
    </row>
    <row r="816" spans="1:9">
      <c r="A816" s="3">
        <f t="shared" si="12"/>
        <v>814</v>
      </c>
      <c r="B816">
        <v>0.77680635265860654</v>
      </c>
      <c r="C816">
        <v>5.7588154915298909E-2</v>
      </c>
      <c r="D816">
        <v>9.7441825158847264E-2</v>
      </c>
      <c r="E816">
        <v>5.0265330474412897</v>
      </c>
      <c r="F816">
        <v>0.15915225832773011</v>
      </c>
      <c r="G816">
        <v>9.7499215683980026E-2</v>
      </c>
      <c r="H816">
        <v>1056.0080791419434</v>
      </c>
      <c r="I816">
        <v>82.406986185099385</v>
      </c>
    </row>
    <row r="817" spans="1:9">
      <c r="A817" s="3">
        <f t="shared" si="12"/>
        <v>815</v>
      </c>
      <c r="B817">
        <v>0.79953143113419156</v>
      </c>
      <c r="C817">
        <v>4.2271134748634212E-2</v>
      </c>
      <c r="D817">
        <v>6.4374245408902131E-2</v>
      </c>
      <c r="E817">
        <v>4.2627383929692408</v>
      </c>
      <c r="F817">
        <v>0.87787203104966405</v>
      </c>
      <c r="G817">
        <v>7.2103963833718476E-2</v>
      </c>
      <c r="H817">
        <v>205.92554906268143</v>
      </c>
      <c r="I817">
        <v>11.460273768055758</v>
      </c>
    </row>
    <row r="818" spans="1:9">
      <c r="A818" s="3">
        <f t="shared" si="12"/>
        <v>816</v>
      </c>
      <c r="B818">
        <v>0.52071283996941908</v>
      </c>
      <c r="C818">
        <v>4.2831916048598144E-2</v>
      </c>
      <c r="D818">
        <v>2.1270945010009316E-2</v>
      </c>
      <c r="E818">
        <v>1.0625230882239387</v>
      </c>
      <c r="F818">
        <v>0.3881719682966005</v>
      </c>
      <c r="G818">
        <v>7.7507709011160247E-2</v>
      </c>
      <c r="H818">
        <v>294.15080248853644</v>
      </c>
      <c r="I818">
        <v>25.469220189438964</v>
      </c>
    </row>
    <row r="819" spans="1:9">
      <c r="A819" s="3">
        <f t="shared" si="12"/>
        <v>817</v>
      </c>
      <c r="B819">
        <v>0.37971224942969461</v>
      </c>
      <c r="C819">
        <v>9.1933793456351304E-2</v>
      </c>
      <c r="D819">
        <v>7.0398041172998804E-2</v>
      </c>
      <c r="E819">
        <v>1.998222286874352</v>
      </c>
      <c r="F819">
        <v>0.72168334868179584</v>
      </c>
      <c r="G819">
        <v>7.9845138118020215E-2</v>
      </c>
      <c r="H819">
        <v>379.19975749084222</v>
      </c>
      <c r="I819">
        <v>96.641801885842611</v>
      </c>
    </row>
    <row r="820" spans="1:9">
      <c r="A820" s="3">
        <f t="shared" si="12"/>
        <v>818</v>
      </c>
      <c r="B820">
        <v>0.39525736130140915</v>
      </c>
      <c r="C820">
        <v>2.0504031463291383E-2</v>
      </c>
      <c r="D820">
        <v>4.4537808718858415E-2</v>
      </c>
      <c r="E820">
        <v>8.1793152031567598</v>
      </c>
      <c r="F820">
        <v>0.32850723078409361</v>
      </c>
      <c r="G820">
        <v>1.5044417204234104E-2</v>
      </c>
      <c r="H820">
        <v>208.07490285063434</v>
      </c>
      <c r="I820">
        <v>11.362015772852947</v>
      </c>
    </row>
    <row r="821" spans="1:9">
      <c r="A821" s="3">
        <f t="shared" si="12"/>
        <v>819</v>
      </c>
      <c r="B821">
        <v>0.7640785396236035</v>
      </c>
      <c r="C821">
        <v>9.6207659293576178E-2</v>
      </c>
      <c r="D821">
        <v>6.1184695862892227E-2</v>
      </c>
      <c r="E821">
        <v>1.5074802795699198</v>
      </c>
      <c r="F821">
        <v>0.98489037794261258</v>
      </c>
      <c r="G821">
        <v>7.3173782368935972E-2</v>
      </c>
      <c r="H821">
        <v>696.1320650678166</v>
      </c>
      <c r="I821">
        <v>92.265572280553258</v>
      </c>
    </row>
    <row r="822" spans="1:9">
      <c r="A822" s="3">
        <f t="shared" si="12"/>
        <v>820</v>
      </c>
      <c r="B822">
        <v>0.46522052366124078</v>
      </c>
      <c r="C822">
        <v>8.5230077812057145E-2</v>
      </c>
      <c r="D822">
        <v>9.6292275408795758E-2</v>
      </c>
      <c r="E822">
        <v>2.1282558111059231</v>
      </c>
      <c r="F822">
        <v>0.15576859341416349</v>
      </c>
      <c r="G822">
        <v>3.928532988254789E-2</v>
      </c>
      <c r="H822">
        <v>107.17688563378816</v>
      </c>
      <c r="I822">
        <v>20.668623152900409</v>
      </c>
    </row>
    <row r="823" spans="1:9">
      <c r="A823" s="3">
        <f t="shared" si="12"/>
        <v>821</v>
      </c>
      <c r="B823">
        <v>0.43693940155991712</v>
      </c>
      <c r="C823">
        <v>8.7916681765219287E-2</v>
      </c>
      <c r="D823">
        <v>5.9665817646868381E-2</v>
      </c>
      <c r="E823">
        <v>0.87996852848626428</v>
      </c>
      <c r="F823">
        <v>0.70809313379234062</v>
      </c>
      <c r="G823">
        <v>8.3554389358770714E-2</v>
      </c>
      <c r="H823">
        <v>401.0803510249508</v>
      </c>
      <c r="I823">
        <v>84.94891958751316</v>
      </c>
    </row>
    <row r="824" spans="1:9">
      <c r="A824" s="3">
        <f t="shared" si="12"/>
        <v>822</v>
      </c>
      <c r="B824">
        <v>5.3747329522498645E-2</v>
      </c>
      <c r="C824">
        <v>5.033806055879185E-2</v>
      </c>
      <c r="D824">
        <v>2.3842467560245491E-2</v>
      </c>
      <c r="E824">
        <v>7.9348196715443295</v>
      </c>
      <c r="F824">
        <v>0.67969249761317563</v>
      </c>
      <c r="G824">
        <v>1.3178080303925426E-2</v>
      </c>
      <c r="H824">
        <v>97.078296116946333</v>
      </c>
      <c r="I824">
        <v>95.705771358293788</v>
      </c>
    </row>
    <row r="825" spans="1:9">
      <c r="A825" s="3">
        <f t="shared" si="12"/>
        <v>823</v>
      </c>
      <c r="B825">
        <v>0.47392818482136179</v>
      </c>
      <c r="C825">
        <v>8.1808127810935813E-2</v>
      </c>
      <c r="D825">
        <v>9.8385968122378029E-2</v>
      </c>
      <c r="E825">
        <v>7.8258885912851106</v>
      </c>
      <c r="F825">
        <v>0.77070642393622413</v>
      </c>
      <c r="G825">
        <v>8.33001993809111E-2</v>
      </c>
      <c r="H825">
        <v>212.03735892295774</v>
      </c>
      <c r="I825">
        <v>38.527665749724648</v>
      </c>
    </row>
    <row r="826" spans="1:9">
      <c r="A826" s="3">
        <f t="shared" si="12"/>
        <v>824</v>
      </c>
      <c r="B826">
        <v>0.68401736294488313</v>
      </c>
      <c r="C826">
        <v>5.0875323015398911E-2</v>
      </c>
      <c r="D826">
        <v>5.0083158263615701E-2</v>
      </c>
      <c r="E826">
        <v>4.5637854479992024</v>
      </c>
      <c r="F826">
        <v>0.23149158379675483</v>
      </c>
      <c r="G826">
        <v>7.6218092552809188E-2</v>
      </c>
      <c r="H826">
        <v>666.25657876112837</v>
      </c>
      <c r="I826">
        <v>52.162447286233665</v>
      </c>
    </row>
    <row r="827" spans="1:9">
      <c r="A827" s="3">
        <f t="shared" si="12"/>
        <v>825</v>
      </c>
      <c r="B827">
        <v>0.83874263835025797</v>
      </c>
      <c r="C827">
        <v>8.9922431404284894E-2</v>
      </c>
      <c r="D827">
        <v>3.1606806273094555E-2</v>
      </c>
      <c r="E827">
        <v>1.0873594319477995</v>
      </c>
      <c r="F827">
        <v>0.40482413511948001</v>
      </c>
      <c r="G827">
        <v>2.8568752008718258E-2</v>
      </c>
      <c r="H827">
        <v>825.29417813374573</v>
      </c>
      <c r="I827">
        <v>93.137482763933917</v>
      </c>
    </row>
    <row r="828" spans="1:9">
      <c r="A828" s="3">
        <f t="shared" si="12"/>
        <v>826</v>
      </c>
      <c r="B828">
        <v>0.10110963035776593</v>
      </c>
      <c r="C828">
        <v>5.7660703303358901E-2</v>
      </c>
      <c r="D828">
        <v>2.9961783263664447E-2</v>
      </c>
      <c r="E828">
        <v>9.6709030096989625</v>
      </c>
      <c r="F828">
        <v>0.82242410439101521</v>
      </c>
      <c r="G828">
        <v>6.885108821438865E-2</v>
      </c>
      <c r="H828">
        <v>10.510071804662006</v>
      </c>
      <c r="I828">
        <v>6.3091302077523661</v>
      </c>
    </row>
    <row r="829" spans="1:9">
      <c r="A829" s="3">
        <f t="shared" si="12"/>
        <v>827</v>
      </c>
      <c r="B829">
        <v>0.97695063124983283</v>
      </c>
      <c r="C829">
        <v>2.3382463285793825E-2</v>
      </c>
      <c r="D829">
        <v>9.7932689640162662E-2</v>
      </c>
      <c r="E829">
        <v>0.65141820189880795</v>
      </c>
      <c r="F829">
        <v>0.19134860111163016</v>
      </c>
      <c r="G829">
        <v>7.9408780657116498E-2</v>
      </c>
      <c r="H829">
        <v>2688.1625730523233</v>
      </c>
      <c r="I829">
        <v>67.725086460562252</v>
      </c>
    </row>
    <row r="830" spans="1:9">
      <c r="A830" s="3">
        <f t="shared" si="12"/>
        <v>828</v>
      </c>
      <c r="B830">
        <v>6.7432139886431111E-2</v>
      </c>
      <c r="C830">
        <v>1.1342010150011461E-2</v>
      </c>
      <c r="D830">
        <v>8.4649146708851652E-2</v>
      </c>
      <c r="E830">
        <v>6.9517447641094625</v>
      </c>
      <c r="F830">
        <v>0.64248654604375444</v>
      </c>
      <c r="G830">
        <v>5.0864040303240071E-2</v>
      </c>
      <c r="H830">
        <v>122.62419249941888</v>
      </c>
      <c r="I830">
        <v>21.710790921888755</v>
      </c>
    </row>
    <row r="831" spans="1:9">
      <c r="A831" s="3">
        <f t="shared" si="12"/>
        <v>829</v>
      </c>
      <c r="B831">
        <v>0.23730389688092055</v>
      </c>
      <c r="C831">
        <v>6.7538926842129726E-2</v>
      </c>
      <c r="D831">
        <v>1.3455333969237215E-2</v>
      </c>
      <c r="E831">
        <v>8.4211532508372819</v>
      </c>
      <c r="F831">
        <v>0.55155870352908509</v>
      </c>
      <c r="G831">
        <v>2.8841360026918991E-2</v>
      </c>
      <c r="H831">
        <v>243.25033423454911</v>
      </c>
      <c r="I831">
        <v>72.875093671820309</v>
      </c>
    </row>
    <row r="832" spans="1:9">
      <c r="A832" s="3">
        <f t="shared" si="12"/>
        <v>830</v>
      </c>
      <c r="B832">
        <v>0.70433553538968008</v>
      </c>
      <c r="C832">
        <v>3.4961138194467119E-2</v>
      </c>
      <c r="D832">
        <v>6.3661921906657801E-2</v>
      </c>
      <c r="E832">
        <v>2.1379030787361391</v>
      </c>
      <c r="F832">
        <v>0.17867497309753039</v>
      </c>
      <c r="G832">
        <v>1.5810871398445211E-2</v>
      </c>
      <c r="H832">
        <v>442.38172047821314</v>
      </c>
      <c r="I832">
        <v>23.114235350744085</v>
      </c>
    </row>
    <row r="833" spans="1:9">
      <c r="A833" s="3">
        <f t="shared" si="12"/>
        <v>831</v>
      </c>
      <c r="B833">
        <v>0.76499152783996893</v>
      </c>
      <c r="C833">
        <v>9.6755938215817183E-2</v>
      </c>
      <c r="D833">
        <v>2.5158598181583652E-2</v>
      </c>
      <c r="E833">
        <v>7.6287791641896643</v>
      </c>
      <c r="F833">
        <v>0.88550564461040959</v>
      </c>
      <c r="G833">
        <v>3.1779345003810758E-2</v>
      </c>
      <c r="H833">
        <v>33.080201507833436</v>
      </c>
      <c r="I833">
        <v>4.4041849061851801</v>
      </c>
    </row>
    <row r="834" spans="1:9">
      <c r="A834" s="3">
        <f t="shared" si="12"/>
        <v>832</v>
      </c>
      <c r="B834">
        <v>0.51063031986989482</v>
      </c>
      <c r="C834">
        <v>4.5541678180765877E-2</v>
      </c>
      <c r="D834">
        <v>7.9917879992083954E-2</v>
      </c>
      <c r="E834">
        <v>4.7201526082066527</v>
      </c>
      <c r="F834">
        <v>0.39765899567261342</v>
      </c>
      <c r="G834">
        <v>6.9348889821838816E-2</v>
      </c>
      <c r="H834">
        <v>283.77840795644624</v>
      </c>
      <c r="I834">
        <v>26.641469380113026</v>
      </c>
    </row>
    <row r="835" spans="1:9">
      <c r="A835" s="3">
        <f t="shared" si="12"/>
        <v>833</v>
      </c>
      <c r="B835">
        <v>0.71445414056597023</v>
      </c>
      <c r="C835">
        <v>2.2472212361043766E-2</v>
      </c>
      <c r="D835">
        <v>8.5659847263800978E-2</v>
      </c>
      <c r="E835">
        <v>6.284932998105333</v>
      </c>
      <c r="F835">
        <v>0.81684434882821788</v>
      </c>
      <c r="G835">
        <v>7.1635306851123515E-2</v>
      </c>
      <c r="H835">
        <v>876.72667292802566</v>
      </c>
      <c r="I835">
        <v>29.027663967085783</v>
      </c>
    </row>
    <row r="836" spans="1:9">
      <c r="A836" s="3">
        <f t="shared" si="12"/>
        <v>834</v>
      </c>
      <c r="B836">
        <v>0.69713243478862708</v>
      </c>
      <c r="C836">
        <v>9.7670051605962982E-2</v>
      </c>
      <c r="D836">
        <v>9.0141927374319808E-2</v>
      </c>
      <c r="E836">
        <v>3.0713756256235376</v>
      </c>
      <c r="F836">
        <v>0.86762285325297372</v>
      </c>
      <c r="G836">
        <v>7.5814472015479056E-2</v>
      </c>
      <c r="H836">
        <v>505.6510818087429</v>
      </c>
      <c r="I836">
        <v>74.57160035406929</v>
      </c>
    </row>
    <row r="837" spans="1:9">
      <c r="A837" s="3">
        <f t="shared" ref="A837:A900" si="13">A836+1</f>
        <v>835</v>
      </c>
      <c r="B837">
        <v>0.65894166704258861</v>
      </c>
      <c r="C837">
        <v>4.8912100726624864E-2</v>
      </c>
      <c r="D837">
        <v>4.1192787777786545E-2</v>
      </c>
      <c r="E837">
        <v>4.9991725321621017</v>
      </c>
      <c r="F837">
        <v>0.92735424413172896</v>
      </c>
      <c r="G837">
        <v>8.2697830662914876E-2</v>
      </c>
      <c r="H837">
        <v>140.48173077751707</v>
      </c>
      <c r="I837">
        <v>10.976543160376927</v>
      </c>
    </row>
    <row r="838" spans="1:9">
      <c r="A838" s="3">
        <f t="shared" si="13"/>
        <v>836</v>
      </c>
      <c r="B838">
        <v>0.57720673080471829</v>
      </c>
      <c r="C838">
        <v>8.9844572386661353E-2</v>
      </c>
      <c r="D838">
        <v>5.0494550499717523E-2</v>
      </c>
      <c r="E838">
        <v>9.8592928355681</v>
      </c>
      <c r="F838">
        <v>0.26822398976164707</v>
      </c>
      <c r="G838">
        <v>4.6751281317058017E-2</v>
      </c>
      <c r="H838">
        <v>159.24618810528949</v>
      </c>
      <c r="I838">
        <v>26.091911653247273</v>
      </c>
    </row>
    <row r="839" spans="1:9">
      <c r="A839" s="3">
        <f t="shared" si="13"/>
        <v>837</v>
      </c>
      <c r="B839">
        <v>0.30053674104720601</v>
      </c>
      <c r="C839">
        <v>7.7292801134432113E-2</v>
      </c>
      <c r="D839">
        <v>4.3178536754773816E-2</v>
      </c>
      <c r="E839">
        <v>7.1342767803643667</v>
      </c>
      <c r="F839">
        <v>0.10916017203696918</v>
      </c>
      <c r="G839">
        <v>2.5832912483999083E-2</v>
      </c>
      <c r="H839">
        <v>277.09456583916699</v>
      </c>
      <c r="I839">
        <v>75.014613760036795</v>
      </c>
    </row>
    <row r="840" spans="1:9">
      <c r="A840" s="3">
        <f t="shared" si="13"/>
        <v>838</v>
      </c>
      <c r="B840">
        <v>0.75771137607622985</v>
      </c>
      <c r="C840">
        <v>5.711168789752534E-2</v>
      </c>
      <c r="D840">
        <v>6.7132496941857508E-2</v>
      </c>
      <c r="E840">
        <v>2.8800039588473676</v>
      </c>
      <c r="F840">
        <v>0.3406436713974943</v>
      </c>
      <c r="G840">
        <v>4.4149207730093711E-2</v>
      </c>
      <c r="H840">
        <v>70.900537094847309</v>
      </c>
      <c r="I840">
        <v>5.6253183831673841</v>
      </c>
    </row>
    <row r="841" spans="1:9">
      <c r="A841" s="3">
        <f t="shared" si="13"/>
        <v>839</v>
      </c>
      <c r="B841">
        <v>0.4637656298723935</v>
      </c>
      <c r="C841">
        <v>3.8417756383082599E-3</v>
      </c>
      <c r="D841">
        <v>5.2794841458892496E-2</v>
      </c>
      <c r="E841">
        <v>7.4344429233533731</v>
      </c>
      <c r="F841">
        <v>0.14917233013576445</v>
      </c>
      <c r="G841">
        <v>8.2088101950256703E-2</v>
      </c>
      <c r="H841">
        <v>11312.288905960027</v>
      </c>
      <c r="I841">
        <v>98.641648492239682</v>
      </c>
    </row>
    <row r="842" spans="1:9">
      <c r="A842" s="3">
        <f t="shared" si="13"/>
        <v>840</v>
      </c>
      <c r="B842">
        <v>0.5526377683779351</v>
      </c>
      <c r="C842">
        <v>6.2974569401450076E-2</v>
      </c>
      <c r="D842">
        <v>3.1741173238884896E-2</v>
      </c>
      <c r="E842">
        <v>9.8671035104206393</v>
      </c>
      <c r="F842">
        <v>0.56866528191530918</v>
      </c>
      <c r="G842">
        <v>2.2814748240127129E-2</v>
      </c>
      <c r="H842">
        <v>807.51598441618728</v>
      </c>
      <c r="I842">
        <v>96.861717829455714</v>
      </c>
    </row>
    <row r="843" spans="1:9">
      <c r="A843" s="3">
        <f t="shared" si="13"/>
        <v>841</v>
      </c>
      <c r="B843">
        <v>0.94461788912209965</v>
      </c>
      <c r="C843">
        <v>6.0792049224137447E-3</v>
      </c>
      <c r="D843">
        <v>8.3343412025609458E-3</v>
      </c>
      <c r="E843">
        <v>2.7327080743067516</v>
      </c>
      <c r="F843">
        <v>0.21600178206340565</v>
      </c>
      <c r="G843">
        <v>7.7857805857502016E-2</v>
      </c>
      <c r="H843">
        <v>12452.788263251843</v>
      </c>
      <c r="I843">
        <v>84.359425930741537</v>
      </c>
    </row>
    <row r="844" spans="1:9">
      <c r="A844" s="3">
        <f t="shared" si="13"/>
        <v>842</v>
      </c>
      <c r="B844">
        <v>0.52611680525044191</v>
      </c>
      <c r="C844">
        <v>3.725879976477868E-2</v>
      </c>
      <c r="D844">
        <v>7.0040790130249858E-2</v>
      </c>
      <c r="E844">
        <v>3.9877125131944129</v>
      </c>
      <c r="F844">
        <v>0.17086702116221469</v>
      </c>
      <c r="G844">
        <v>8.1457211891786008E-2</v>
      </c>
      <c r="H844">
        <v>281.19450527912795</v>
      </c>
      <c r="I844">
        <v>20.961864586952899</v>
      </c>
    </row>
    <row r="845" spans="1:9">
      <c r="A845" s="3">
        <f t="shared" si="13"/>
        <v>843</v>
      </c>
      <c r="B845">
        <v>0.93845359758895575</v>
      </c>
      <c r="C845">
        <v>8.74775187905239E-2</v>
      </c>
      <c r="D845">
        <v>6.2919324167424268E-2</v>
      </c>
      <c r="E845">
        <v>6.6889324342675849</v>
      </c>
      <c r="F845">
        <v>0.88390153850553776</v>
      </c>
      <c r="G845">
        <v>5.366022347130734E-2</v>
      </c>
      <c r="H845">
        <v>524.72895256987374</v>
      </c>
      <c r="I845">
        <v>51.486702139610529</v>
      </c>
    </row>
    <row r="846" spans="1:9">
      <c r="A846" s="3">
        <f t="shared" si="13"/>
        <v>844</v>
      </c>
      <c r="B846">
        <v>0.63374785932154298</v>
      </c>
      <c r="C846">
        <v>7.4730069178724268E-2</v>
      </c>
      <c r="D846">
        <v>4.0637723214918299E-2</v>
      </c>
      <c r="E846">
        <v>0.59976524820942689</v>
      </c>
      <c r="F846">
        <v>0.36512242007426809</v>
      </c>
      <c r="G846">
        <v>5.8029886794200528E-2</v>
      </c>
      <c r="H846">
        <v>505.1566229098936</v>
      </c>
      <c r="I846">
        <v>62.701990058684018</v>
      </c>
    </row>
    <row r="847" spans="1:9">
      <c r="A847" s="3">
        <f t="shared" si="13"/>
        <v>845</v>
      </c>
      <c r="B847">
        <v>0.43777862851422217</v>
      </c>
      <c r="C847">
        <v>5.3488892418391228E-2</v>
      </c>
      <c r="D847">
        <v>5.921705639777592E-2</v>
      </c>
      <c r="E847">
        <v>4.7254485133995479</v>
      </c>
      <c r="F847">
        <v>0.71785780335149529</v>
      </c>
      <c r="G847">
        <v>7.9330207562693433E-2</v>
      </c>
      <c r="H847">
        <v>142.518683271801</v>
      </c>
      <c r="I847">
        <v>18.329779675964776</v>
      </c>
    </row>
    <row r="848" spans="1:9">
      <c r="A848" s="3">
        <f t="shared" si="13"/>
        <v>846</v>
      </c>
      <c r="B848">
        <v>0.75367270295058608</v>
      </c>
      <c r="C848">
        <v>7.9025490813376453E-2</v>
      </c>
      <c r="D848">
        <v>8.8448696852141684E-2</v>
      </c>
      <c r="E848">
        <v>5.915940797297055</v>
      </c>
      <c r="F848">
        <v>0.94259748713122027</v>
      </c>
      <c r="G848">
        <v>8.5249469942825867E-2</v>
      </c>
      <c r="H848">
        <v>152.36151701162942</v>
      </c>
      <c r="I848">
        <v>16.816518860908811</v>
      </c>
    </row>
    <row r="849" spans="1:9">
      <c r="A849" s="3">
        <f t="shared" si="13"/>
        <v>847</v>
      </c>
      <c r="B849">
        <v>5.8497609932958432E-2</v>
      </c>
      <c r="C849">
        <v>4.1748665156912348E-2</v>
      </c>
      <c r="D849">
        <v>3.3950037357289936E-2</v>
      </c>
      <c r="E849">
        <v>4.7727671089363302</v>
      </c>
      <c r="F849">
        <v>0.72806634299556849</v>
      </c>
      <c r="G849">
        <v>5.4626818098232721E-2</v>
      </c>
      <c r="H849">
        <v>13.134010153437369</v>
      </c>
      <c r="I849">
        <v>9.8668429214324966</v>
      </c>
    </row>
    <row r="850" spans="1:9">
      <c r="A850" s="3">
        <f t="shared" si="13"/>
        <v>848</v>
      </c>
      <c r="B850">
        <v>0.53858116649351084</v>
      </c>
      <c r="C850">
        <v>1.7441661263398835E-2</v>
      </c>
      <c r="D850">
        <v>8.3648182212722522E-2</v>
      </c>
      <c r="E850">
        <v>0.60789888961522676</v>
      </c>
      <c r="F850">
        <v>0.36966962540278669</v>
      </c>
      <c r="G850">
        <v>4.267755157957346E-2</v>
      </c>
      <c r="H850">
        <v>2847.9192273490735</v>
      </c>
      <c r="I850">
        <v>97.082454417547567</v>
      </c>
    </row>
    <row r="851" spans="1:9">
      <c r="A851" s="3">
        <f t="shared" si="13"/>
        <v>849</v>
      </c>
      <c r="B851">
        <v>0.35528146754866241</v>
      </c>
      <c r="C851">
        <v>4.7752762678703493E-2</v>
      </c>
      <c r="D851">
        <v>1.1255130876959443E-3</v>
      </c>
      <c r="E851">
        <v>1.76513984342923</v>
      </c>
      <c r="F851">
        <v>0.23323582348190114</v>
      </c>
      <c r="G851">
        <v>9.7908138759324415E-2</v>
      </c>
      <c r="H851">
        <v>287.84113604621899</v>
      </c>
      <c r="I851">
        <v>40.724447676347857</v>
      </c>
    </row>
    <row r="852" spans="1:9">
      <c r="A852" s="3">
        <f t="shared" si="13"/>
        <v>850</v>
      </c>
      <c r="B852">
        <v>0.72822935563683622</v>
      </c>
      <c r="C852">
        <v>6.8617152030229264E-2</v>
      </c>
      <c r="D852">
        <v>3.2184174112152172E-2</v>
      </c>
      <c r="E852">
        <v>3.5084406814673557</v>
      </c>
      <c r="F852">
        <v>0.16827027079311913</v>
      </c>
      <c r="G852">
        <v>1.9740753920030163E-2</v>
      </c>
      <c r="H852">
        <v>361.03902971617043</v>
      </c>
      <c r="I852">
        <v>35.809235964817184</v>
      </c>
    </row>
    <row r="853" spans="1:9">
      <c r="A853" s="3">
        <f t="shared" si="13"/>
        <v>851</v>
      </c>
      <c r="B853">
        <v>0.97182566639784396</v>
      </c>
      <c r="C853">
        <v>5.0207611762665819E-2</v>
      </c>
      <c r="D853">
        <v>7.2967518022328259E-2</v>
      </c>
      <c r="E853">
        <v>7.9583673836669657</v>
      </c>
      <c r="F853">
        <v>0.78275634337751232</v>
      </c>
      <c r="G853">
        <v>1.900146656356776E-2</v>
      </c>
      <c r="H853">
        <v>699.36304995978355</v>
      </c>
      <c r="I853">
        <v>38.032973140007002</v>
      </c>
    </row>
    <row r="854" spans="1:9">
      <c r="A854" s="3">
        <f t="shared" si="13"/>
        <v>852</v>
      </c>
      <c r="B854">
        <v>0.13478039041305565</v>
      </c>
      <c r="C854">
        <v>3.0119611139020355E-2</v>
      </c>
      <c r="D854">
        <v>6.5263402699815468E-2</v>
      </c>
      <c r="E854">
        <v>0.88887985117324231</v>
      </c>
      <c r="F854">
        <v>0.54895577584099098</v>
      </c>
      <c r="G854">
        <v>4.6540058788486993E-2</v>
      </c>
      <c r="H854">
        <v>345.97159220374112</v>
      </c>
      <c r="I854">
        <v>81.384085078885192</v>
      </c>
    </row>
    <row r="855" spans="1:9">
      <c r="A855" s="3">
        <f t="shared" si="13"/>
        <v>853</v>
      </c>
      <c r="B855">
        <v>0.68526109388176293</v>
      </c>
      <c r="C855">
        <v>7.4434534691452392E-3</v>
      </c>
      <c r="D855">
        <v>8.3425934493847026E-2</v>
      </c>
      <c r="E855">
        <v>2.1963201575713822</v>
      </c>
      <c r="F855">
        <v>0.25837898278659788</v>
      </c>
      <c r="G855">
        <v>2.7786912596439242E-2</v>
      </c>
      <c r="H855">
        <v>2402.6831562321227</v>
      </c>
      <c r="I855">
        <v>27.472064734371671</v>
      </c>
    </row>
    <row r="856" spans="1:9">
      <c r="A856" s="3">
        <f t="shared" si="13"/>
        <v>854</v>
      </c>
      <c r="B856">
        <v>0.49066929943952259</v>
      </c>
      <c r="C856">
        <v>8.2384937277393613E-2</v>
      </c>
      <c r="D856">
        <v>1.4251198545319421E-2</v>
      </c>
      <c r="E856">
        <v>6.8358690241241264</v>
      </c>
      <c r="F856">
        <v>0.53191187442452326</v>
      </c>
      <c r="G856">
        <v>4.4754573907007142E-2</v>
      </c>
      <c r="H856">
        <v>174.0769556464131</v>
      </c>
      <c r="I856">
        <v>30.766394711427949</v>
      </c>
    </row>
    <row r="857" spans="1:9">
      <c r="A857" s="3">
        <f t="shared" si="13"/>
        <v>855</v>
      </c>
      <c r="B857">
        <v>0.61110767459192261</v>
      </c>
      <c r="C857">
        <v>8.3375285050841519E-2</v>
      </c>
      <c r="D857">
        <v>7.6419156079908498E-2</v>
      </c>
      <c r="E857">
        <v>0.74397383377188653</v>
      </c>
      <c r="F857">
        <v>0.616138041581484</v>
      </c>
      <c r="G857">
        <v>8.615824026707751E-2</v>
      </c>
      <c r="H857">
        <v>450.95318884189487</v>
      </c>
      <c r="I857">
        <v>64.763073466529676</v>
      </c>
    </row>
    <row r="858" spans="1:9">
      <c r="A858" s="3">
        <f t="shared" si="13"/>
        <v>856</v>
      </c>
      <c r="B858">
        <v>0.94292198223376111</v>
      </c>
      <c r="C858">
        <v>8.0013714049193524E-2</v>
      </c>
      <c r="D858">
        <v>7.6964348662757948E-2</v>
      </c>
      <c r="E858">
        <v>3.3882539228983113</v>
      </c>
      <c r="F858">
        <v>0.6551539052313019</v>
      </c>
      <c r="G858">
        <v>4.682770924792326E-2</v>
      </c>
      <c r="H858">
        <v>113.3448924621847</v>
      </c>
      <c r="I858">
        <v>10.124346932401089</v>
      </c>
    </row>
    <row r="859" spans="1:9">
      <c r="A859" s="3">
        <f t="shared" si="13"/>
        <v>857</v>
      </c>
      <c r="B859">
        <v>0.39176755608163333</v>
      </c>
      <c r="C859">
        <v>2.8864906860440447E-2</v>
      </c>
      <c r="D859">
        <v>1.4591820505098996E-2</v>
      </c>
      <c r="E859">
        <v>7.7786303494726239</v>
      </c>
      <c r="F859">
        <v>0.27545152921128807</v>
      </c>
      <c r="G859">
        <v>1.7321295257314018E-2</v>
      </c>
      <c r="H859">
        <v>1188.5668922702582</v>
      </c>
      <c r="I859">
        <v>92.18106397451163</v>
      </c>
    </row>
    <row r="860" spans="1:9">
      <c r="A860" s="3">
        <f t="shared" si="13"/>
        <v>858</v>
      </c>
      <c r="B860">
        <v>0.45426874312302584</v>
      </c>
      <c r="C860">
        <v>1.5016304529268856E-3</v>
      </c>
      <c r="D860">
        <v>5.504044210435112E-2</v>
      </c>
      <c r="E860">
        <v>3.1202570569279793</v>
      </c>
      <c r="F860">
        <v>0.1394980968039857</v>
      </c>
      <c r="G860">
        <v>6.9078261262408139E-2</v>
      </c>
      <c r="H860">
        <v>17037.219927344195</v>
      </c>
      <c r="I860">
        <v>59.28233976591769</v>
      </c>
    </row>
    <row r="861" spans="1:9">
      <c r="A861" s="3">
        <f t="shared" si="13"/>
        <v>859</v>
      </c>
      <c r="B861">
        <v>0.75111756900341964</v>
      </c>
      <c r="C861">
        <v>6.4491393719821183E-2</v>
      </c>
      <c r="D861">
        <v>9.1225371998578386E-2</v>
      </c>
      <c r="E861">
        <v>7.5268026818357088</v>
      </c>
      <c r="F861">
        <v>0.12778586057932181</v>
      </c>
      <c r="G861">
        <v>4.2793772959802433E-2</v>
      </c>
      <c r="H861">
        <v>389.50098062855966</v>
      </c>
      <c r="I861">
        <v>35.202928392213593</v>
      </c>
    </row>
    <row r="862" spans="1:9">
      <c r="A862" s="3">
        <f t="shared" si="13"/>
        <v>860</v>
      </c>
      <c r="B862">
        <v>0.25989996469081217</v>
      </c>
      <c r="C862">
        <v>4.7517602909325093E-2</v>
      </c>
      <c r="D862">
        <v>7.2695186313453588E-3</v>
      </c>
      <c r="E862">
        <v>1.5239949202882219</v>
      </c>
      <c r="F862">
        <v>0.48360840100480185</v>
      </c>
      <c r="G862">
        <v>3.2859253524846914E-2</v>
      </c>
      <c r="H862">
        <v>333.72002304533146</v>
      </c>
      <c r="I862">
        <v>64.225421487288543</v>
      </c>
    </row>
    <row r="863" spans="1:9">
      <c r="A863" s="3">
        <f t="shared" si="13"/>
        <v>861</v>
      </c>
      <c r="B863">
        <v>0.58271446157722806</v>
      </c>
      <c r="C863">
        <v>9.2101017901976001E-3</v>
      </c>
      <c r="D863">
        <v>1.6971100407013103E-2</v>
      </c>
      <c r="E863">
        <v>2.960155495326187</v>
      </c>
      <c r="F863">
        <v>0.57046126317289925</v>
      </c>
      <c r="G863">
        <v>8.6703677185305431E-2</v>
      </c>
      <c r="H863">
        <v>5377.3607346807412</v>
      </c>
      <c r="I863">
        <v>89.465212958440802</v>
      </c>
    </row>
    <row r="864" spans="1:9">
      <c r="A864" s="3">
        <f t="shared" si="13"/>
        <v>862</v>
      </c>
      <c r="B864">
        <v>0.72541274679705359</v>
      </c>
      <c r="C864">
        <v>4.9255679761451877E-2</v>
      </c>
      <c r="D864">
        <v>7.1430266339692447E-2</v>
      </c>
      <c r="E864">
        <v>4.9394931868215242</v>
      </c>
      <c r="F864">
        <v>0.37402553852476372</v>
      </c>
      <c r="G864">
        <v>5.8072244610674895E-2</v>
      </c>
      <c r="H864">
        <v>74.915642429458416</v>
      </c>
      <c r="I864">
        <v>5.354513738153754</v>
      </c>
    </row>
    <row r="865" spans="1:9">
      <c r="A865" s="3">
        <f t="shared" si="13"/>
        <v>863</v>
      </c>
      <c r="B865">
        <v>0.10528071100028154</v>
      </c>
      <c r="C865">
        <v>9.2100912213671837E-2</v>
      </c>
      <c r="D865">
        <v>5.1734830337737417E-2</v>
      </c>
      <c r="E865">
        <v>1.1702154559364601</v>
      </c>
      <c r="F865">
        <v>0.10486236323707575</v>
      </c>
      <c r="G865">
        <v>6.6462302103199117E-2</v>
      </c>
      <c r="H865">
        <v>75.974700432638457</v>
      </c>
      <c r="I865">
        <v>69.961725717286257</v>
      </c>
    </row>
    <row r="866" spans="1:9">
      <c r="A866" s="3">
        <f t="shared" si="13"/>
        <v>864</v>
      </c>
      <c r="B866">
        <v>0.17653643034150207</v>
      </c>
      <c r="C866">
        <v>3.2091293933580831E-2</v>
      </c>
      <c r="D866">
        <v>4.6369728277155346E-2</v>
      </c>
      <c r="E866">
        <v>4.1203219741113406</v>
      </c>
      <c r="F866">
        <v>0.74634282331920943</v>
      </c>
      <c r="G866">
        <v>4.3664711071262387E-2</v>
      </c>
      <c r="H866">
        <v>207.49618030276201</v>
      </c>
      <c r="I866">
        <v>39.704468687672247</v>
      </c>
    </row>
    <row r="867" spans="1:9">
      <c r="A867" s="3">
        <f t="shared" si="13"/>
        <v>865</v>
      </c>
      <c r="B867">
        <v>0.52820875483557572</v>
      </c>
      <c r="C867">
        <v>9.301329269550529E-2</v>
      </c>
      <c r="D867">
        <v>9.913778237901523E-2</v>
      </c>
      <c r="E867">
        <v>2.0574391868352273</v>
      </c>
      <c r="F867">
        <v>0.76344090851573809</v>
      </c>
      <c r="G867">
        <v>7.4442763235487847E-2</v>
      </c>
      <c r="H867">
        <v>76.390369095711605</v>
      </c>
      <c r="I867">
        <v>14.1597122145967</v>
      </c>
    </row>
    <row r="868" spans="1:9">
      <c r="A868" s="3">
        <f t="shared" si="13"/>
        <v>866</v>
      </c>
      <c r="B868">
        <v>0.55654065576545697</v>
      </c>
      <c r="C868">
        <v>1.0246019326847752E-2</v>
      </c>
      <c r="D868">
        <v>1.7890412924834512E-3</v>
      </c>
      <c r="E868">
        <v>5.7533811315638097</v>
      </c>
      <c r="F868">
        <v>0.63900514901261685</v>
      </c>
      <c r="G868">
        <v>5.3811097580078418E-2</v>
      </c>
      <c r="H868">
        <v>2209.5290244274383</v>
      </c>
      <c r="I868">
        <v>42.818789045069764</v>
      </c>
    </row>
    <row r="869" spans="1:9">
      <c r="A869" s="3">
        <f t="shared" si="13"/>
        <v>867</v>
      </c>
      <c r="B869">
        <v>0.95403365596352396</v>
      </c>
      <c r="C869">
        <v>3.6457763363357501E-2</v>
      </c>
      <c r="D869">
        <v>1.9724917312074309E-2</v>
      </c>
      <c r="E869">
        <v>3.9677209540999918</v>
      </c>
      <c r="F869">
        <v>0.4136947510841712</v>
      </c>
      <c r="G869">
        <v>5.4845775908452236E-2</v>
      </c>
      <c r="H869">
        <v>399.5712865480379</v>
      </c>
      <c r="I869">
        <v>16.073001773162694</v>
      </c>
    </row>
    <row r="870" spans="1:9">
      <c r="A870" s="3">
        <f t="shared" si="13"/>
        <v>868</v>
      </c>
      <c r="B870">
        <v>0.35767234146655436</v>
      </c>
      <c r="C870">
        <v>8.1426294326763307E-3</v>
      </c>
      <c r="D870">
        <v>7.419135131209123E-2</v>
      </c>
      <c r="E870">
        <v>6.4418167957197037</v>
      </c>
      <c r="F870">
        <v>0.30950568022080821</v>
      </c>
      <c r="G870">
        <v>2.5194612290241419E-2</v>
      </c>
      <c r="H870">
        <v>692.57433267684303</v>
      </c>
      <c r="I870">
        <v>16.596713606789262</v>
      </c>
    </row>
    <row r="871" spans="1:9">
      <c r="A871" s="3">
        <f t="shared" si="13"/>
        <v>869</v>
      </c>
      <c r="B871">
        <v>4.1609531963442366E-2</v>
      </c>
      <c r="C871">
        <v>8.351669877323753E-2</v>
      </c>
      <c r="D871">
        <v>4.6879038395601418E-2</v>
      </c>
      <c r="E871">
        <v>9.7576760730528154</v>
      </c>
      <c r="F871">
        <v>0.80598639726932864</v>
      </c>
      <c r="G871">
        <v>8.147630441557939E-2</v>
      </c>
      <c r="H871">
        <v>47.143148341181686</v>
      </c>
      <c r="I871">
        <v>99.603698667986279</v>
      </c>
    </row>
    <row r="872" spans="1:9">
      <c r="A872" s="3">
        <f t="shared" si="13"/>
        <v>870</v>
      </c>
      <c r="B872">
        <v>0.25005869704394512</v>
      </c>
      <c r="C872">
        <v>3.8756066666302089E-2</v>
      </c>
      <c r="D872">
        <v>4.5968620632581898E-2</v>
      </c>
      <c r="E872">
        <v>4.1997681894695482</v>
      </c>
      <c r="F872">
        <v>0.17458683308962986</v>
      </c>
      <c r="G872">
        <v>2.9912768922756634E-2</v>
      </c>
      <c r="H872">
        <v>138.24918541833841</v>
      </c>
      <c r="I872">
        <v>22.554681886900603</v>
      </c>
    </row>
    <row r="873" spans="1:9">
      <c r="A873" s="3">
        <f t="shared" si="13"/>
        <v>871</v>
      </c>
      <c r="B873">
        <v>0.12314367627764501</v>
      </c>
      <c r="C873">
        <v>2.7601704404677185E-2</v>
      </c>
      <c r="D873">
        <v>2.6174751461558791E-2</v>
      </c>
      <c r="E873">
        <v>1.3521522240282222</v>
      </c>
      <c r="F873">
        <v>0.57314184675012947</v>
      </c>
      <c r="G873">
        <v>1.7859316367547909E-2</v>
      </c>
      <c r="H873">
        <v>264.75017501061166</v>
      </c>
      <c r="I873">
        <v>62.464955721217244</v>
      </c>
    </row>
    <row r="874" spans="1:9">
      <c r="A874" s="3">
        <f t="shared" si="13"/>
        <v>872</v>
      </c>
      <c r="B874">
        <v>0.26719107586041246</v>
      </c>
      <c r="C874">
        <v>6.6474608267185167E-2</v>
      </c>
      <c r="D874">
        <v>8.2489222351388586E-2</v>
      </c>
      <c r="E874">
        <v>4.1388585787482963</v>
      </c>
      <c r="F874">
        <v>0.97402937721853877</v>
      </c>
      <c r="G874">
        <v>9.5287488888407518E-2</v>
      </c>
      <c r="H874">
        <v>364.03687045103777</v>
      </c>
      <c r="I874">
        <v>95.335709926602107</v>
      </c>
    </row>
    <row r="875" spans="1:9">
      <c r="A875" s="3">
        <f t="shared" si="13"/>
        <v>873</v>
      </c>
      <c r="B875">
        <v>0.49691594644299114</v>
      </c>
      <c r="C875">
        <v>2.4175184093005637E-2</v>
      </c>
      <c r="D875">
        <v>7.9641238427848579E-2</v>
      </c>
      <c r="E875">
        <v>2.0708743104120066</v>
      </c>
      <c r="F875">
        <v>0.39880552194810182</v>
      </c>
      <c r="G875">
        <v>1.0844455398190879E-2</v>
      </c>
      <c r="H875">
        <v>980.62924984164317</v>
      </c>
      <c r="I875">
        <v>50.21900386215524</v>
      </c>
    </row>
    <row r="876" spans="1:9">
      <c r="A876" s="3">
        <f t="shared" si="13"/>
        <v>874</v>
      </c>
      <c r="B876">
        <v>0.98812400215986274</v>
      </c>
      <c r="C876">
        <v>2.7246135618406754E-2</v>
      </c>
      <c r="D876">
        <v>7.6012755675114785E-2</v>
      </c>
      <c r="E876">
        <v>9.2594190446876681</v>
      </c>
      <c r="F876">
        <v>0.88979587733160637</v>
      </c>
      <c r="G876">
        <v>4.7193086463573952E-2</v>
      </c>
      <c r="H876">
        <v>1654.3530708544245</v>
      </c>
      <c r="I876">
        <v>48.017336020156449</v>
      </c>
    </row>
    <row r="877" spans="1:9">
      <c r="A877" s="3">
        <f t="shared" si="13"/>
        <v>875</v>
      </c>
      <c r="B877">
        <v>0.78541269229131572</v>
      </c>
      <c r="C877">
        <v>9.2623047551403312E-2</v>
      </c>
      <c r="D877">
        <v>3.6291638570706143E-2</v>
      </c>
      <c r="E877">
        <v>8.3182563191110823</v>
      </c>
      <c r="F877">
        <v>0.83202462183170633</v>
      </c>
      <c r="G877">
        <v>3.5490848676973892E-2</v>
      </c>
      <c r="H877">
        <v>351.53939618904849</v>
      </c>
      <c r="I877">
        <v>43.638674263709781</v>
      </c>
    </row>
    <row r="878" spans="1:9">
      <c r="A878" s="3">
        <f t="shared" si="13"/>
        <v>876</v>
      </c>
      <c r="B878">
        <v>0.37546379756172837</v>
      </c>
      <c r="C878">
        <v>3.4032494698606239E-2</v>
      </c>
      <c r="D878">
        <v>2.7810134911588111E-2</v>
      </c>
      <c r="E878">
        <v>5.0424644070461619</v>
      </c>
      <c r="F878">
        <v>0.50036163676178513</v>
      </c>
      <c r="G878">
        <v>9.8518666487917822E-2</v>
      </c>
      <c r="H878">
        <v>318.32018996925717</v>
      </c>
      <c r="I878">
        <v>30.371503886629803</v>
      </c>
    </row>
    <row r="879" spans="1:9">
      <c r="A879" s="3">
        <f t="shared" si="13"/>
        <v>877</v>
      </c>
      <c r="B879">
        <v>3.0116815153451604E-2</v>
      </c>
      <c r="C879">
        <v>1.2922671591097539E-2</v>
      </c>
      <c r="D879">
        <v>7.0135884341416682E-2</v>
      </c>
      <c r="E879">
        <v>7.0884147056153797</v>
      </c>
      <c r="F879">
        <v>0.27605372597641459</v>
      </c>
      <c r="G879">
        <v>3.5145531663827022E-2</v>
      </c>
      <c r="H879">
        <v>203.75384685345682</v>
      </c>
      <c r="I879">
        <v>92.02916377075428</v>
      </c>
    </row>
    <row r="880" spans="1:9">
      <c r="A880" s="3">
        <f t="shared" si="13"/>
        <v>878</v>
      </c>
      <c r="B880">
        <v>0.12723143133971368</v>
      </c>
      <c r="C880">
        <v>4.5383487772329742E-2</v>
      </c>
      <c r="D880">
        <v>1.3896412182373145E-2</v>
      </c>
      <c r="E880">
        <v>9.744972535565168</v>
      </c>
      <c r="F880">
        <v>0.49639581500776475</v>
      </c>
      <c r="G880">
        <v>6.8658449287035822E-2</v>
      </c>
      <c r="H880">
        <v>250.59112153754501</v>
      </c>
      <c r="I880">
        <v>94.09044671299938</v>
      </c>
    </row>
    <row r="881" spans="1:9">
      <c r="A881" s="3">
        <f t="shared" si="13"/>
        <v>879</v>
      </c>
      <c r="B881">
        <v>0.24486092067045906</v>
      </c>
      <c r="C881">
        <v>2.1303385360731519E-3</v>
      </c>
      <c r="D881">
        <v>8.7508088325718117E-2</v>
      </c>
      <c r="E881">
        <v>9.3346028587259458</v>
      </c>
      <c r="F881">
        <v>0.98850785735610336</v>
      </c>
      <c r="G881">
        <v>3.6467775052450094E-2</v>
      </c>
      <c r="H881">
        <v>1602.7289291756906</v>
      </c>
      <c r="I881">
        <v>14.677957169161088</v>
      </c>
    </row>
    <row r="882" spans="1:9">
      <c r="A882" s="3">
        <f t="shared" si="13"/>
        <v>880</v>
      </c>
      <c r="B882">
        <v>0.68300218376285549</v>
      </c>
      <c r="C882">
        <v>5.3241601060402127E-2</v>
      </c>
      <c r="D882">
        <v>4.0973779412175816E-2</v>
      </c>
      <c r="E882">
        <v>6.3614596503679488</v>
      </c>
      <c r="F882">
        <v>0.7398875893814213</v>
      </c>
      <c r="G882">
        <v>5.7499114870673822E-2</v>
      </c>
      <c r="H882">
        <v>314.42393795251388</v>
      </c>
      <c r="I882">
        <v>25.800077589766239</v>
      </c>
    </row>
    <row r="883" spans="1:9">
      <c r="A883" s="3">
        <f t="shared" si="13"/>
        <v>881</v>
      </c>
      <c r="B883">
        <v>0.1114668471851411</v>
      </c>
      <c r="C883">
        <v>2.6744104444592031E-2</v>
      </c>
      <c r="D883">
        <v>1.5947308614759709E-2</v>
      </c>
      <c r="E883">
        <v>2.7450515378295557</v>
      </c>
      <c r="F883">
        <v>0.97673157784379006</v>
      </c>
      <c r="G883">
        <v>7.8763677388766593E-2</v>
      </c>
      <c r="H883">
        <v>220.0055388552083</v>
      </c>
      <c r="I883">
        <v>55.563852751941631</v>
      </c>
    </row>
    <row r="884" spans="1:9">
      <c r="A884" s="3">
        <f t="shared" si="13"/>
        <v>882</v>
      </c>
      <c r="B884">
        <v>0.85404061983621782</v>
      </c>
      <c r="C884">
        <v>7.225069821374973E-3</v>
      </c>
      <c r="D884">
        <v>4.1766090802299927E-2</v>
      </c>
      <c r="E884">
        <v>3.0225551460654745</v>
      </c>
      <c r="F884">
        <v>0.6535365017828958</v>
      </c>
      <c r="G884">
        <v>4.600813004793991E-2</v>
      </c>
      <c r="H884">
        <v>10435.67854341481</v>
      </c>
      <c r="I884">
        <v>92.930999642192674</v>
      </c>
    </row>
    <row r="885" spans="1:9">
      <c r="A885" s="3">
        <f t="shared" si="13"/>
        <v>883</v>
      </c>
      <c r="B885">
        <v>0.86522248390419332</v>
      </c>
      <c r="C885">
        <v>2.5906422753741033E-2</v>
      </c>
      <c r="D885">
        <v>2.7546268835103811E-2</v>
      </c>
      <c r="E885">
        <v>9.563582822552684</v>
      </c>
      <c r="F885">
        <v>0.84394655792309325</v>
      </c>
      <c r="G885">
        <v>8.2510832191948283E-2</v>
      </c>
      <c r="H885">
        <v>1849.1794651381599</v>
      </c>
      <c r="I885">
        <v>58.282088817857499</v>
      </c>
    </row>
    <row r="886" spans="1:9">
      <c r="A886" s="3">
        <f t="shared" si="13"/>
        <v>884</v>
      </c>
      <c r="B886">
        <v>0.41158997212320181</v>
      </c>
      <c r="C886">
        <v>8.7310123365828218E-2</v>
      </c>
      <c r="D886">
        <v>3.9979220058594417E-2</v>
      </c>
      <c r="E886">
        <v>1.1598081146604042</v>
      </c>
      <c r="F886">
        <v>0.54924879536278981</v>
      </c>
      <c r="G886">
        <v>8.1840436773410047E-2</v>
      </c>
      <c r="H886">
        <v>222.66497243909487</v>
      </c>
      <c r="I886">
        <v>49.719655941796162</v>
      </c>
    </row>
    <row r="887" spans="1:9">
      <c r="A887" s="3">
        <f t="shared" si="13"/>
        <v>885</v>
      </c>
      <c r="B887">
        <v>6.4982804620192777E-2</v>
      </c>
      <c r="C887">
        <v>4.3494889773361918E-2</v>
      </c>
      <c r="D887">
        <v>2.9875011198118542E-2</v>
      </c>
      <c r="E887">
        <v>0.29858811808843144</v>
      </c>
      <c r="F887">
        <v>0.34168581194557668</v>
      </c>
      <c r="G887">
        <v>9.1470831512085155E-2</v>
      </c>
      <c r="H887">
        <v>113.69073328474659</v>
      </c>
      <c r="I887">
        <v>80.10161005992687</v>
      </c>
    </row>
    <row r="888" spans="1:9">
      <c r="A888" s="3">
        <f t="shared" si="13"/>
        <v>886</v>
      </c>
      <c r="B888">
        <v>0.99425169639668964</v>
      </c>
      <c r="C888">
        <v>2.1491645292580019E-2</v>
      </c>
      <c r="D888">
        <v>8.4323684408828856E-2</v>
      </c>
      <c r="E888">
        <v>6.246891917789311</v>
      </c>
      <c r="F888">
        <v>0.82394146364385623</v>
      </c>
      <c r="G888">
        <v>5.3505808546334174E-2</v>
      </c>
      <c r="H888">
        <v>2972.7294932514724</v>
      </c>
      <c r="I888">
        <v>67.640235366318436</v>
      </c>
    </row>
    <row r="889" spans="1:9">
      <c r="A889" s="3">
        <f t="shared" si="13"/>
        <v>887</v>
      </c>
      <c r="B889">
        <v>0.74817046511190244</v>
      </c>
      <c r="C889">
        <v>2.8584400935875935E-2</v>
      </c>
      <c r="D889">
        <v>5.3107857910556208E-2</v>
      </c>
      <c r="E889">
        <v>5.5355244036457911</v>
      </c>
      <c r="F889">
        <v>0.46436928560222435</v>
      </c>
      <c r="G889">
        <v>6.3390153087208162E-2</v>
      </c>
      <c r="H889">
        <v>1431.4864688457062</v>
      </c>
      <c r="I889">
        <v>57.569462783699883</v>
      </c>
    </row>
    <row r="890" spans="1:9">
      <c r="A890" s="3">
        <f t="shared" si="13"/>
        <v>888</v>
      </c>
      <c r="B890">
        <v>0.46255235472467821</v>
      </c>
      <c r="C890">
        <v>1.6637372703691474E-3</v>
      </c>
      <c r="D890">
        <v>4.5394969035672708E-2</v>
      </c>
      <c r="E890">
        <v>1.4409935131194043</v>
      </c>
      <c r="F890">
        <v>0.79756517473863442</v>
      </c>
      <c r="G890">
        <v>5.3644437696266374E-2</v>
      </c>
      <c r="H890">
        <v>4551.9048701263337</v>
      </c>
      <c r="I890">
        <v>17.234290985769356</v>
      </c>
    </row>
    <row r="891" spans="1:9">
      <c r="A891" s="3">
        <f t="shared" si="13"/>
        <v>889</v>
      </c>
      <c r="B891">
        <v>0.97037097574396236</v>
      </c>
      <c r="C891">
        <v>5.1276391253635588E-3</v>
      </c>
      <c r="D891">
        <v>2.2089566860364366E-3</v>
      </c>
      <c r="E891">
        <v>8.7916226177481072</v>
      </c>
      <c r="F891">
        <v>0.74834913695516314</v>
      </c>
      <c r="G891">
        <v>8.4486359506075484E-2</v>
      </c>
      <c r="H891">
        <v>12981.173138177523</v>
      </c>
      <c r="I891">
        <v>72.205452120113989</v>
      </c>
    </row>
    <row r="892" spans="1:9">
      <c r="A892" s="3">
        <f t="shared" si="13"/>
        <v>890</v>
      </c>
      <c r="B892">
        <v>0.23819487438507014</v>
      </c>
      <c r="C892">
        <v>1.1834092542176131E-2</v>
      </c>
      <c r="D892">
        <v>2.198669129197944E-2</v>
      </c>
      <c r="E892">
        <v>9.1399020220089167</v>
      </c>
      <c r="F892">
        <v>0.11933177161145775</v>
      </c>
      <c r="G892">
        <v>6.1152588108437544E-2</v>
      </c>
      <c r="H892">
        <v>1407.6347158567276</v>
      </c>
      <c r="I892">
        <v>73.615440148514992</v>
      </c>
    </row>
    <row r="893" spans="1:9">
      <c r="A893" s="3">
        <f t="shared" si="13"/>
        <v>891</v>
      </c>
      <c r="B893">
        <v>0.92337668711703724</v>
      </c>
      <c r="C893">
        <v>7.1923534918891682E-2</v>
      </c>
      <c r="D893">
        <v>7.6862934882901857E-2</v>
      </c>
      <c r="E893">
        <v>4.8025555053274456</v>
      </c>
      <c r="F893">
        <v>0.1076723548360661</v>
      </c>
      <c r="G893">
        <v>6.7013727579235932E-2</v>
      </c>
      <c r="H893">
        <v>821.04530699358406</v>
      </c>
      <c r="I893">
        <v>67.318686924274346</v>
      </c>
    </row>
    <row r="894" spans="1:9">
      <c r="A894" s="3">
        <f t="shared" si="13"/>
        <v>892</v>
      </c>
      <c r="B894">
        <v>0.62238195661428664</v>
      </c>
      <c r="C894">
        <v>7.4459208367160024E-2</v>
      </c>
      <c r="D894">
        <v>7.2456231959581771E-2</v>
      </c>
      <c r="E894">
        <v>3.0134335374009988</v>
      </c>
      <c r="F894">
        <v>0.508010048273282</v>
      </c>
      <c r="G894">
        <v>8.2743287057273254E-2</v>
      </c>
      <c r="H894">
        <v>173.32151354760791</v>
      </c>
      <c r="I894">
        <v>21.826811036809623</v>
      </c>
    </row>
    <row r="895" spans="1:9">
      <c r="A895" s="3">
        <f t="shared" si="13"/>
        <v>893</v>
      </c>
      <c r="B895">
        <v>0.36044004134280744</v>
      </c>
      <c r="C895">
        <v>9.9796330907797812E-3</v>
      </c>
      <c r="D895">
        <v>7.7930736827853286E-2</v>
      </c>
      <c r="E895">
        <v>6.6960765951962493</v>
      </c>
      <c r="F895">
        <v>0.44479150205599594</v>
      </c>
      <c r="G895">
        <v>3.1555357859239526E-2</v>
      </c>
      <c r="H895">
        <v>820.4407706741805</v>
      </c>
      <c r="I895">
        <v>23.91140922763514</v>
      </c>
    </row>
    <row r="896" spans="1:9">
      <c r="A896" s="3">
        <f t="shared" si="13"/>
        <v>894</v>
      </c>
      <c r="B896">
        <v>0.51521774542167675</v>
      </c>
      <c r="C896">
        <v>7.6729416624073871E-2</v>
      </c>
      <c r="D896">
        <v>7.3474976074496504E-2</v>
      </c>
      <c r="E896">
        <v>6.5475575794346277</v>
      </c>
      <c r="F896">
        <v>0.59042439843069661</v>
      </c>
      <c r="G896">
        <v>6.5335567010954346E-2</v>
      </c>
      <c r="H896">
        <v>174.26168857838857</v>
      </c>
      <c r="I896">
        <v>27.318031164315386</v>
      </c>
    </row>
    <row r="897" spans="1:9">
      <c r="A897" s="3">
        <f t="shared" si="13"/>
        <v>895</v>
      </c>
      <c r="B897">
        <v>6.8484224124782916E-2</v>
      </c>
      <c r="C897">
        <v>1.5184056281746398E-2</v>
      </c>
      <c r="D897">
        <v>4.1303891722764143E-2</v>
      </c>
      <c r="E897">
        <v>9.3062711718363396</v>
      </c>
      <c r="F897">
        <v>0.55733535688809699</v>
      </c>
      <c r="G897">
        <v>4.1965200678774739E-2</v>
      </c>
      <c r="H897">
        <v>271.09963922415562</v>
      </c>
      <c r="I897">
        <v>63.270694168083168</v>
      </c>
    </row>
    <row r="898" spans="1:9">
      <c r="A898" s="3">
        <f t="shared" si="13"/>
        <v>896</v>
      </c>
      <c r="B898">
        <v>7.4517247804007716E-2</v>
      </c>
      <c r="C898">
        <v>8.11233423703729E-2</v>
      </c>
      <c r="D898">
        <v>1.5600593670469204E-2</v>
      </c>
      <c r="E898">
        <v>3.7120280638795209</v>
      </c>
      <c r="F898">
        <v>0.9525885587452646</v>
      </c>
      <c r="G898">
        <v>3.4808136843110675E-2</v>
      </c>
      <c r="H898">
        <v>85.633016015895549</v>
      </c>
      <c r="I898">
        <v>98.131099368344778</v>
      </c>
    </row>
    <row r="899" spans="1:9">
      <c r="A899" s="3">
        <f t="shared" si="13"/>
        <v>897</v>
      </c>
      <c r="B899">
        <v>0.56400308703725921</v>
      </c>
      <c r="C899">
        <v>9.9382560620666485E-2</v>
      </c>
      <c r="D899">
        <v>6.682219001423563E-2</v>
      </c>
      <c r="E899">
        <v>3.6836748863899489</v>
      </c>
      <c r="F899">
        <v>0.66880957641151073</v>
      </c>
      <c r="G899">
        <v>7.5495965451144453E-2</v>
      </c>
      <c r="H899">
        <v>108.29859709820454</v>
      </c>
      <c r="I899">
        <v>20.087594215474518</v>
      </c>
    </row>
    <row r="900" spans="1:9">
      <c r="A900" s="3">
        <f t="shared" si="13"/>
        <v>898</v>
      </c>
      <c r="B900">
        <v>0.95175286245008706</v>
      </c>
      <c r="C900">
        <v>8.7653883272949734E-2</v>
      </c>
      <c r="D900">
        <v>2.1386597504043488E-2</v>
      </c>
      <c r="E900">
        <v>3.6105010942494444</v>
      </c>
      <c r="F900">
        <v>0.31012740115253851</v>
      </c>
      <c r="G900">
        <v>9.3450062839885537E-2</v>
      </c>
      <c r="H900">
        <v>712.90636458825156</v>
      </c>
      <c r="I900">
        <v>69.112381155994825</v>
      </c>
    </row>
    <row r="901" spans="1:9">
      <c r="A901" s="3">
        <f t="shared" ref="A901:A964" si="14">A900+1</f>
        <v>899</v>
      </c>
      <c r="B901">
        <v>0.53738086771071847</v>
      </c>
      <c r="C901">
        <v>8.5643878415991054E-2</v>
      </c>
      <c r="D901">
        <v>3.6409060332394154E-2</v>
      </c>
      <c r="E901">
        <v>1.6195091262856158</v>
      </c>
      <c r="F901">
        <v>0.27705104011615433</v>
      </c>
      <c r="G901">
        <v>5.643579867503145E-2</v>
      </c>
      <c r="H901">
        <v>225.62489558992098</v>
      </c>
      <c r="I901">
        <v>37.851015793936597</v>
      </c>
    </row>
    <row r="902" spans="1:9">
      <c r="A902" s="3">
        <f t="shared" si="14"/>
        <v>900</v>
      </c>
      <c r="B902">
        <v>0.81042021790047925</v>
      </c>
      <c r="C902">
        <v>5.391060357639578E-2</v>
      </c>
      <c r="D902">
        <v>1.1578494395691565E-2</v>
      </c>
      <c r="E902">
        <v>2.8569459878030692</v>
      </c>
      <c r="F902">
        <v>0.8765811718906007</v>
      </c>
      <c r="G902">
        <v>4.330791473486309E-2</v>
      </c>
      <c r="H902">
        <v>222.22786066517884</v>
      </c>
      <c r="I902">
        <v>15.561047460419172</v>
      </c>
    </row>
    <row r="903" spans="1:9">
      <c r="A903" s="3">
        <f t="shared" si="14"/>
        <v>901</v>
      </c>
      <c r="B903">
        <v>8.2712434772282004E-2</v>
      </c>
      <c r="C903">
        <v>6.116152755210115E-2</v>
      </c>
      <c r="D903">
        <v>8.7590276459499905E-3</v>
      </c>
      <c r="E903">
        <v>9.3664096493824314</v>
      </c>
      <c r="F903">
        <v>0.90920176423855414</v>
      </c>
      <c r="G903">
        <v>6.7112128618353556E-2</v>
      </c>
      <c r="H903">
        <v>44.504110554866962</v>
      </c>
      <c r="I903">
        <v>34.640490989587207</v>
      </c>
    </row>
    <row r="904" spans="1:9">
      <c r="A904" s="3">
        <f t="shared" si="14"/>
        <v>902</v>
      </c>
      <c r="B904">
        <v>0.87328073841199039</v>
      </c>
      <c r="C904">
        <v>8.9706184724819456E-3</v>
      </c>
      <c r="D904">
        <v>1.8458928230127649E-2</v>
      </c>
      <c r="E904">
        <v>6.6213637163047396</v>
      </c>
      <c r="F904">
        <v>0.93416910112233353</v>
      </c>
      <c r="G904">
        <v>3.2066887107552698E-2</v>
      </c>
      <c r="H904">
        <v>7147.7051450003937</v>
      </c>
      <c r="I904">
        <v>77.287903792592772</v>
      </c>
    </row>
    <row r="905" spans="1:9">
      <c r="A905" s="3">
        <f t="shared" si="14"/>
        <v>903</v>
      </c>
      <c r="B905">
        <v>0.25145629212241577</v>
      </c>
      <c r="C905">
        <v>7.0371909295484619E-2</v>
      </c>
      <c r="D905">
        <v>7.082157115270743E-2</v>
      </c>
      <c r="E905">
        <v>3.4067193933408757</v>
      </c>
      <c r="F905">
        <v>0.31868272054844421</v>
      </c>
      <c r="G905">
        <v>4.4249279883828034E-2</v>
      </c>
      <c r="H905">
        <v>248.2154482176594</v>
      </c>
      <c r="I905">
        <v>73.120984294611517</v>
      </c>
    </row>
    <row r="906" spans="1:9">
      <c r="A906" s="3">
        <f t="shared" si="14"/>
        <v>904</v>
      </c>
      <c r="B906">
        <v>1.5359673611086904E-2</v>
      </c>
      <c r="C906">
        <v>9.2439088809974174E-2</v>
      </c>
      <c r="D906">
        <v>3.2029063158745825E-2</v>
      </c>
      <c r="E906">
        <v>4.9621712299448113</v>
      </c>
      <c r="F906">
        <v>0.66213405252367308</v>
      </c>
      <c r="G906">
        <v>1.3064606044852295E-2</v>
      </c>
      <c r="H906">
        <v>5.3089156184705528</v>
      </c>
      <c r="I906">
        <v>33.632247167860925</v>
      </c>
    </row>
    <row r="907" spans="1:9">
      <c r="A907" s="3">
        <f t="shared" si="14"/>
        <v>905</v>
      </c>
      <c r="B907">
        <v>0.32017716089900733</v>
      </c>
      <c r="C907">
        <v>1.4299513665568236E-2</v>
      </c>
      <c r="D907">
        <v>4.8999712276925594E-2</v>
      </c>
      <c r="E907">
        <v>7.55527712348219</v>
      </c>
      <c r="F907">
        <v>0.84871578462298114</v>
      </c>
      <c r="G907">
        <v>9.9939466725639192E-2</v>
      </c>
      <c r="H907">
        <v>1189.651765667091</v>
      </c>
      <c r="I907">
        <v>55.92772659347812</v>
      </c>
    </row>
    <row r="908" spans="1:9">
      <c r="A908" s="3">
        <f t="shared" si="14"/>
        <v>906</v>
      </c>
      <c r="B908">
        <v>0.71652645954188443</v>
      </c>
      <c r="C908">
        <v>6.2417421776593349E-3</v>
      </c>
      <c r="D908">
        <v>2.4681956592297886E-2</v>
      </c>
      <c r="E908">
        <v>3.0457052791177537</v>
      </c>
      <c r="F908">
        <v>0.25633861436694427</v>
      </c>
      <c r="G908">
        <v>7.3034772440240397E-2</v>
      </c>
      <c r="H908">
        <v>5938.4799015587259</v>
      </c>
      <c r="I908">
        <v>54.453434752930015</v>
      </c>
    </row>
    <row r="909" spans="1:9">
      <c r="A909" s="3">
        <f t="shared" si="14"/>
        <v>907</v>
      </c>
      <c r="B909">
        <v>0.20230795228283471</v>
      </c>
      <c r="C909">
        <v>9.6459377265831897E-2</v>
      </c>
      <c r="D909">
        <v>1.9441550632986644E-2</v>
      </c>
      <c r="E909">
        <v>8.6770517124794146</v>
      </c>
      <c r="F909">
        <v>0.30580477480812074</v>
      </c>
      <c r="G909">
        <v>9.0383251230183384E-2</v>
      </c>
      <c r="H909">
        <v>194.90503493294167</v>
      </c>
      <c r="I909">
        <v>97.820741953378288</v>
      </c>
    </row>
    <row r="910" spans="1:9">
      <c r="A910" s="3">
        <f t="shared" si="14"/>
        <v>908</v>
      </c>
      <c r="B910">
        <v>0.56950961307961701</v>
      </c>
      <c r="C910">
        <v>6.8932969544437422E-2</v>
      </c>
      <c r="D910">
        <v>1.3840929319724582E-2</v>
      </c>
      <c r="E910">
        <v>0.10678097680376759</v>
      </c>
      <c r="F910">
        <v>0.47534234478798176</v>
      </c>
      <c r="G910">
        <v>2.6088569329647607E-2</v>
      </c>
      <c r="H910">
        <v>533.38002144301322</v>
      </c>
      <c r="I910">
        <v>67.957761941749965</v>
      </c>
    </row>
    <row r="911" spans="1:9">
      <c r="A911" s="3">
        <f t="shared" si="14"/>
        <v>909</v>
      </c>
      <c r="B911">
        <v>0.39909327621575186</v>
      </c>
      <c r="C911">
        <v>5.5068679952229187E-2</v>
      </c>
      <c r="D911">
        <v>9.0452461448818328E-2</v>
      </c>
      <c r="E911">
        <v>6.681426722235968</v>
      </c>
      <c r="F911">
        <v>0.23994760016209987</v>
      </c>
      <c r="G911">
        <v>1.0541646487095489E-2</v>
      </c>
      <c r="H911">
        <v>614.1973412178113</v>
      </c>
      <c r="I911">
        <v>89.210214165437748</v>
      </c>
    </row>
    <row r="912" spans="1:9">
      <c r="A912" s="3">
        <f t="shared" si="14"/>
        <v>910</v>
      </c>
      <c r="B912">
        <v>0.40401717562926681</v>
      </c>
      <c r="C912">
        <v>2.6879980897087818E-2</v>
      </c>
      <c r="D912">
        <v>3.4013558243708379E-2</v>
      </c>
      <c r="E912">
        <v>7.8955077561118179</v>
      </c>
      <c r="F912">
        <v>0.77560895319575063</v>
      </c>
      <c r="G912">
        <v>1.399949621459121E-2</v>
      </c>
      <c r="H912">
        <v>441.99299089765452</v>
      </c>
      <c r="I912">
        <v>30.95429409971333</v>
      </c>
    </row>
    <row r="913" spans="1:9">
      <c r="A913" s="3">
        <f t="shared" si="14"/>
        <v>911</v>
      </c>
      <c r="B913">
        <v>0.3342602469037112</v>
      </c>
      <c r="C913">
        <v>9.8411099325613663E-2</v>
      </c>
      <c r="D913">
        <v>8.6007258864804523E-2</v>
      </c>
      <c r="E913">
        <v>9.5867308493987373</v>
      </c>
      <c r="F913">
        <v>0.26298008348030333</v>
      </c>
      <c r="G913">
        <v>3.7630745761613078E-2</v>
      </c>
      <c r="H913">
        <v>262.98891402063896</v>
      </c>
      <c r="I913">
        <v>81.502924045935487</v>
      </c>
    </row>
    <row r="914" spans="1:9">
      <c r="A914" s="3">
        <f t="shared" si="14"/>
        <v>912</v>
      </c>
      <c r="B914">
        <v>2.9032400982894176E-2</v>
      </c>
      <c r="C914">
        <v>4.8578594931844556E-2</v>
      </c>
      <c r="D914">
        <v>2.3989697496132077E-2</v>
      </c>
      <c r="E914">
        <v>7.8176509319648959</v>
      </c>
      <c r="F914">
        <v>0.29460589947869148</v>
      </c>
      <c r="G914">
        <v>3.3893537809274558E-2</v>
      </c>
      <c r="H914">
        <v>24.426328017040849</v>
      </c>
      <c r="I914">
        <v>43.022592335672549</v>
      </c>
    </row>
    <row r="915" spans="1:9">
      <c r="A915" s="3">
        <f t="shared" si="14"/>
        <v>913</v>
      </c>
      <c r="B915">
        <v>0.872467863489094</v>
      </c>
      <c r="C915">
        <v>1.9599912796478488E-2</v>
      </c>
      <c r="D915">
        <v>4.8750713249088098E-3</v>
      </c>
      <c r="E915">
        <v>1.6592933115899171</v>
      </c>
      <c r="F915">
        <v>0.70547604069060876</v>
      </c>
      <c r="G915">
        <v>1.0965301018778083E-2</v>
      </c>
      <c r="H915">
        <v>2026.3780414196515</v>
      </c>
      <c r="I915">
        <v>47.918318004157108</v>
      </c>
    </row>
    <row r="916" spans="1:9">
      <c r="A916" s="3">
        <f t="shared" si="14"/>
        <v>914</v>
      </c>
      <c r="B916">
        <v>0.56683027048977075</v>
      </c>
      <c r="C916">
        <v>8.2331535391901259E-2</v>
      </c>
      <c r="D916">
        <v>6.4470864900524005E-2</v>
      </c>
      <c r="E916">
        <v>1.4935327391768762</v>
      </c>
      <c r="F916">
        <v>0.35269831043286293</v>
      </c>
      <c r="G916">
        <v>8.9616334195082845E-2</v>
      </c>
      <c r="H916">
        <v>72.842962995107328</v>
      </c>
      <c r="I916">
        <v>11.137229716142974</v>
      </c>
    </row>
    <row r="917" spans="1:9">
      <c r="A917" s="3">
        <f t="shared" si="14"/>
        <v>915</v>
      </c>
      <c r="B917">
        <v>0.29969696064220125</v>
      </c>
      <c r="C917">
        <v>6.7003805493307617E-2</v>
      </c>
      <c r="D917">
        <v>1.3186507491218982E-2</v>
      </c>
      <c r="E917">
        <v>4.0192622225580434</v>
      </c>
      <c r="F917">
        <v>0.17217213564856482</v>
      </c>
      <c r="G917">
        <v>8.9773789710173552E-2</v>
      </c>
      <c r="H917">
        <v>175.19280229228175</v>
      </c>
      <c r="I917">
        <v>41.229662977828248</v>
      </c>
    </row>
    <row r="918" spans="1:9">
      <c r="A918" s="3">
        <f t="shared" si="14"/>
        <v>916</v>
      </c>
      <c r="B918">
        <v>0.69294098042521868</v>
      </c>
      <c r="C918">
        <v>3.3458498494080544E-2</v>
      </c>
      <c r="D918">
        <v>1.4304687433719019E-2</v>
      </c>
      <c r="E918">
        <v>4.622475941161067</v>
      </c>
      <c r="F918">
        <v>0.25094780779015524</v>
      </c>
      <c r="G918">
        <v>6.3817516914594211E-2</v>
      </c>
      <c r="H918">
        <v>958.76284909186643</v>
      </c>
      <c r="I918">
        <v>48.73015504503514</v>
      </c>
    </row>
    <row r="919" spans="1:9">
      <c r="A919" s="3">
        <f t="shared" si="14"/>
        <v>917</v>
      </c>
      <c r="B919">
        <v>0.39668301868113148</v>
      </c>
      <c r="C919">
        <v>5.1605327624195528E-2</v>
      </c>
      <c r="D919">
        <v>8.9466049463346298E-2</v>
      </c>
      <c r="E919">
        <v>1.2962805018327448</v>
      </c>
      <c r="F919">
        <v>0.83832740519243021</v>
      </c>
      <c r="G919">
        <v>3.4738306778907317E-2</v>
      </c>
      <c r="H919">
        <v>450.72594871455766</v>
      </c>
      <c r="I919">
        <v>61.721985238263052</v>
      </c>
    </row>
    <row r="920" spans="1:9">
      <c r="A920" s="3">
        <f t="shared" si="14"/>
        <v>918</v>
      </c>
      <c r="B920">
        <v>0.61314734338139687</v>
      </c>
      <c r="C920">
        <v>7.5424412277281952E-3</v>
      </c>
      <c r="D920">
        <v>9.0051506861998823E-2</v>
      </c>
      <c r="E920">
        <v>5.3819224149743992</v>
      </c>
      <c r="F920">
        <v>0.37193754092470466</v>
      </c>
      <c r="G920">
        <v>2.6204935500579216E-2</v>
      </c>
      <c r="H920">
        <v>5307.1118312490744</v>
      </c>
      <c r="I920">
        <v>68.719773233635919</v>
      </c>
    </row>
    <row r="921" spans="1:9">
      <c r="A921" s="3">
        <f t="shared" si="14"/>
        <v>919</v>
      </c>
      <c r="B921">
        <v>0.83332078691592293</v>
      </c>
      <c r="C921">
        <v>9.5752072899235832E-2</v>
      </c>
      <c r="D921">
        <v>2.6084542189738123E-2</v>
      </c>
      <c r="E921">
        <v>6.6283157886550752</v>
      </c>
      <c r="F921">
        <v>0.5634810803899184</v>
      </c>
      <c r="G921">
        <v>6.633462650182316E-2</v>
      </c>
      <c r="H921">
        <v>692.06400020694537</v>
      </c>
      <c r="I921">
        <v>83.706391962087153</v>
      </c>
    </row>
    <row r="922" spans="1:9">
      <c r="A922" s="3">
        <f t="shared" si="14"/>
        <v>920</v>
      </c>
      <c r="B922">
        <v>0.67293341108154814</v>
      </c>
      <c r="C922">
        <v>3.4428064119867208E-2</v>
      </c>
      <c r="D922">
        <v>1.7870888446374283E-2</v>
      </c>
      <c r="E922">
        <v>5.0856189697183085</v>
      </c>
      <c r="F922">
        <v>0.79282325094409989</v>
      </c>
      <c r="G922">
        <v>1.1787812364278991E-2</v>
      </c>
      <c r="H922">
        <v>1242.1552725051954</v>
      </c>
      <c r="I922">
        <v>66.894866821975555</v>
      </c>
    </row>
    <row r="923" spans="1:9">
      <c r="A923" s="3">
        <f t="shared" si="14"/>
        <v>921</v>
      </c>
      <c r="B923">
        <v>0.55999288562067717</v>
      </c>
      <c r="C923">
        <v>3.852920988037848E-2</v>
      </c>
      <c r="D923">
        <v>3.1073486220328246E-2</v>
      </c>
      <c r="E923">
        <v>5.4754547379684215</v>
      </c>
      <c r="F923">
        <v>0.69869903731312177</v>
      </c>
      <c r="G923">
        <v>3.0694678735213553E-2</v>
      </c>
      <c r="H923">
        <v>1313.6454329845926</v>
      </c>
      <c r="I923">
        <v>95.139781228067221</v>
      </c>
    </row>
    <row r="924" spans="1:9">
      <c r="A924" s="3">
        <f t="shared" si="14"/>
        <v>922</v>
      </c>
      <c r="B924">
        <v>0.28267642396682424</v>
      </c>
      <c r="C924">
        <v>5.4654877985008413E-2</v>
      </c>
      <c r="D924">
        <v>5.7802056674287866E-2</v>
      </c>
      <c r="E924">
        <v>1.7892323231001988</v>
      </c>
      <c r="F924">
        <v>0.33943180905887538</v>
      </c>
      <c r="G924">
        <v>7.5628620101329452E-2</v>
      </c>
      <c r="H924">
        <v>92.686690532316305</v>
      </c>
      <c r="I924">
        <v>18.863970594063659</v>
      </c>
    </row>
    <row r="925" spans="1:9">
      <c r="A925" s="3">
        <f t="shared" si="14"/>
        <v>923</v>
      </c>
      <c r="B925">
        <v>0.30129951479640638</v>
      </c>
      <c r="C925">
        <v>6.3280319373050634E-2</v>
      </c>
      <c r="D925">
        <v>7.8718753128588587E-2</v>
      </c>
      <c r="E925">
        <v>5.1458915994876202</v>
      </c>
      <c r="F925">
        <v>0.79721354527406041</v>
      </c>
      <c r="G925">
        <v>8.5036106230481773E-2</v>
      </c>
      <c r="H925">
        <v>93.204763453823674</v>
      </c>
      <c r="I925">
        <v>20.605574777548465</v>
      </c>
    </row>
    <row r="926" spans="1:9">
      <c r="A926" s="3">
        <f t="shared" si="14"/>
        <v>924</v>
      </c>
      <c r="B926">
        <v>0.306023309283805</v>
      </c>
      <c r="C926">
        <v>3.7681572368727823E-2</v>
      </c>
      <c r="D926">
        <v>8.4435586996588124E-2</v>
      </c>
      <c r="E926">
        <v>2.5027849179434511</v>
      </c>
      <c r="F926">
        <v>0.18456095960089319</v>
      </c>
      <c r="G926">
        <v>2.193796298719769E-2</v>
      </c>
      <c r="H926">
        <v>676.66174424783935</v>
      </c>
      <c r="I926">
        <v>87.704631473979418</v>
      </c>
    </row>
    <row r="927" spans="1:9">
      <c r="A927" s="3">
        <f t="shared" si="14"/>
        <v>925</v>
      </c>
      <c r="B927">
        <v>0.25713607610057576</v>
      </c>
      <c r="C927">
        <v>7.4003150072140339E-2</v>
      </c>
      <c r="D927">
        <v>5.7883994629863433E-2</v>
      </c>
      <c r="E927">
        <v>3.8812920129878767</v>
      </c>
      <c r="F927">
        <v>0.68524848440306829</v>
      </c>
      <c r="G927">
        <v>5.5278420516498741E-2</v>
      </c>
      <c r="H927">
        <v>256.76338243400346</v>
      </c>
      <c r="I927">
        <v>77.785147076681795</v>
      </c>
    </row>
    <row r="928" spans="1:9">
      <c r="A928" s="3">
        <f t="shared" si="14"/>
        <v>926</v>
      </c>
      <c r="B928">
        <v>0.74543016349427482</v>
      </c>
      <c r="C928">
        <v>2.8376672560161947E-2</v>
      </c>
      <c r="D928">
        <v>6.1146383047275717E-3</v>
      </c>
      <c r="E928">
        <v>4.2716130012269975</v>
      </c>
      <c r="F928">
        <v>0.90279204628596554</v>
      </c>
      <c r="G928">
        <v>4.5929916241100745E-2</v>
      </c>
      <c r="H928">
        <v>1409.3767098921282</v>
      </c>
      <c r="I928">
        <v>56.47522784633621</v>
      </c>
    </row>
    <row r="929" spans="1:9">
      <c r="A929" s="3">
        <f t="shared" si="14"/>
        <v>927</v>
      </c>
      <c r="B929">
        <v>0.95744999014061516</v>
      </c>
      <c r="C929">
        <v>2.5025240530900987E-2</v>
      </c>
      <c r="D929">
        <v>1.8168639109477431E-2</v>
      </c>
      <c r="E929">
        <v>4.7997459766904331</v>
      </c>
      <c r="F929">
        <v>0.99848130420030834</v>
      </c>
      <c r="G929">
        <v>5.2475150300884836E-2</v>
      </c>
      <c r="H929">
        <v>2628.644217662998</v>
      </c>
      <c r="I929">
        <v>72.321989599101116</v>
      </c>
    </row>
    <row r="930" spans="1:9">
      <c r="A930" s="3">
        <f t="shared" si="14"/>
        <v>928</v>
      </c>
      <c r="B930">
        <v>0.66714863620701248</v>
      </c>
      <c r="C930">
        <v>6.9064482116542009E-2</v>
      </c>
      <c r="D930">
        <v>3.3421897172825787E-2</v>
      </c>
      <c r="E930">
        <v>8.7313657574997361</v>
      </c>
      <c r="F930">
        <v>0.95782919885553708</v>
      </c>
      <c r="G930">
        <v>5.2711983942515125E-2</v>
      </c>
      <c r="H930">
        <v>179.14610597408304</v>
      </c>
      <c r="I930">
        <v>19.521623125195212</v>
      </c>
    </row>
    <row r="931" spans="1:9">
      <c r="A931" s="3">
        <f t="shared" si="14"/>
        <v>929</v>
      </c>
      <c r="B931">
        <v>7.1149490846031047E-2</v>
      </c>
      <c r="C931">
        <v>6.4148385920404297E-2</v>
      </c>
      <c r="D931">
        <v>7.8072982979771943E-2</v>
      </c>
      <c r="E931">
        <v>0.9919124682985675</v>
      </c>
      <c r="F931">
        <v>0.89917312114502679</v>
      </c>
      <c r="G931">
        <v>6.9515067801430491E-2</v>
      </c>
      <c r="H931">
        <v>42.859330060124869</v>
      </c>
      <c r="I931">
        <v>40.675763134989879</v>
      </c>
    </row>
    <row r="932" spans="1:9">
      <c r="A932" s="3">
        <f t="shared" si="14"/>
        <v>930</v>
      </c>
      <c r="B932">
        <v>0.38997302137070206</v>
      </c>
      <c r="C932">
        <v>9.328366487243421E-2</v>
      </c>
      <c r="D932">
        <v>6.1213978866056284E-2</v>
      </c>
      <c r="E932">
        <v>4.5522548835158396</v>
      </c>
      <c r="F932">
        <v>0.17636920575880943</v>
      </c>
      <c r="G932">
        <v>2.0226744602247361E-2</v>
      </c>
      <c r="H932">
        <v>352.46447237429021</v>
      </c>
      <c r="I932">
        <v>88.748859181771905</v>
      </c>
    </row>
    <row r="933" spans="1:9">
      <c r="A933" s="3">
        <f t="shared" si="14"/>
        <v>931</v>
      </c>
      <c r="B933">
        <v>0.93346451184330381</v>
      </c>
      <c r="C933">
        <v>4.1416055074214114E-2</v>
      </c>
      <c r="D933">
        <v>8.9632417411099466E-2</v>
      </c>
      <c r="E933">
        <v>3.0105532198301463</v>
      </c>
      <c r="F933">
        <v>0.5953930662704281</v>
      </c>
      <c r="G933">
        <v>1.7282538481167373E-2</v>
      </c>
      <c r="H933">
        <v>885.92636573991763</v>
      </c>
      <c r="I933">
        <v>41.375660455905475</v>
      </c>
    </row>
    <row r="934" spans="1:9">
      <c r="A934" s="3">
        <f t="shared" si="14"/>
        <v>932</v>
      </c>
      <c r="B934">
        <v>0.97602491353009724</v>
      </c>
      <c r="C934">
        <v>3.8999972617050796E-3</v>
      </c>
      <c r="D934">
        <v>4.8716864688765509E-2</v>
      </c>
      <c r="E934">
        <v>3.0391603824211608</v>
      </c>
      <c r="F934">
        <v>0.68139176355597375</v>
      </c>
      <c r="G934">
        <v>4.4571475293096213E-2</v>
      </c>
      <c r="H934">
        <v>14441.420065087099</v>
      </c>
      <c r="I934">
        <v>60.742084851381925</v>
      </c>
    </row>
    <row r="935" spans="1:9">
      <c r="A935" s="3">
        <f t="shared" si="14"/>
        <v>933</v>
      </c>
      <c r="B935">
        <v>0.54207445967053436</v>
      </c>
      <c r="C935">
        <v>7.1488177031009736E-2</v>
      </c>
      <c r="D935">
        <v>5.4254596479027216E-2</v>
      </c>
      <c r="E935">
        <v>2.6289034183385374</v>
      </c>
      <c r="F935">
        <v>0.66538813033694455</v>
      </c>
      <c r="G935">
        <v>4.7737554781166883E-2</v>
      </c>
      <c r="H935">
        <v>501.45885912103711</v>
      </c>
      <c r="I935">
        <v>69.612459778274811</v>
      </c>
    </row>
    <row r="936" spans="1:9">
      <c r="A936" s="3">
        <f t="shared" si="14"/>
        <v>934</v>
      </c>
      <c r="B936">
        <v>0.29808487828098407</v>
      </c>
      <c r="C936">
        <v>6.9573054999021264E-2</v>
      </c>
      <c r="D936">
        <v>4.4350092981890847E-2</v>
      </c>
      <c r="E936">
        <v>4.5776775505458565</v>
      </c>
      <c r="F936">
        <v>0.72828914303965575</v>
      </c>
      <c r="G936">
        <v>1.1592774804243183E-2</v>
      </c>
      <c r="H936">
        <v>210.20511092894557</v>
      </c>
      <c r="I936">
        <v>51.644109691430643</v>
      </c>
    </row>
    <row r="937" spans="1:9">
      <c r="A937" s="3">
        <f t="shared" si="14"/>
        <v>935</v>
      </c>
      <c r="B937">
        <v>2.5033312559884818E-2</v>
      </c>
      <c r="C937">
        <v>7.4850320347129018E-2</v>
      </c>
      <c r="D937">
        <v>7.5800900935765914E-2</v>
      </c>
      <c r="E937">
        <v>5.7168866156318368</v>
      </c>
      <c r="F937">
        <v>0.88893296743876193</v>
      </c>
      <c r="G937">
        <v>3.6259971241489615E-2</v>
      </c>
      <c r="H937">
        <v>26.469503190404005</v>
      </c>
      <c r="I937">
        <v>83.310075156077062</v>
      </c>
    </row>
    <row r="938" spans="1:9">
      <c r="A938" s="3">
        <f t="shared" si="14"/>
        <v>936</v>
      </c>
      <c r="B938">
        <v>0.29070972414880103</v>
      </c>
      <c r="C938">
        <v>1.8136424729393794E-2</v>
      </c>
      <c r="D938">
        <v>8.8328435336776701E-2</v>
      </c>
      <c r="E938">
        <v>9.4667333715247342</v>
      </c>
      <c r="F938">
        <v>0.87484833649885207</v>
      </c>
      <c r="G938">
        <v>3.8724971405180643E-2</v>
      </c>
      <c r="H938">
        <v>633.60648516847186</v>
      </c>
      <c r="I938">
        <v>41.609081324789138</v>
      </c>
    </row>
    <row r="939" spans="1:9">
      <c r="A939" s="3">
        <f t="shared" si="14"/>
        <v>937</v>
      </c>
      <c r="B939">
        <v>0.73390885723766286</v>
      </c>
      <c r="C939">
        <v>6.7686147876973066E-2</v>
      </c>
      <c r="D939">
        <v>2.7277203476794229E-2</v>
      </c>
      <c r="E939">
        <v>5.8505077047635243</v>
      </c>
      <c r="F939">
        <v>0.50438886898996305</v>
      </c>
      <c r="G939">
        <v>2.8640922759737154E-2</v>
      </c>
      <c r="H939">
        <v>245.10223869213166</v>
      </c>
      <c r="I939">
        <v>23.794760730394074</v>
      </c>
    </row>
    <row r="940" spans="1:9">
      <c r="A940" s="3">
        <f t="shared" si="14"/>
        <v>938</v>
      </c>
      <c r="B940">
        <v>0.82239166546237275</v>
      </c>
      <c r="C940">
        <v>9.2193690881619952E-2</v>
      </c>
      <c r="D940">
        <v>8.9878583196747894E-2</v>
      </c>
      <c r="E940">
        <v>8.0158989647862366</v>
      </c>
      <c r="F940">
        <v>0.8478237677032241</v>
      </c>
      <c r="G940">
        <v>1.8120057848003572E-2</v>
      </c>
      <c r="H940">
        <v>323.54915253420296</v>
      </c>
      <c r="I940">
        <v>38.180284735328136</v>
      </c>
    </row>
    <row r="941" spans="1:9">
      <c r="A941" s="3">
        <f t="shared" si="14"/>
        <v>939</v>
      </c>
      <c r="B941">
        <v>6.0777239943280895E-2</v>
      </c>
      <c r="C941">
        <v>5.1944610192950331E-2</v>
      </c>
      <c r="D941">
        <v>9.206173944480435E-2</v>
      </c>
      <c r="E941">
        <v>0.82441241998463222</v>
      </c>
      <c r="F941">
        <v>0.6065658217572043</v>
      </c>
      <c r="G941">
        <v>4.1481851470564643E-2</v>
      </c>
      <c r="H941">
        <v>15.566711276041143</v>
      </c>
      <c r="I941">
        <v>14.004666878151259</v>
      </c>
    </row>
    <row r="942" spans="1:9">
      <c r="A942" s="3">
        <f t="shared" si="14"/>
        <v>940</v>
      </c>
      <c r="B942">
        <v>0.73636538093289094</v>
      </c>
      <c r="C942">
        <v>4.4325048957724399E-2</v>
      </c>
      <c r="D942">
        <v>2.6773274232904036E-2</v>
      </c>
      <c r="E942">
        <v>0.44389144516114343</v>
      </c>
      <c r="F942">
        <v>0.8560801853399268</v>
      </c>
      <c r="G942">
        <v>1.2744972916038863E-2</v>
      </c>
      <c r="H942">
        <v>279.33072537694954</v>
      </c>
      <c r="I942">
        <v>17.699091122462232</v>
      </c>
    </row>
    <row r="943" spans="1:9">
      <c r="A943" s="3">
        <f t="shared" si="14"/>
        <v>941</v>
      </c>
      <c r="B943">
        <v>0.2465723926690094</v>
      </c>
      <c r="C943">
        <v>1.3005628402276079E-2</v>
      </c>
      <c r="D943">
        <v>6.2410554698743584E-2</v>
      </c>
      <c r="E943">
        <v>2.6020770025362374</v>
      </c>
      <c r="F943">
        <v>0.20963429195789285</v>
      </c>
      <c r="G943">
        <v>1.7473349393659215E-2</v>
      </c>
      <c r="H943">
        <v>1760.0562946510508</v>
      </c>
      <c r="I943">
        <v>97.721437110917918</v>
      </c>
    </row>
    <row r="944" spans="1:9">
      <c r="A944" s="3">
        <f t="shared" si="14"/>
        <v>942</v>
      </c>
      <c r="B944">
        <v>0.57236463343309762</v>
      </c>
      <c r="C944">
        <v>2.0164965419044403E-2</v>
      </c>
      <c r="D944">
        <v>2.1716731371054055E-2</v>
      </c>
      <c r="E944">
        <v>9.4111187527809879</v>
      </c>
      <c r="F944">
        <v>0.63099886078585099</v>
      </c>
      <c r="G944">
        <v>4.1510684122474377E-2</v>
      </c>
      <c r="H944">
        <v>413.24117311781686</v>
      </c>
      <c r="I944">
        <v>15.325147787004656</v>
      </c>
    </row>
    <row r="945" spans="1:9">
      <c r="A945" s="3">
        <f t="shared" si="14"/>
        <v>943</v>
      </c>
      <c r="B945">
        <v>6.6210799463112716E-2</v>
      </c>
      <c r="C945">
        <v>1.4033665745805467E-2</v>
      </c>
      <c r="D945">
        <v>2.6481725334688826E-2</v>
      </c>
      <c r="E945">
        <v>3.0591934140053212</v>
      </c>
      <c r="F945">
        <v>0.40051010533278619</v>
      </c>
      <c r="G945">
        <v>7.455400392892049E-2</v>
      </c>
      <c r="H945">
        <v>123.31069675680092</v>
      </c>
      <c r="I945">
        <v>27.511827696730272</v>
      </c>
    </row>
    <row r="946" spans="1:9">
      <c r="A946" s="3">
        <f t="shared" si="14"/>
        <v>944</v>
      </c>
      <c r="B946">
        <v>0.15885754619716289</v>
      </c>
      <c r="C946">
        <v>4.613289030770918E-2</v>
      </c>
      <c r="D946">
        <v>5.4475483106251922E-2</v>
      </c>
      <c r="E946">
        <v>6.9377453498839099</v>
      </c>
      <c r="F946">
        <v>0.7964466666493909</v>
      </c>
      <c r="G946">
        <v>8.9152226713609381E-2</v>
      </c>
      <c r="H946">
        <v>208.14297627079864</v>
      </c>
      <c r="I946">
        <v>63.626930128252297</v>
      </c>
    </row>
    <row r="947" spans="1:9">
      <c r="A947" s="3">
        <f t="shared" si="14"/>
        <v>945</v>
      </c>
      <c r="B947">
        <v>0.48832873125767384</v>
      </c>
      <c r="C947">
        <v>2.5742806987427064E-2</v>
      </c>
      <c r="D947">
        <v>3.562273513448401E-2</v>
      </c>
      <c r="E947">
        <v>7.4446000437292561</v>
      </c>
      <c r="F947">
        <v>0.37726888381395052</v>
      </c>
      <c r="G947">
        <v>6.1985657414809874E-2</v>
      </c>
      <c r="H947">
        <v>482.56017505406277</v>
      </c>
      <c r="I947">
        <v>26.777590480563877</v>
      </c>
    </row>
    <row r="948" spans="1:9">
      <c r="A948" s="3">
        <f t="shared" si="14"/>
        <v>946</v>
      </c>
      <c r="B948">
        <v>0.48740341358161765</v>
      </c>
      <c r="C948">
        <v>8.3953796318706711E-2</v>
      </c>
      <c r="D948">
        <v>6.0990889417834884E-2</v>
      </c>
      <c r="E948">
        <v>0.92398413648932443</v>
      </c>
      <c r="F948">
        <v>0.79166831489421763</v>
      </c>
      <c r="G948">
        <v>8.0242697131591934E-2</v>
      </c>
      <c r="H948">
        <v>180.43932794049172</v>
      </c>
      <c r="I948">
        <v>32.715937393266103</v>
      </c>
    </row>
    <row r="949" spans="1:9">
      <c r="A949" s="3">
        <f t="shared" si="14"/>
        <v>947</v>
      </c>
      <c r="B949">
        <v>0.31510158325524301</v>
      </c>
      <c r="C949">
        <v>9.4253630382797077E-2</v>
      </c>
      <c r="D949">
        <v>5.5988886361576368E-2</v>
      </c>
      <c r="E949">
        <v>5.1273301828269799</v>
      </c>
      <c r="F949">
        <v>0.58428153958493056</v>
      </c>
      <c r="G949">
        <v>1.6781712567917856E-2</v>
      </c>
      <c r="H949">
        <v>183.40550555984512</v>
      </c>
      <c r="I949">
        <v>57.747909178411852</v>
      </c>
    </row>
    <row r="950" spans="1:9">
      <c r="A950" s="3">
        <f t="shared" si="14"/>
        <v>948</v>
      </c>
      <c r="B950">
        <v>0.63059709633168703</v>
      </c>
      <c r="C950">
        <v>2.3634531661862069E-2</v>
      </c>
      <c r="D950">
        <v>8.9208568543215544E-2</v>
      </c>
      <c r="E950">
        <v>1.3017286424176455</v>
      </c>
      <c r="F950">
        <v>0.94638941093818896</v>
      </c>
      <c r="G950">
        <v>7.8274484236810812E-2</v>
      </c>
      <c r="H950">
        <v>1330.644145006185</v>
      </c>
      <c r="I950">
        <v>52.496863451057557</v>
      </c>
    </row>
    <row r="951" spans="1:9">
      <c r="A951" s="3">
        <f t="shared" si="14"/>
        <v>949</v>
      </c>
      <c r="B951">
        <v>5.9084938001644161E-2</v>
      </c>
      <c r="C951">
        <v>2.2137478510399811E-2</v>
      </c>
      <c r="D951">
        <v>4.2361060343748598E-2</v>
      </c>
      <c r="E951">
        <v>6.8915524194093045</v>
      </c>
      <c r="F951">
        <v>0.15629741461098387</v>
      </c>
      <c r="G951">
        <v>9.4780424375347061E-2</v>
      </c>
      <c r="H951">
        <v>33.98315064753745</v>
      </c>
      <c r="I951">
        <v>13.402672449094526</v>
      </c>
    </row>
    <row r="952" spans="1:9">
      <c r="A952" s="3">
        <f t="shared" si="14"/>
        <v>950</v>
      </c>
      <c r="B952">
        <v>0.19787488089247182</v>
      </c>
      <c r="C952">
        <v>9.1253806750680969E-2</v>
      </c>
      <c r="D952">
        <v>9.0596276932855893E-3</v>
      </c>
      <c r="E952">
        <v>8.5222791305407135</v>
      </c>
      <c r="F952">
        <v>0.87102298195371075</v>
      </c>
      <c r="G952">
        <v>7.268005998345331E-2</v>
      </c>
      <c r="H952">
        <v>140.80525921224773</v>
      </c>
      <c r="I952">
        <v>68.352687557337077</v>
      </c>
    </row>
    <row r="953" spans="1:9">
      <c r="A953" s="3">
        <f t="shared" si="14"/>
        <v>951</v>
      </c>
      <c r="B953">
        <v>0.82282923022364052</v>
      </c>
      <c r="C953">
        <v>3.0861748666454841E-2</v>
      </c>
      <c r="D953">
        <v>6.2219662753879162E-2</v>
      </c>
      <c r="E953">
        <v>2.9667103364108036</v>
      </c>
      <c r="F953">
        <v>0.7354745234569966</v>
      </c>
      <c r="G953">
        <v>7.9741182375842448E-2</v>
      </c>
      <c r="H953">
        <v>2022.3076632869227</v>
      </c>
      <c r="I953">
        <v>79.842557768822715</v>
      </c>
    </row>
    <row r="954" spans="1:9">
      <c r="A954" s="3">
        <f t="shared" si="14"/>
        <v>952</v>
      </c>
      <c r="B954">
        <v>9.7553768482251932E-2</v>
      </c>
      <c r="C954">
        <v>5.5717339814427565E-2</v>
      </c>
      <c r="D954">
        <v>3.9512139282989529E-2</v>
      </c>
      <c r="E954">
        <v>9.200410837517353</v>
      </c>
      <c r="F954">
        <v>0.8614905342049326</v>
      </c>
      <c r="G954">
        <v>9.5577291815310897E-2</v>
      </c>
      <c r="H954">
        <v>57.953734897715314</v>
      </c>
      <c r="I954">
        <v>34.842085884357196</v>
      </c>
    </row>
    <row r="955" spans="1:9">
      <c r="A955" s="3">
        <f t="shared" si="14"/>
        <v>953</v>
      </c>
      <c r="B955">
        <v>7.6890271601287336E-2</v>
      </c>
      <c r="C955">
        <v>8.4940969077539216E-2</v>
      </c>
      <c r="D955">
        <v>4.5058786744110201E-2</v>
      </c>
      <c r="E955">
        <v>4.1407679512582947</v>
      </c>
      <c r="F955">
        <v>0.51530969744329747</v>
      </c>
      <c r="G955">
        <v>7.1122185108017447E-2</v>
      </c>
      <c r="H955">
        <v>68.518588967155338</v>
      </c>
      <c r="I955">
        <v>79.676568555901468</v>
      </c>
    </row>
    <row r="956" spans="1:9">
      <c r="A956" s="3">
        <f t="shared" si="14"/>
        <v>954</v>
      </c>
      <c r="B956">
        <v>0.88496463213088938</v>
      </c>
      <c r="C956">
        <v>7.8624607721756681E-2</v>
      </c>
      <c r="D956">
        <v>4.5517513771626224E-2</v>
      </c>
      <c r="E956">
        <v>5.4567435569519498</v>
      </c>
      <c r="F956">
        <v>0.97877693309675384</v>
      </c>
      <c r="G956">
        <v>3.6025543515903931E-2</v>
      </c>
      <c r="H956">
        <v>935.59934239776339</v>
      </c>
      <c r="I956">
        <v>87.498151855820183</v>
      </c>
    </row>
    <row r="957" spans="1:9">
      <c r="A957" s="3">
        <f t="shared" si="14"/>
        <v>955</v>
      </c>
      <c r="B957">
        <v>0.67209066304140774</v>
      </c>
      <c r="C957">
        <v>5.7174091385225202E-2</v>
      </c>
      <c r="D957">
        <v>7.2143851417249438E-2</v>
      </c>
      <c r="E957">
        <v>8.5384604489609561</v>
      </c>
      <c r="F957">
        <v>0.80084568035222081</v>
      </c>
      <c r="G957">
        <v>2.243460693586441E-2</v>
      </c>
      <c r="H957">
        <v>409.36414459528663</v>
      </c>
      <c r="I957">
        <v>36.65705787059467</v>
      </c>
    </row>
    <row r="958" spans="1:9">
      <c r="A958" s="3">
        <f t="shared" si="14"/>
        <v>956</v>
      </c>
      <c r="B958">
        <v>0.40594685237806827</v>
      </c>
      <c r="C958">
        <v>3.0465394443537113E-2</v>
      </c>
      <c r="D958">
        <v>2.2713078113209186E-2</v>
      </c>
      <c r="E958">
        <v>0.27378972177582339</v>
      </c>
      <c r="F958">
        <v>0.43815005442139277</v>
      </c>
      <c r="G958">
        <v>2.2196465724451376E-2</v>
      </c>
      <c r="H958">
        <v>918.36734445572654</v>
      </c>
      <c r="I958">
        <v>72.548836922882998</v>
      </c>
    </row>
    <row r="959" spans="1:9">
      <c r="A959" s="3">
        <f t="shared" si="14"/>
        <v>957</v>
      </c>
      <c r="B959">
        <v>0.47323264890008704</v>
      </c>
      <c r="C959">
        <v>6.4875504173715057E-2</v>
      </c>
      <c r="D959">
        <v>8.8705084562350767E-3</v>
      </c>
      <c r="E959">
        <v>2.8656904651735435</v>
      </c>
      <c r="F959">
        <v>0.32486005308483001</v>
      </c>
      <c r="G959">
        <v>7.2999030329280373E-2</v>
      </c>
      <c r="H959">
        <v>452.84553243180972</v>
      </c>
      <c r="I959">
        <v>65.348034357244529</v>
      </c>
    </row>
    <row r="960" spans="1:9">
      <c r="A960" s="3">
        <f t="shared" si="14"/>
        <v>958</v>
      </c>
      <c r="B960">
        <v>0.47669338482612544</v>
      </c>
      <c r="C960">
        <v>4.7979781805581663E-2</v>
      </c>
      <c r="D960">
        <v>7.7832753377008124E-2</v>
      </c>
      <c r="E960">
        <v>8.1629984564222262</v>
      </c>
      <c r="F960">
        <v>0.22443079672685901</v>
      </c>
      <c r="G960">
        <v>6.2569899043131705E-2</v>
      </c>
      <c r="H960">
        <v>160.88036749354848</v>
      </c>
      <c r="I960">
        <v>17.045062098835771</v>
      </c>
    </row>
    <row r="961" spans="1:9">
      <c r="A961" s="3">
        <f t="shared" si="14"/>
        <v>959</v>
      </c>
      <c r="B961">
        <v>0.61747767090928152</v>
      </c>
      <c r="C961">
        <v>7.1115634115231294E-2</v>
      </c>
      <c r="D961">
        <v>4.0207785384467259E-2</v>
      </c>
      <c r="E961">
        <v>6.8738744200572697</v>
      </c>
      <c r="F961">
        <v>0.13981948553862361</v>
      </c>
      <c r="G961">
        <v>7.014948059538624E-2</v>
      </c>
      <c r="H961">
        <v>388.94863061659038</v>
      </c>
      <c r="I961">
        <v>47.153341148468378</v>
      </c>
    </row>
    <row r="962" spans="1:9">
      <c r="A962" s="3">
        <f t="shared" si="14"/>
        <v>960</v>
      </c>
      <c r="B962">
        <v>0.39350777539719944</v>
      </c>
      <c r="C962">
        <v>6.9798275627164688E-2</v>
      </c>
      <c r="D962">
        <v>8.9593490647430454E-2</v>
      </c>
      <c r="E962">
        <v>6.2266332351847451</v>
      </c>
      <c r="F962">
        <v>0.83795685381042639</v>
      </c>
      <c r="G962">
        <v>8.4640442807888849E-2</v>
      </c>
      <c r="H962">
        <v>192.33461236076866</v>
      </c>
      <c r="I962">
        <v>35.910811279129085</v>
      </c>
    </row>
    <row r="963" spans="1:9">
      <c r="A963" s="3">
        <f t="shared" si="14"/>
        <v>961</v>
      </c>
      <c r="B963">
        <v>0.70648418766586996</v>
      </c>
      <c r="C963">
        <v>8.8631656907753861E-2</v>
      </c>
      <c r="D963">
        <v>6.1570634935875411E-2</v>
      </c>
      <c r="E963">
        <v>0.94586712758675018</v>
      </c>
      <c r="F963">
        <v>0.20539004029591357</v>
      </c>
      <c r="G963">
        <v>3.8950893599964051E-2</v>
      </c>
      <c r="H963">
        <v>122.97159902286401</v>
      </c>
      <c r="I963">
        <v>16.239312424263051</v>
      </c>
    </row>
    <row r="964" spans="1:9">
      <c r="A964" s="3">
        <f t="shared" si="14"/>
        <v>962</v>
      </c>
      <c r="B964">
        <v>0.28856846206809805</v>
      </c>
      <c r="C964">
        <v>2.089554819141309E-2</v>
      </c>
      <c r="D964">
        <v>2.4855113516190175E-3</v>
      </c>
      <c r="E964">
        <v>7.8337455935177962</v>
      </c>
      <c r="F964">
        <v>0.4425485310365177</v>
      </c>
      <c r="G964">
        <v>3.9174935047267531E-2</v>
      </c>
      <c r="H964">
        <v>1264.8174939268843</v>
      </c>
      <c r="I964">
        <v>96.407131907847202</v>
      </c>
    </row>
    <row r="965" spans="1:9">
      <c r="A965" s="3">
        <f t="shared" ref="A965:A1002" si="15">A964+1</f>
        <v>963</v>
      </c>
      <c r="B965">
        <v>0.13362493606325052</v>
      </c>
      <c r="C965">
        <v>8.6599937333337235E-2</v>
      </c>
      <c r="D965">
        <v>6.0761651855374216E-2</v>
      </c>
      <c r="E965">
        <v>5.0759131457596753</v>
      </c>
      <c r="F965">
        <v>0.75727910537375143</v>
      </c>
      <c r="G965">
        <v>2.4073882646670229E-2</v>
      </c>
      <c r="H965">
        <v>83.361877374247754</v>
      </c>
      <c r="I965">
        <v>56.868784881525791</v>
      </c>
    </row>
    <row r="966" spans="1:9">
      <c r="A966" s="3">
        <f t="shared" si="15"/>
        <v>964</v>
      </c>
      <c r="B966">
        <v>0.18810212378468646</v>
      </c>
      <c r="C966">
        <v>9.2699572198111729E-2</v>
      </c>
      <c r="D966">
        <v>6.5088859891543643E-2</v>
      </c>
      <c r="E966">
        <v>1.3579196665691109</v>
      </c>
      <c r="F966">
        <v>0.64832786507920481</v>
      </c>
      <c r="G966">
        <v>6.1841933902204278E-2</v>
      </c>
      <c r="H966">
        <v>43.857813383930434</v>
      </c>
      <c r="I966">
        <v>22.751362014552392</v>
      </c>
    </row>
    <row r="967" spans="1:9">
      <c r="A967" s="3">
        <f t="shared" si="15"/>
        <v>965</v>
      </c>
      <c r="B967">
        <v>0.28065033115458859</v>
      </c>
      <c r="C967">
        <v>5.9945184528547239E-2</v>
      </c>
      <c r="D967">
        <v>8.8912561436735135E-2</v>
      </c>
      <c r="E967">
        <v>5.5608874590348947</v>
      </c>
      <c r="F967">
        <v>0.60477687649911727</v>
      </c>
      <c r="G967">
        <v>2.5057831388136494E-2</v>
      </c>
      <c r="H967">
        <v>283.34464150612251</v>
      </c>
      <c r="I967">
        <v>63.705971208045725</v>
      </c>
    </row>
    <row r="968" spans="1:9">
      <c r="A968" s="3">
        <f t="shared" si="15"/>
        <v>966</v>
      </c>
      <c r="B968">
        <v>0.50270090723031491</v>
      </c>
      <c r="C968">
        <v>4.8171436394419516E-2</v>
      </c>
      <c r="D968">
        <v>3.3671162906919079E-2</v>
      </c>
      <c r="E968">
        <v>1.2831367143320036</v>
      </c>
      <c r="F968">
        <v>0.28194844407372432</v>
      </c>
      <c r="G968">
        <v>2.5967563485317841E-2</v>
      </c>
      <c r="H968">
        <v>892.14125985758744</v>
      </c>
      <c r="I968">
        <v>89.989108069608463</v>
      </c>
    </row>
    <row r="969" spans="1:9">
      <c r="A969" s="3">
        <f t="shared" si="15"/>
        <v>967</v>
      </c>
      <c r="B969">
        <v>0.53391392771702662</v>
      </c>
      <c r="C969">
        <v>2.4465146306165728E-2</v>
      </c>
      <c r="D969">
        <v>1.9460938691366132E-3</v>
      </c>
      <c r="E969">
        <v>2.7208280009164367</v>
      </c>
      <c r="F969">
        <v>0.58587164091774757</v>
      </c>
      <c r="G969">
        <v>8.6109672259483253E-2</v>
      </c>
      <c r="H969">
        <v>1454.683144022026</v>
      </c>
      <c r="I969">
        <v>70.165135535861808</v>
      </c>
    </row>
    <row r="970" spans="1:9">
      <c r="A970" s="3">
        <f t="shared" si="15"/>
        <v>968</v>
      </c>
      <c r="B970">
        <v>0.28723142051129719</v>
      </c>
      <c r="C970">
        <v>7.6001545208463486E-2</v>
      </c>
      <c r="D970">
        <v>1.8110352210730891E-2</v>
      </c>
      <c r="E970">
        <v>4.3955167611629138</v>
      </c>
      <c r="F970">
        <v>0.22413080140496988</v>
      </c>
      <c r="G970">
        <v>9.6592120052559141E-2</v>
      </c>
      <c r="H970">
        <v>275.09137874351484</v>
      </c>
      <c r="I970">
        <v>76.620300474519766</v>
      </c>
    </row>
    <row r="971" spans="1:9">
      <c r="A971" s="3">
        <f t="shared" si="15"/>
        <v>969</v>
      </c>
      <c r="B971">
        <v>0.85027583084911096</v>
      </c>
      <c r="C971">
        <v>1.222680478382562E-2</v>
      </c>
      <c r="D971">
        <v>3.5718563566866292E-2</v>
      </c>
      <c r="E971">
        <v>8.6253540644926723</v>
      </c>
      <c r="F971">
        <v>0.71297901684593512</v>
      </c>
      <c r="G971">
        <v>9.9515603543005718E-2</v>
      </c>
      <c r="H971">
        <v>4553.0581225087517</v>
      </c>
      <c r="I971">
        <v>68.918010657086626</v>
      </c>
    </row>
    <row r="972" spans="1:9">
      <c r="A972" s="3">
        <f t="shared" si="15"/>
        <v>970</v>
      </c>
      <c r="B972">
        <v>0.31461026764134892</v>
      </c>
      <c r="C972">
        <v>9.5312540688084715E-2</v>
      </c>
      <c r="D972">
        <v>4.3143649666952E-2</v>
      </c>
      <c r="E972">
        <v>0.40583484407968329</v>
      </c>
      <c r="F972">
        <v>0.71237535943462749</v>
      </c>
      <c r="G972">
        <v>5.4977281753794516E-2</v>
      </c>
      <c r="H972">
        <v>177.23663823449667</v>
      </c>
      <c r="I972">
        <v>56.520637655804748</v>
      </c>
    </row>
    <row r="973" spans="1:9">
      <c r="A973" s="3">
        <f t="shared" si="15"/>
        <v>971</v>
      </c>
      <c r="B973">
        <v>0.87506823521182386</v>
      </c>
      <c r="C973">
        <v>8.1193379841584604E-3</v>
      </c>
      <c r="D973">
        <v>4.4916548771114437E-2</v>
      </c>
      <c r="E973">
        <v>6.4020699754616643</v>
      </c>
      <c r="F973">
        <v>0.78116083716420914</v>
      </c>
      <c r="G973">
        <v>9.2813094113415068E-2</v>
      </c>
      <c r="H973">
        <v>3216.0480678707618</v>
      </c>
      <c r="I973">
        <v>31.41070085570815</v>
      </c>
    </row>
    <row r="974" spans="1:9">
      <c r="A974" s="3">
        <f t="shared" si="15"/>
        <v>972</v>
      </c>
      <c r="B974">
        <v>0.91951545282759617</v>
      </c>
      <c r="C974">
        <v>9.8603776455651368E-2</v>
      </c>
      <c r="D974">
        <v>8.3987749788137722E-2</v>
      </c>
      <c r="E974">
        <v>1.6529639976924084</v>
      </c>
      <c r="F974">
        <v>0.58848153181614815</v>
      </c>
      <c r="G974">
        <v>2.2993088272768861E-2</v>
      </c>
      <c r="H974">
        <v>153.35682069377489</v>
      </c>
      <c r="I974">
        <v>17.310675185831123</v>
      </c>
    </row>
    <row r="975" spans="1:9">
      <c r="A975" s="3">
        <f t="shared" si="15"/>
        <v>973</v>
      </c>
      <c r="B975">
        <v>0.43386004761843838</v>
      </c>
      <c r="C975">
        <v>1.4978175883299194E-2</v>
      </c>
      <c r="D975">
        <v>3.0028835235105862E-2</v>
      </c>
      <c r="E975">
        <v>4.0894935147680957</v>
      </c>
      <c r="F975">
        <v>0.60843088150929914</v>
      </c>
      <c r="G975">
        <v>2.6378885325761076E-2</v>
      </c>
      <c r="H975">
        <v>1293.5910810288692</v>
      </c>
      <c r="I975">
        <v>47.009179789112174</v>
      </c>
    </row>
    <row r="976" spans="1:9">
      <c r="A976" s="3">
        <f t="shared" si="15"/>
        <v>974</v>
      </c>
      <c r="B976">
        <v>0.58440159859622787</v>
      </c>
      <c r="C976">
        <v>2.7666877942311756E-2</v>
      </c>
      <c r="D976">
        <v>8.0365016514529902E-2</v>
      </c>
      <c r="E976">
        <v>7.4614948807192514</v>
      </c>
      <c r="F976">
        <v>0.40962986225154452</v>
      </c>
      <c r="G976">
        <v>9.3260114864138183E-2</v>
      </c>
      <c r="H976">
        <v>915.99559353616723</v>
      </c>
      <c r="I976">
        <v>45.647661944755512</v>
      </c>
    </row>
    <row r="977" spans="1:9">
      <c r="A977" s="3">
        <f t="shared" si="15"/>
        <v>975</v>
      </c>
      <c r="B977">
        <v>0.45066855466559869</v>
      </c>
      <c r="C977">
        <v>4.0051563336435177E-2</v>
      </c>
      <c r="D977">
        <v>6.3966280653378532E-2</v>
      </c>
      <c r="E977">
        <v>2.4664960864518806</v>
      </c>
      <c r="F977">
        <v>0.65145333237404668</v>
      </c>
      <c r="G977">
        <v>5.2980466870469291E-2</v>
      </c>
      <c r="H977">
        <v>1035.8312351668148</v>
      </c>
      <c r="I977">
        <v>96.900856088129231</v>
      </c>
    </row>
    <row r="978" spans="1:9">
      <c r="A978" s="3">
        <f t="shared" si="15"/>
        <v>976</v>
      </c>
      <c r="B978">
        <v>0.34423514971926861</v>
      </c>
      <c r="C978">
        <v>6.785021969784498E-2</v>
      </c>
      <c r="D978">
        <v>4.9274904184002231E-2</v>
      </c>
      <c r="E978">
        <v>5.7367306524425086</v>
      </c>
      <c r="F978">
        <v>0.28981335627732796</v>
      </c>
      <c r="G978">
        <v>6.8737331831152951E-2</v>
      </c>
      <c r="H978">
        <v>439.40049357027874</v>
      </c>
      <c r="I978">
        <v>91.166016658574165</v>
      </c>
    </row>
    <row r="979" spans="1:9">
      <c r="A979" s="3">
        <f t="shared" si="15"/>
        <v>977</v>
      </c>
      <c r="B979">
        <v>0.76990058969233055</v>
      </c>
      <c r="C979">
        <v>7.7666888176732146E-2</v>
      </c>
      <c r="D979">
        <v>9.7735621174848589E-2</v>
      </c>
      <c r="E979">
        <v>9.5785921138204468</v>
      </c>
      <c r="F979">
        <v>0.40274420458811411</v>
      </c>
      <c r="G979">
        <v>3.7173334080363926E-2</v>
      </c>
      <c r="H979">
        <v>25.112963146860302</v>
      </c>
      <c r="I979">
        <v>2.6667088775749557</v>
      </c>
    </row>
    <row r="980" spans="1:9">
      <c r="A980" s="3">
        <f t="shared" si="15"/>
        <v>978</v>
      </c>
      <c r="B980">
        <v>9.9355670049266265E-2</v>
      </c>
      <c r="C980">
        <v>5.2719489530206713E-2</v>
      </c>
      <c r="D980">
        <v>5.949532126671768E-2</v>
      </c>
      <c r="E980">
        <v>1.7602738623066632</v>
      </c>
      <c r="F980">
        <v>0.15233971422830661</v>
      </c>
      <c r="G980">
        <v>8.0782398975726963E-2</v>
      </c>
      <c r="H980">
        <v>152.88024840533242</v>
      </c>
      <c r="I980">
        <v>85.38986251359519</v>
      </c>
    </row>
    <row r="981" spans="1:9">
      <c r="A981" s="3">
        <f t="shared" si="15"/>
        <v>979</v>
      </c>
      <c r="B981">
        <v>0.74978283551506086</v>
      </c>
      <c r="C981">
        <v>6.2380547663282396E-2</v>
      </c>
      <c r="D981">
        <v>3.9260670657410006E-2</v>
      </c>
      <c r="E981">
        <v>9.8468271611778686</v>
      </c>
      <c r="F981">
        <v>0.35064412000403999</v>
      </c>
      <c r="G981">
        <v>3.6893207197794854E-2</v>
      </c>
      <c r="H981">
        <v>622.7498215637936</v>
      </c>
      <c r="I981">
        <v>54.538563611906149</v>
      </c>
    </row>
    <row r="982" spans="1:9">
      <c r="A982" s="3">
        <f t="shared" si="15"/>
        <v>980</v>
      </c>
      <c r="B982">
        <v>0.73081517206280666</v>
      </c>
      <c r="C982">
        <v>8.3390135055234973E-3</v>
      </c>
      <c r="D982">
        <v>1.0144739892914773E-2</v>
      </c>
      <c r="E982">
        <v>2.4378822503176543</v>
      </c>
      <c r="F982">
        <v>0.69386974075926178</v>
      </c>
      <c r="G982">
        <v>7.5337735135629622E-2</v>
      </c>
      <c r="H982">
        <v>413.85117065483087</v>
      </c>
      <c r="I982">
        <v>4.9708161995629059</v>
      </c>
    </row>
    <row r="983" spans="1:9">
      <c r="A983" s="3">
        <f t="shared" si="15"/>
        <v>981</v>
      </c>
      <c r="B983">
        <v>0.66329534787446154</v>
      </c>
      <c r="C983">
        <v>1.3666806617028609E-2</v>
      </c>
      <c r="D983">
        <v>9.3021691255088836E-3</v>
      </c>
      <c r="E983">
        <v>2.183607051955208</v>
      </c>
      <c r="F983">
        <v>0.58221409687552739</v>
      </c>
      <c r="G983">
        <v>3.6964385585006372E-2</v>
      </c>
      <c r="H983">
        <v>2340.684373996472</v>
      </c>
      <c r="I983">
        <v>50.766748483314245</v>
      </c>
    </row>
    <row r="984" spans="1:9">
      <c r="A984" s="3">
        <f t="shared" si="15"/>
        <v>982</v>
      </c>
      <c r="B984">
        <v>0.18660519419236771</v>
      </c>
      <c r="C984">
        <v>3.4327214940556863E-2</v>
      </c>
      <c r="D984">
        <v>1.7737943634422115E-2</v>
      </c>
      <c r="E984">
        <v>0.37420585691995722</v>
      </c>
      <c r="F984">
        <v>0.33154149984768588</v>
      </c>
      <c r="G984">
        <v>3.1061551808035229E-2</v>
      </c>
      <c r="H984">
        <v>357.29986165657414</v>
      </c>
      <c r="I984">
        <v>69.186933759718713</v>
      </c>
    </row>
    <row r="985" spans="1:9">
      <c r="A985" s="3">
        <f t="shared" si="15"/>
        <v>983</v>
      </c>
      <c r="B985">
        <v>0.99043880227102898</v>
      </c>
      <c r="C985">
        <v>8.5537154078966129E-2</v>
      </c>
      <c r="D985">
        <v>5.5895461069041009E-2</v>
      </c>
      <c r="E985">
        <v>6.8494316039565977</v>
      </c>
      <c r="F985">
        <v>0.10051326631903715</v>
      </c>
      <c r="G985">
        <v>2.6835601530518269E-2</v>
      </c>
      <c r="H985">
        <v>251.63562843100956</v>
      </c>
      <c r="I985">
        <v>22.875767654441628</v>
      </c>
    </row>
    <row r="986" spans="1:9">
      <c r="A986" s="3">
        <f t="shared" si="15"/>
        <v>984</v>
      </c>
      <c r="B986">
        <v>0.88401282257088432</v>
      </c>
      <c r="C986">
        <v>2.0977831165236431E-2</v>
      </c>
      <c r="D986">
        <v>8.2381811708295977E-2</v>
      </c>
      <c r="E986">
        <v>3.9771353236692137</v>
      </c>
      <c r="F986">
        <v>0.21014043716254649</v>
      </c>
      <c r="G986">
        <v>2.753810643696452E-2</v>
      </c>
      <c r="H986">
        <v>3598.5715269740585</v>
      </c>
      <c r="I986">
        <v>89.889415272874174</v>
      </c>
    </row>
    <row r="987" spans="1:9">
      <c r="A987" s="3">
        <f t="shared" si="15"/>
        <v>985</v>
      </c>
      <c r="B987">
        <v>0.73961590251057108</v>
      </c>
      <c r="C987">
        <v>4.8369185472948828E-2</v>
      </c>
      <c r="D987">
        <v>2.2216983562623572E-2</v>
      </c>
      <c r="E987">
        <v>2.2208734779534431</v>
      </c>
      <c r="F987">
        <v>0.62922866535679856</v>
      </c>
      <c r="G987">
        <v>1.7135425269901125E-2</v>
      </c>
      <c r="H987">
        <v>1344.5777618236989</v>
      </c>
      <c r="I987">
        <v>92.560321084003618</v>
      </c>
    </row>
    <row r="988" spans="1:9">
      <c r="A988" s="3">
        <f t="shared" si="15"/>
        <v>986</v>
      </c>
      <c r="B988">
        <v>0.96405922653480169</v>
      </c>
      <c r="C988">
        <v>3.2794219174340222E-2</v>
      </c>
      <c r="D988">
        <v>7.2295309233255847E-2</v>
      </c>
      <c r="E988">
        <v>0.42567653553648899</v>
      </c>
      <c r="F988">
        <v>0.5244914984322584</v>
      </c>
      <c r="G988">
        <v>3.7483399532815598E-2</v>
      </c>
      <c r="H988">
        <v>1594.1490289930089</v>
      </c>
      <c r="I988">
        <v>57.081962136800819</v>
      </c>
    </row>
    <row r="989" spans="1:9">
      <c r="A989" s="3">
        <f t="shared" si="15"/>
        <v>987</v>
      </c>
      <c r="B989">
        <v>0.82458769103878937</v>
      </c>
      <c r="C989">
        <v>5.4486035606864016E-3</v>
      </c>
      <c r="D989">
        <v>7.066960699380774E-2</v>
      </c>
      <c r="E989">
        <v>2.6510141426804705</v>
      </c>
      <c r="F989">
        <v>0.19195478250078252</v>
      </c>
      <c r="G989">
        <v>2.0987401450109772E-2</v>
      </c>
      <c r="H989">
        <v>8403.5434652821987</v>
      </c>
      <c r="I989">
        <v>58.450362328657008</v>
      </c>
    </row>
    <row r="990" spans="1:9">
      <c r="A990" s="3">
        <f t="shared" si="15"/>
        <v>988</v>
      </c>
      <c r="B990">
        <v>0.78146087110691953</v>
      </c>
      <c r="C990">
        <v>9.9578236836317904E-2</v>
      </c>
      <c r="D990">
        <v>4.8792032103924417E-2</v>
      </c>
      <c r="E990">
        <v>2.6126409440531497</v>
      </c>
      <c r="F990">
        <v>0.42355383664857427</v>
      </c>
      <c r="G990">
        <v>3.2599473688932477E-2</v>
      </c>
      <c r="H990">
        <v>599.63858936032364</v>
      </c>
      <c r="I990">
        <v>80.430943573586234</v>
      </c>
    </row>
    <row r="991" spans="1:9">
      <c r="A991" s="3">
        <f t="shared" si="15"/>
        <v>989</v>
      </c>
      <c r="B991">
        <v>0.48129641300448517</v>
      </c>
      <c r="C991">
        <v>1.9952331456081086E-2</v>
      </c>
      <c r="D991">
        <v>4.5573666917854902E-2</v>
      </c>
      <c r="E991">
        <v>0.91016224291966152</v>
      </c>
      <c r="F991">
        <v>0.8976577158108634</v>
      </c>
      <c r="G991">
        <v>1.6999580089101955E-2</v>
      </c>
      <c r="H991">
        <v>1598.3220893582104</v>
      </c>
      <c r="I991">
        <v>69.746388118655304</v>
      </c>
    </row>
    <row r="992" spans="1:9">
      <c r="A992" s="3">
        <f t="shared" si="15"/>
        <v>990</v>
      </c>
      <c r="B992">
        <v>0.62164912207299816</v>
      </c>
      <c r="C992">
        <v>9.4139686758017996E-2</v>
      </c>
      <c r="D992">
        <v>5.7642456130629863E-2</v>
      </c>
      <c r="E992">
        <v>7.9222158206131121</v>
      </c>
      <c r="F992">
        <v>0.13353343932516243</v>
      </c>
      <c r="G992">
        <v>3.6312187910045049E-2</v>
      </c>
      <c r="H992">
        <v>313.21682126887379</v>
      </c>
      <c r="I992">
        <v>49.928543449359331</v>
      </c>
    </row>
    <row r="993" spans="1:9">
      <c r="A993" s="3">
        <f t="shared" si="15"/>
        <v>991</v>
      </c>
      <c r="B993">
        <v>0.36608533116169639</v>
      </c>
      <c r="C993">
        <v>5.6057389517287157E-2</v>
      </c>
      <c r="D993">
        <v>1.9875432333689946E-2</v>
      </c>
      <c r="E993">
        <v>0.12936799266581292</v>
      </c>
      <c r="F993">
        <v>0.38188350199129006</v>
      </c>
      <c r="G993">
        <v>7.9108609153400664E-2</v>
      </c>
      <c r="H993">
        <v>460.47399712101333</v>
      </c>
      <c r="I993">
        <v>74.221896607900462</v>
      </c>
    </row>
    <row r="994" spans="1:9">
      <c r="A994" s="3">
        <f t="shared" si="15"/>
        <v>992</v>
      </c>
      <c r="B994">
        <v>0.77401354464430538</v>
      </c>
      <c r="C994">
        <v>5.0676578597850283E-2</v>
      </c>
      <c r="D994">
        <v>8.0218432349042051E-2</v>
      </c>
      <c r="E994">
        <v>6.8177560147590111</v>
      </c>
      <c r="F994">
        <v>0.44114501237471893</v>
      </c>
      <c r="G994">
        <v>9.9819093626763875E-2</v>
      </c>
      <c r="H994">
        <v>889.05339087744403</v>
      </c>
      <c r="I994">
        <v>61.272127875380235</v>
      </c>
    </row>
    <row r="995" spans="1:9">
      <c r="A995" s="3">
        <f t="shared" si="15"/>
        <v>993</v>
      </c>
      <c r="B995">
        <v>0.37667213042333592</v>
      </c>
      <c r="C995">
        <v>4.6919742403281436E-2</v>
      </c>
      <c r="D995">
        <v>1.1719697336360319E-2</v>
      </c>
      <c r="E995">
        <v>5.3182674740789224</v>
      </c>
      <c r="F995">
        <v>0.35954363516352139</v>
      </c>
      <c r="G995">
        <v>6.7999357907389424E-2</v>
      </c>
      <c r="H995">
        <v>619.04973254753713</v>
      </c>
      <c r="I995">
        <v>81.169723341167199</v>
      </c>
    </row>
    <row r="996" spans="1:9">
      <c r="A996" s="3">
        <f t="shared" si="15"/>
        <v>994</v>
      </c>
      <c r="B996">
        <v>0.79122139887743104</v>
      </c>
      <c r="C996">
        <v>4.093543096121359E-3</v>
      </c>
      <c r="D996">
        <v>6.9459657962976401E-2</v>
      </c>
      <c r="E996">
        <v>1.0312219816126875</v>
      </c>
      <c r="F996">
        <v>0.15005435166295666</v>
      </c>
      <c r="G996">
        <v>3.4358673480346776E-2</v>
      </c>
      <c r="H996">
        <v>13670.621509467981</v>
      </c>
      <c r="I996">
        <v>74.450221922936308</v>
      </c>
    </row>
    <row r="997" spans="1:9">
      <c r="A997" s="3">
        <f t="shared" si="15"/>
        <v>995</v>
      </c>
      <c r="B997">
        <v>0.44460567672030077</v>
      </c>
      <c r="C997">
        <v>2.5521587311288497E-2</v>
      </c>
      <c r="D997">
        <v>2.9363440901024326E-2</v>
      </c>
      <c r="E997">
        <v>3.9466956081854057</v>
      </c>
      <c r="F997">
        <v>0.9118859995907117</v>
      </c>
      <c r="G997">
        <v>1.1839141705795905E-2</v>
      </c>
      <c r="H997">
        <v>1063.6158888632681</v>
      </c>
      <c r="I997">
        <v>64.267867471944157</v>
      </c>
    </row>
    <row r="998" spans="1:9">
      <c r="A998" s="3">
        <f t="shared" si="15"/>
        <v>996</v>
      </c>
      <c r="B998">
        <v>0.71713639112793381</v>
      </c>
      <c r="C998">
        <v>2.043066746490178E-2</v>
      </c>
      <c r="D998">
        <v>3.2768653727205048E-2</v>
      </c>
      <c r="E998">
        <v>6.0423079102917541</v>
      </c>
      <c r="F998">
        <v>0.51405309636811913</v>
      </c>
      <c r="G998">
        <v>3.1913702823730537E-2</v>
      </c>
      <c r="H998">
        <v>1795.8855504589087</v>
      </c>
      <c r="I998">
        <v>53.856217061977958</v>
      </c>
    </row>
    <row r="999" spans="1:9">
      <c r="A999" s="3">
        <f t="shared" si="15"/>
        <v>997</v>
      </c>
      <c r="B999">
        <v>0.90780284478785556</v>
      </c>
      <c r="C999">
        <v>2.6278932873135281E-2</v>
      </c>
      <c r="D999">
        <v>3.3994682149951876E-3</v>
      </c>
      <c r="E999">
        <v>7.9175869783556863</v>
      </c>
      <c r="F999">
        <v>0.8263262432554499</v>
      </c>
      <c r="G999">
        <v>4.5434509909608227E-2</v>
      </c>
      <c r="H999">
        <v>861.12087477719888</v>
      </c>
      <c r="I999">
        <v>26.239569056734648</v>
      </c>
    </row>
    <row r="1000" spans="1:9">
      <c r="A1000" s="3">
        <f t="shared" si="15"/>
        <v>998</v>
      </c>
      <c r="B1000">
        <v>0.57492879411257669</v>
      </c>
      <c r="C1000">
        <v>7.1237189728003733E-2</v>
      </c>
      <c r="D1000">
        <v>7.1246567990034468E-2</v>
      </c>
      <c r="E1000">
        <v>0.83532072579388827</v>
      </c>
      <c r="F1000">
        <v>0.24178276395496121</v>
      </c>
      <c r="G1000">
        <v>3.2977355556853848E-2</v>
      </c>
      <c r="H1000">
        <v>511.0620514516267</v>
      </c>
      <c r="I1000">
        <v>66.656537012392391</v>
      </c>
    </row>
    <row r="1001" spans="1:9">
      <c r="A1001" s="3">
        <f t="shared" si="15"/>
        <v>999</v>
      </c>
      <c r="B1001">
        <v>8.8458974115344369E-2</v>
      </c>
      <c r="C1001">
        <v>3.1575319152707844E-2</v>
      </c>
      <c r="D1001">
        <v>7.0952832299145424E-2</v>
      </c>
      <c r="E1001">
        <v>9.9761747345719129</v>
      </c>
      <c r="F1001">
        <v>0.9307792627792788</v>
      </c>
      <c r="G1001">
        <v>9.7033436157848804E-2</v>
      </c>
      <c r="H1001">
        <v>162.40558995640998</v>
      </c>
      <c r="I1001">
        <v>61.02154772390076</v>
      </c>
    </row>
    <row r="1002" spans="1:9">
      <c r="A1002" s="3">
        <f t="shared" si="15"/>
        <v>1000</v>
      </c>
      <c r="B1002">
        <v>0.44713997233232317</v>
      </c>
      <c r="C1002">
        <v>2.4066987939041721E-2</v>
      </c>
      <c r="D1002">
        <v>2.5090022813885858E-2</v>
      </c>
      <c r="E1002">
        <v>7.346195951724158</v>
      </c>
      <c r="F1002">
        <v>0.544408015632738</v>
      </c>
      <c r="G1002">
        <v>9.4274915308883656E-2</v>
      </c>
      <c r="H1002">
        <v>1753.7536016929198</v>
      </c>
      <c r="I1002">
        <v>99.362661386335574</v>
      </c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02"/>
  <sheetViews>
    <sheetView workbookViewId="0">
      <selection activeCell="B1" sqref="B1:AO1"/>
    </sheetView>
  </sheetViews>
  <sheetFormatPr baseColWidth="10" defaultColWidth="8.83203125" defaultRowHeight="15"/>
  <sheetData>
    <row r="1" spans="1:41">
      <c r="B1" s="12" t="s">
        <v>50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</row>
    <row r="2" spans="1:41">
      <c r="B2" s="4" t="s">
        <v>10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  <c r="P2" s="4" t="s">
        <v>24</v>
      </c>
      <c r="Q2" s="4" t="s">
        <v>25</v>
      </c>
      <c r="R2" s="4" t="s">
        <v>26</v>
      </c>
      <c r="S2" s="4" t="s">
        <v>27</v>
      </c>
      <c r="T2" s="4" t="s">
        <v>28</v>
      </c>
      <c r="U2" s="4" t="s">
        <v>29</v>
      </c>
      <c r="V2" s="4" t="s">
        <v>30</v>
      </c>
      <c r="W2" s="4" t="s">
        <v>31</v>
      </c>
      <c r="X2" s="4" t="s">
        <v>32</v>
      </c>
      <c r="Y2" s="4" t="s">
        <v>33</v>
      </c>
      <c r="Z2" s="4" t="s">
        <v>34</v>
      </c>
      <c r="AA2" s="4" t="s">
        <v>35</v>
      </c>
      <c r="AB2" s="4" t="s">
        <v>36</v>
      </c>
      <c r="AC2" s="4" t="s">
        <v>37</v>
      </c>
      <c r="AD2" s="4" t="s">
        <v>38</v>
      </c>
      <c r="AE2" s="4" t="s">
        <v>39</v>
      </c>
      <c r="AF2" s="4" t="s">
        <v>40</v>
      </c>
      <c r="AG2" s="4" t="s">
        <v>41</v>
      </c>
      <c r="AH2" s="4" t="s">
        <v>42</v>
      </c>
      <c r="AI2" s="4" t="s">
        <v>43</v>
      </c>
      <c r="AJ2" s="4" t="s">
        <v>44</v>
      </c>
      <c r="AK2" s="4" t="s">
        <v>45</v>
      </c>
      <c r="AL2" s="4" t="s">
        <v>46</v>
      </c>
      <c r="AM2" s="4" t="s">
        <v>47</v>
      </c>
      <c r="AN2" s="4" t="s">
        <v>48</v>
      </c>
      <c r="AO2" s="4" t="s">
        <v>49</v>
      </c>
    </row>
    <row r="3" spans="1:41">
      <c r="A3" s="3">
        <v>1</v>
      </c>
      <c r="B3">
        <v>0.73267847898063554</v>
      </c>
      <c r="C3">
        <v>0.38840336863050151</v>
      </c>
      <c r="D3">
        <v>0.25179685636229077</v>
      </c>
      <c r="E3">
        <v>0.68744143029816396</v>
      </c>
      <c r="F3">
        <v>0.88896578001117554</v>
      </c>
      <c r="G3">
        <v>9.261897117641954E-2</v>
      </c>
      <c r="H3">
        <v>9.5622552012366316E-2</v>
      </c>
      <c r="I3">
        <v>9.2817930951218042E-2</v>
      </c>
      <c r="J3">
        <v>2.8344433320170115E-2</v>
      </c>
      <c r="K3">
        <v>1.5905001145333858E-2</v>
      </c>
      <c r="L3">
        <v>3.897763710100189E-2</v>
      </c>
      <c r="M3">
        <v>4.9983886634417857E-2</v>
      </c>
      <c r="N3">
        <v>8.7917516573805088E-2</v>
      </c>
      <c r="O3">
        <v>2.6622479228119358E-2</v>
      </c>
      <c r="P3">
        <v>2.9037675178986738E-2</v>
      </c>
      <c r="Q3">
        <v>7.7927972123754463</v>
      </c>
      <c r="R3">
        <v>9.4326437074301843</v>
      </c>
      <c r="S3">
        <v>8.9508769447262466</v>
      </c>
      <c r="T3">
        <v>8.7731834474454757</v>
      </c>
      <c r="U3">
        <v>8.0392564986314738</v>
      </c>
      <c r="V3">
        <v>0.24968635704068731</v>
      </c>
      <c r="W3">
        <v>0.27942559825428959</v>
      </c>
      <c r="X3">
        <v>0.33650557430940431</v>
      </c>
      <c r="Y3">
        <v>0.25536409400789506</v>
      </c>
      <c r="Z3">
        <v>0.38576154492670101</v>
      </c>
      <c r="AA3">
        <v>9.8163662928876988E-2</v>
      </c>
      <c r="AB3">
        <v>8.5221954026866178E-2</v>
      </c>
      <c r="AC3">
        <v>2.9956539713911573E-2</v>
      </c>
      <c r="AD3">
        <v>9.5100076417197518E-2</v>
      </c>
      <c r="AE3">
        <v>7.2260204791868565E-2</v>
      </c>
      <c r="AF3">
        <v>555.85189534515496</v>
      </c>
      <c r="AG3">
        <v>51.288796127302632</v>
      </c>
      <c r="AH3">
        <v>51.696127788856671</v>
      </c>
      <c r="AI3">
        <v>2282.2182378318653</v>
      </c>
      <c r="AJ3">
        <v>937.70244399473233</v>
      </c>
      <c r="AK3">
        <v>73.964274702204264</v>
      </c>
      <c r="AL3">
        <v>13.291568756219633</v>
      </c>
      <c r="AM3">
        <v>20.059309919294229</v>
      </c>
      <c r="AN3">
        <v>99.052545942169232</v>
      </c>
      <c r="AO3">
        <v>17.659975790283646</v>
      </c>
    </row>
    <row r="4" spans="1:41">
      <c r="A4" s="3">
        <f>A3+1</f>
        <v>2</v>
      </c>
      <c r="B4">
        <v>0.27474990453308834</v>
      </c>
      <c r="C4">
        <v>0.67077699387380074</v>
      </c>
      <c r="D4">
        <v>0.13943667004890622</v>
      </c>
      <c r="E4">
        <v>0.52630814874499876</v>
      </c>
      <c r="F4">
        <v>0.93866923274094172</v>
      </c>
      <c r="G4">
        <v>5.3680813579337176E-2</v>
      </c>
      <c r="H4">
        <v>1.7695771353164882E-2</v>
      </c>
      <c r="I4">
        <v>5.1542876728499387E-2</v>
      </c>
      <c r="J4">
        <v>3.80233754943302E-2</v>
      </c>
      <c r="K4">
        <v>8.7805417955674522E-2</v>
      </c>
      <c r="L4">
        <v>9.2461630619406543E-2</v>
      </c>
      <c r="M4">
        <v>4.0001605132769541E-2</v>
      </c>
      <c r="N4">
        <v>6.5980087623730421E-2</v>
      </c>
      <c r="O4">
        <v>6.0902773509463187E-2</v>
      </c>
      <c r="P4">
        <v>6.8576006389443112E-2</v>
      </c>
      <c r="Q4">
        <v>6.6365052703906482</v>
      </c>
      <c r="R4">
        <v>5.3197746971628117</v>
      </c>
      <c r="S4">
        <v>5.2891527519364052</v>
      </c>
      <c r="T4">
        <v>9.9043154462894716</v>
      </c>
      <c r="U4">
        <v>5.372827528509017</v>
      </c>
      <c r="V4">
        <v>0.39773079317560411</v>
      </c>
      <c r="W4">
        <v>0.28956168762435763</v>
      </c>
      <c r="X4">
        <v>0.23994284685245915</v>
      </c>
      <c r="Y4">
        <v>0.23493770907138556</v>
      </c>
      <c r="Z4">
        <v>0.30090605838202794</v>
      </c>
      <c r="AA4">
        <v>9.1715644707097282E-2</v>
      </c>
      <c r="AB4">
        <v>9.1364242743026153E-2</v>
      </c>
      <c r="AC4">
        <v>8.6612200123753327E-2</v>
      </c>
      <c r="AD4">
        <v>9.2108259530977565E-2</v>
      </c>
      <c r="AE4">
        <v>5.5515464151853933E-2</v>
      </c>
      <c r="AF4">
        <v>205.53999867644816</v>
      </c>
      <c r="AG4">
        <v>2325.2420440946448</v>
      </c>
      <c r="AH4">
        <v>123.55750173160114</v>
      </c>
      <c r="AI4">
        <v>286.27259972860662</v>
      </c>
      <c r="AJ4">
        <v>752.28157572142288</v>
      </c>
      <c r="AK4">
        <v>42.272144766473552</v>
      </c>
      <c r="AL4">
        <v>64.570760443107886</v>
      </c>
      <c r="AM4">
        <v>48.076978363986939</v>
      </c>
      <c r="AN4">
        <v>21.77041715595443</v>
      </c>
      <c r="AO4">
        <v>74.07395813538254</v>
      </c>
    </row>
    <row r="5" spans="1:41">
      <c r="A5" s="3">
        <f t="shared" ref="A5:A68" si="0">A4+1</f>
        <v>3</v>
      </c>
      <c r="B5">
        <v>0.88072949750630614</v>
      </c>
      <c r="C5">
        <v>0.76792944312831812</v>
      </c>
      <c r="D5">
        <v>0.21400064286916443</v>
      </c>
      <c r="E5">
        <v>0.8202039423443892</v>
      </c>
      <c r="F5">
        <v>4.3159865878977632E-2</v>
      </c>
      <c r="G5">
        <v>2.6138344809297515E-2</v>
      </c>
      <c r="H5">
        <v>7.9801352361646483E-2</v>
      </c>
      <c r="I5">
        <v>4.4412134800764044E-2</v>
      </c>
      <c r="J5">
        <v>9.9070015682190919E-3</v>
      </c>
      <c r="K5">
        <v>3.7013376851334624E-3</v>
      </c>
      <c r="L5">
        <v>1.3244504915883474E-2</v>
      </c>
      <c r="M5">
        <v>6.1922508487069781E-2</v>
      </c>
      <c r="N5">
        <v>5.7497503987149833E-2</v>
      </c>
      <c r="O5">
        <v>9.4038819545163008E-2</v>
      </c>
      <c r="P5">
        <v>9.7831832840935454E-2</v>
      </c>
      <c r="Q5">
        <v>8.8151834448455766</v>
      </c>
      <c r="R5">
        <v>5.932553956394429</v>
      </c>
      <c r="S5">
        <v>9.1320793812917778</v>
      </c>
      <c r="T5">
        <v>8.3391005410864043</v>
      </c>
      <c r="U5">
        <v>5.63682850808474</v>
      </c>
      <c r="V5">
        <v>0.23146832111975618</v>
      </c>
      <c r="W5">
        <v>0.20294600764892951</v>
      </c>
      <c r="X5">
        <v>0.3173043633327437</v>
      </c>
      <c r="Y5">
        <v>0.25736204833603099</v>
      </c>
      <c r="Z5">
        <v>0.2030795756147778</v>
      </c>
      <c r="AA5">
        <v>7.2167583262031487E-2</v>
      </c>
      <c r="AB5">
        <v>5.0674698739861621E-2</v>
      </c>
      <c r="AC5">
        <v>2.9128220798864457E-2</v>
      </c>
      <c r="AD5">
        <v>8.4573697114027235E-2</v>
      </c>
      <c r="AE5">
        <v>9.7754171346355626E-2</v>
      </c>
      <c r="AF5">
        <v>3125.574146376272</v>
      </c>
      <c r="AG5">
        <v>726.84854322733736</v>
      </c>
      <c r="AH5">
        <v>380.63458959882496</v>
      </c>
      <c r="AI5">
        <v>7690.5297565524852</v>
      </c>
      <c r="AJ5">
        <v>921.48516205999306</v>
      </c>
      <c r="AK5">
        <v>97.643140979125818</v>
      </c>
      <c r="AL5">
        <v>79.507711124228507</v>
      </c>
      <c r="AM5">
        <v>83.151716282370217</v>
      </c>
      <c r="AN5">
        <v>97.780674992954744</v>
      </c>
      <c r="AO5">
        <v>83.184682591042119</v>
      </c>
    </row>
    <row r="6" spans="1:41">
      <c r="A6" s="3">
        <f t="shared" si="0"/>
        <v>4</v>
      </c>
      <c r="B6">
        <v>0.67562301873952546</v>
      </c>
      <c r="C6">
        <v>0.97026136464840285</v>
      </c>
      <c r="D6">
        <v>0.44223207038180479</v>
      </c>
      <c r="E6">
        <v>0.74468463932596474</v>
      </c>
      <c r="F6">
        <v>0.19785428557877466</v>
      </c>
      <c r="G6">
        <v>3.811637781288147E-2</v>
      </c>
      <c r="H6">
        <v>3.9841186379341351E-2</v>
      </c>
      <c r="I6">
        <v>2.2760535813070117E-3</v>
      </c>
      <c r="J6">
        <v>9.3535132808083024E-2</v>
      </c>
      <c r="K6">
        <v>8.2581987890695097E-2</v>
      </c>
      <c r="L6">
        <v>5.2313213217352772E-2</v>
      </c>
      <c r="M6">
        <v>8.365432584046513E-2</v>
      </c>
      <c r="N6">
        <v>8.3931153430273131E-2</v>
      </c>
      <c r="O6">
        <v>9.0801312272046741E-2</v>
      </c>
      <c r="P6">
        <v>3.3182896142289114E-2</v>
      </c>
      <c r="Q6">
        <v>9.1957822363897428</v>
      </c>
      <c r="R6">
        <v>8.8719867010535882</v>
      </c>
      <c r="S6">
        <v>6.9937186208531772</v>
      </c>
      <c r="T6">
        <v>6.8694949880654637</v>
      </c>
      <c r="U6">
        <v>9.7524925187689284</v>
      </c>
      <c r="V6">
        <v>0.37537047341174773</v>
      </c>
      <c r="W6">
        <v>0.36089646544113774</v>
      </c>
      <c r="X6">
        <v>0.21800509017577022</v>
      </c>
      <c r="Y6">
        <v>0.2366201683804785</v>
      </c>
      <c r="Z6">
        <v>0.29109110413535272</v>
      </c>
      <c r="AA6">
        <v>3.170237086347636E-2</v>
      </c>
      <c r="AB6">
        <v>8.2109925363212322E-2</v>
      </c>
      <c r="AC6">
        <v>9.1455038416023759E-2</v>
      </c>
      <c r="AD6">
        <v>5.9722728327933669E-2</v>
      </c>
      <c r="AE6">
        <v>2.1172994918558875E-2</v>
      </c>
      <c r="AF6">
        <v>983.20746552350579</v>
      </c>
      <c r="AG6">
        <v>2310.3397677256212</v>
      </c>
      <c r="AH6">
        <v>14129.266310820434</v>
      </c>
      <c r="AI6">
        <v>460.90436019819236</v>
      </c>
      <c r="AJ6">
        <v>127.40895648539595</v>
      </c>
      <c r="AK6">
        <v>58.388692144134907</v>
      </c>
      <c r="AL6">
        <v>99.860968166107952</v>
      </c>
      <c r="AM6">
        <v>76.547013831849682</v>
      </c>
      <c r="AN6">
        <v>60.93819452851772</v>
      </c>
      <c r="AO6">
        <v>55.977851370793736</v>
      </c>
    </row>
    <row r="7" spans="1:41">
      <c r="A7" s="3">
        <f t="shared" si="0"/>
        <v>5</v>
      </c>
      <c r="B7">
        <v>0.97952083493297715</v>
      </c>
      <c r="C7">
        <v>0.6281363206125441</v>
      </c>
      <c r="D7">
        <v>0.39704821374783356</v>
      </c>
      <c r="E7">
        <v>0.20212830433595197</v>
      </c>
      <c r="F7">
        <v>1.7344463460770416E-2</v>
      </c>
      <c r="G7">
        <v>5.1021681532728942E-3</v>
      </c>
      <c r="H7">
        <v>3.3503479942173509E-2</v>
      </c>
      <c r="I7">
        <v>8.6699665527262132E-2</v>
      </c>
      <c r="J7">
        <v>1.26824381657413E-2</v>
      </c>
      <c r="K7">
        <v>1.0160503560193001E-2</v>
      </c>
      <c r="L7">
        <v>2.8039036219908747E-2</v>
      </c>
      <c r="M7">
        <v>5.1085346285197043E-2</v>
      </c>
      <c r="N7">
        <v>7.3061099122291834E-2</v>
      </c>
      <c r="O7">
        <v>6.6533020406501622E-2</v>
      </c>
      <c r="P7">
        <v>9.432362549339264E-2</v>
      </c>
      <c r="Q7">
        <v>8.6336402299202462</v>
      </c>
      <c r="R7">
        <v>8.1969778882221167</v>
      </c>
      <c r="S7">
        <v>8.0610157611253932</v>
      </c>
      <c r="T7">
        <v>7.9776109157613959</v>
      </c>
      <c r="U7">
        <v>6.6727749271011527</v>
      </c>
      <c r="V7">
        <v>0.27090370882666215</v>
      </c>
      <c r="W7">
        <v>0.31369407586467807</v>
      </c>
      <c r="X7">
        <v>0.39134040158205702</v>
      </c>
      <c r="Y7">
        <v>0.37149188903953256</v>
      </c>
      <c r="Z7">
        <v>0.26684781208891051</v>
      </c>
      <c r="AA7">
        <v>2.8613386195544155E-2</v>
      </c>
      <c r="AB7">
        <v>6.6340875882720335E-2</v>
      </c>
      <c r="AC7">
        <v>2.0636828222684221E-2</v>
      </c>
      <c r="AD7">
        <v>6.8973473105055721E-2</v>
      </c>
      <c r="AE7">
        <v>1.8830059802337935E-2</v>
      </c>
      <c r="AF7">
        <v>4395.0291521238269</v>
      </c>
      <c r="AG7">
        <v>1294.2035376119165</v>
      </c>
      <c r="AH7">
        <v>219.98606152490348</v>
      </c>
      <c r="AI7">
        <v>794.64623684325977</v>
      </c>
      <c r="AJ7">
        <v>36.22207586486028</v>
      </c>
      <c r="AK7">
        <v>24.097902580152358</v>
      </c>
      <c r="AL7">
        <v>72.663278638870281</v>
      </c>
      <c r="AM7">
        <v>50.564502044081934</v>
      </c>
      <c r="AN7">
        <v>52.483869462142287</v>
      </c>
      <c r="AO7">
        <v>22.335932738476444</v>
      </c>
    </row>
    <row r="8" spans="1:41">
      <c r="A8" s="3">
        <f t="shared" si="0"/>
        <v>6</v>
      </c>
      <c r="B8">
        <v>0.5376017334285883</v>
      </c>
      <c r="C8">
        <v>0.42896871087502114</v>
      </c>
      <c r="D8">
        <v>0.34295125893262141</v>
      </c>
      <c r="E8">
        <v>0.93160839554645514</v>
      </c>
      <c r="F8">
        <v>0.92384657839552686</v>
      </c>
      <c r="G8">
        <v>5.2423634732847987E-2</v>
      </c>
      <c r="H8">
        <v>7.91183938918507E-2</v>
      </c>
      <c r="I8">
        <v>3.5029977482439606E-2</v>
      </c>
      <c r="J8">
        <v>6.6389068250503114E-2</v>
      </c>
      <c r="K8">
        <v>5.8203233545256437E-2</v>
      </c>
      <c r="L8">
        <v>7.693346275525796E-3</v>
      </c>
      <c r="M8">
        <v>4.7018787669347993E-2</v>
      </c>
      <c r="N8">
        <v>9.2863412834540901E-2</v>
      </c>
      <c r="O8">
        <v>6.4569729428174225E-2</v>
      </c>
      <c r="P8">
        <v>4.216722339591349E-3</v>
      </c>
      <c r="Q8">
        <v>8.8850821012864323</v>
      </c>
      <c r="R8">
        <v>6.4314106789484891</v>
      </c>
      <c r="S8">
        <v>7.5904614894513696</v>
      </c>
      <c r="T8">
        <v>9.3643805666705475</v>
      </c>
      <c r="U8">
        <v>8.0836634508262151</v>
      </c>
      <c r="V8">
        <v>0.30935248152013023</v>
      </c>
      <c r="W8">
        <v>0.38692492534691958</v>
      </c>
      <c r="X8">
        <v>0.24805266310645241</v>
      </c>
      <c r="Y8">
        <v>0.37707048785272823</v>
      </c>
      <c r="Z8">
        <v>0.38674569082054905</v>
      </c>
      <c r="AA8">
        <v>8.2896174544645693E-2</v>
      </c>
      <c r="AB8">
        <v>8.1613244811646946E-2</v>
      </c>
      <c r="AC8">
        <v>7.3119716606433016E-2</v>
      </c>
      <c r="AD8">
        <v>7.1586056407947532E-2</v>
      </c>
      <c r="AE8">
        <v>1.7312864997248281E-2</v>
      </c>
      <c r="AF8">
        <v>965.47027100168725</v>
      </c>
      <c r="AG8">
        <v>141.51184577627004</v>
      </c>
      <c r="AH8">
        <v>298.4649962062083</v>
      </c>
      <c r="AI8">
        <v>1130.0349697799854</v>
      </c>
      <c r="AJ8">
        <v>75.901663169186094</v>
      </c>
      <c r="AK8">
        <v>99.101851573724701</v>
      </c>
      <c r="AL8">
        <v>27.473945794202425</v>
      </c>
      <c r="AM8">
        <v>32.090557060007939</v>
      </c>
      <c r="AN8">
        <v>84.767906538752001</v>
      </c>
      <c r="AO8">
        <v>5.0335564723219504</v>
      </c>
    </row>
    <row r="9" spans="1:41">
      <c r="A9" s="3">
        <f t="shared" si="0"/>
        <v>7</v>
      </c>
      <c r="B9">
        <v>0.63310784999305558</v>
      </c>
      <c r="C9">
        <v>0.34474796520152717</v>
      </c>
      <c r="D9">
        <v>0.29070549711294674</v>
      </c>
      <c r="E9">
        <v>0.68019200765764343</v>
      </c>
      <c r="F9">
        <v>6.1157476052667407E-2</v>
      </c>
      <c r="G9">
        <v>4.2240330643995821E-2</v>
      </c>
      <c r="H9">
        <v>3.1286156293703911E-2</v>
      </c>
      <c r="I9">
        <v>9.6100008029171485E-2</v>
      </c>
      <c r="J9">
        <v>4.9389006117489788E-2</v>
      </c>
      <c r="K9">
        <v>4.6452259121694314E-3</v>
      </c>
      <c r="L9">
        <v>4.9074576329337143E-2</v>
      </c>
      <c r="M9">
        <v>1.5901861739743166E-2</v>
      </c>
      <c r="N9">
        <v>8.135852578870531E-2</v>
      </c>
      <c r="O9">
        <v>3.8023112588813322E-2</v>
      </c>
      <c r="P9">
        <v>5.1224240526616845E-2</v>
      </c>
      <c r="Q9">
        <v>7.3793474680056308</v>
      </c>
      <c r="R9">
        <v>5.1356550300895201</v>
      </c>
      <c r="S9">
        <v>9.063356071020646</v>
      </c>
      <c r="T9">
        <v>6.1449430296971776</v>
      </c>
      <c r="U9">
        <v>5.189487739722451</v>
      </c>
      <c r="V9">
        <v>0.3244969535920082</v>
      </c>
      <c r="W9">
        <v>0.28400639738498368</v>
      </c>
      <c r="X9">
        <v>0.25481244902960676</v>
      </c>
      <c r="Y9">
        <v>0.32906782521742761</v>
      </c>
      <c r="Z9">
        <v>0.25820641072750194</v>
      </c>
      <c r="AA9">
        <v>6.3356199826832466E-2</v>
      </c>
      <c r="AB9">
        <v>2.5792495063923344E-2</v>
      </c>
      <c r="AC9">
        <v>3.9481886592184039E-2</v>
      </c>
      <c r="AD9">
        <v>8.1524763517173748E-2</v>
      </c>
      <c r="AE9">
        <v>2.0785791959455631E-2</v>
      </c>
      <c r="AF9">
        <v>1112.8011760278243</v>
      </c>
      <c r="AG9">
        <v>705.08177955702638</v>
      </c>
      <c r="AH9">
        <v>9.7919243177065312</v>
      </c>
      <c r="AI9">
        <v>40.349290301178812</v>
      </c>
      <c r="AJ9">
        <v>589.97267487206091</v>
      </c>
      <c r="AK9">
        <v>78.152627079353621</v>
      </c>
      <c r="AL9">
        <v>67.354464196593582</v>
      </c>
      <c r="AM9">
        <v>3.4073333390590257</v>
      </c>
      <c r="AN9">
        <v>3.0839764795297726</v>
      </c>
      <c r="AO9">
        <v>47.169967618599365</v>
      </c>
    </row>
    <row r="10" spans="1:41">
      <c r="A10" s="3">
        <f t="shared" si="0"/>
        <v>8</v>
      </c>
      <c r="B10">
        <v>0.69638166558747316</v>
      </c>
      <c r="C10">
        <v>0.45264582624370703</v>
      </c>
      <c r="D10">
        <v>4.8646997240558543E-2</v>
      </c>
      <c r="E10">
        <v>0.60568858619516353</v>
      </c>
      <c r="F10">
        <v>0.47815616384269671</v>
      </c>
      <c r="G10">
        <v>8.5907076322175868E-2</v>
      </c>
      <c r="H10">
        <v>5.2366857761689825E-2</v>
      </c>
      <c r="I10">
        <v>2.5312906264271292E-2</v>
      </c>
      <c r="J10">
        <v>2.0679824882014392E-2</v>
      </c>
      <c r="K10">
        <v>6.1406085749776025E-2</v>
      </c>
      <c r="L10">
        <v>1.2627354749737776E-2</v>
      </c>
      <c r="M10">
        <v>4.240098930417871E-2</v>
      </c>
      <c r="N10">
        <v>1.367677280892677E-2</v>
      </c>
      <c r="O10">
        <v>9.7039098133820355E-3</v>
      </c>
      <c r="P10">
        <v>5.9999309607446226E-2</v>
      </c>
      <c r="Q10">
        <v>9.3122947201618675</v>
      </c>
      <c r="R10">
        <v>5.4074905355923226</v>
      </c>
      <c r="S10">
        <v>9.4800772648903724</v>
      </c>
      <c r="T10">
        <v>9.0567986171579893</v>
      </c>
      <c r="U10">
        <v>8.576785994230935</v>
      </c>
      <c r="V10">
        <v>0.39890298240301791</v>
      </c>
      <c r="W10">
        <v>0.29872767131829459</v>
      </c>
      <c r="X10">
        <v>0.3320898782249988</v>
      </c>
      <c r="Y10">
        <v>0.23837135025449446</v>
      </c>
      <c r="Z10">
        <v>0.24566689133402544</v>
      </c>
      <c r="AA10">
        <v>4.4785648573832278E-2</v>
      </c>
      <c r="AB10">
        <v>1.9046586728598193E-2</v>
      </c>
      <c r="AC10">
        <v>7.1885674514579723E-2</v>
      </c>
      <c r="AD10">
        <v>3.570355344319693E-2</v>
      </c>
      <c r="AE10">
        <v>8.1688151048539714E-2</v>
      </c>
      <c r="AF10">
        <v>541.72784722903839</v>
      </c>
      <c r="AG10">
        <v>40.512970966667609</v>
      </c>
      <c r="AH10">
        <v>70.0810780084431</v>
      </c>
      <c r="AI10">
        <v>2216.8893122493955</v>
      </c>
      <c r="AJ10">
        <v>493.03273759442646</v>
      </c>
      <c r="AK10">
        <v>70.345960854357202</v>
      </c>
      <c r="AL10">
        <v>4.9336516545991991</v>
      </c>
      <c r="AM10">
        <v>38.385141057051747</v>
      </c>
      <c r="AN10">
        <v>79.674229342171856</v>
      </c>
      <c r="AO10">
        <v>66.649026211247062</v>
      </c>
    </row>
    <row r="11" spans="1:41">
      <c r="A11" s="3">
        <f t="shared" si="0"/>
        <v>9</v>
      </c>
      <c r="B11">
        <v>0.41988796859334104</v>
      </c>
      <c r="C11">
        <v>0.8658079098445175</v>
      </c>
      <c r="D11">
        <v>0.59697315240148652</v>
      </c>
      <c r="E11">
        <v>0.86427017698730302</v>
      </c>
      <c r="F11">
        <v>0.51737016261914215</v>
      </c>
      <c r="G11">
        <v>6.1535840785536304E-2</v>
      </c>
      <c r="H11">
        <v>7.0551196294832558E-2</v>
      </c>
      <c r="I11">
        <v>1.5063114649674181E-2</v>
      </c>
      <c r="J11">
        <v>3.6954664400006242E-2</v>
      </c>
      <c r="K11">
        <v>1.9045631722874254E-2</v>
      </c>
      <c r="L11">
        <v>1.1046364117217551E-2</v>
      </c>
      <c r="M11">
        <v>1.8549820222975136E-2</v>
      </c>
      <c r="N11">
        <v>8.8975247493738585E-2</v>
      </c>
      <c r="O11">
        <v>9.9986269197156544E-2</v>
      </c>
      <c r="P11">
        <v>8.1145353186738989E-2</v>
      </c>
      <c r="Q11">
        <v>7.1761557106801037</v>
      </c>
      <c r="R11">
        <v>7.9598895469020157</v>
      </c>
      <c r="S11">
        <v>8.691477785942741</v>
      </c>
      <c r="T11">
        <v>8.6999880412842678</v>
      </c>
      <c r="U11">
        <v>6.4884291467268209</v>
      </c>
      <c r="V11">
        <v>0.35620816788407589</v>
      </c>
      <c r="W11">
        <v>0.20147490871776835</v>
      </c>
      <c r="X11">
        <v>0.330577222295247</v>
      </c>
      <c r="Y11">
        <v>0.38097586079644219</v>
      </c>
      <c r="Z11">
        <v>0.25677793024663814</v>
      </c>
      <c r="AA11">
        <v>4.216004217449501E-2</v>
      </c>
      <c r="AB11">
        <v>4.5884144557338101E-2</v>
      </c>
      <c r="AC11">
        <v>3.8286500970410094E-2</v>
      </c>
      <c r="AD11">
        <v>4.5770515172978546E-2</v>
      </c>
      <c r="AE11">
        <v>8.9672355780836183E-2</v>
      </c>
      <c r="AF11">
        <v>70.764108671234681</v>
      </c>
      <c r="AG11">
        <v>860.44294259442381</v>
      </c>
      <c r="AH11">
        <v>522.73643573015988</v>
      </c>
      <c r="AI11">
        <v>1533.3631758166723</v>
      </c>
      <c r="AJ11">
        <v>416.04021806695397</v>
      </c>
      <c r="AK11">
        <v>10.916518214963295</v>
      </c>
      <c r="AL11">
        <v>73.804238674827687</v>
      </c>
      <c r="AM11">
        <v>13.884145254562391</v>
      </c>
      <c r="AN11">
        <v>69.014629275397539</v>
      </c>
      <c r="AO11">
        <v>16.12150987255319</v>
      </c>
    </row>
    <row r="12" spans="1:41">
      <c r="A12" s="3">
        <f t="shared" si="0"/>
        <v>10</v>
      </c>
      <c r="B12">
        <v>0.47278132444010734</v>
      </c>
      <c r="C12">
        <v>0.71581910483779154</v>
      </c>
      <c r="D12">
        <v>0.55946915368892747</v>
      </c>
      <c r="E12">
        <v>0.50782682860911332</v>
      </c>
      <c r="F12">
        <v>0.91222462235639012</v>
      </c>
      <c r="G12">
        <v>7.8412489549536696E-2</v>
      </c>
      <c r="H12">
        <v>2.6483471971047588E-2</v>
      </c>
      <c r="I12">
        <v>4.5898189157509289E-2</v>
      </c>
      <c r="J12">
        <v>5.3137812544374816E-2</v>
      </c>
      <c r="K12">
        <v>6.3050047554761318E-2</v>
      </c>
      <c r="L12">
        <v>9.3958261955152222E-2</v>
      </c>
      <c r="M12">
        <v>3.5259232452385998E-2</v>
      </c>
      <c r="N12">
        <v>4.7950052184397955E-2</v>
      </c>
      <c r="O12">
        <v>7.1524905417683665E-2</v>
      </c>
      <c r="P12">
        <v>8.808271447724321E-2</v>
      </c>
      <c r="Q12">
        <v>7.7288992043900375</v>
      </c>
      <c r="R12">
        <v>8.4276689779312104</v>
      </c>
      <c r="S12">
        <v>6.051699432099916</v>
      </c>
      <c r="T12">
        <v>9.8579891224806566</v>
      </c>
      <c r="U12">
        <v>9.2902531772944918</v>
      </c>
      <c r="V12">
        <v>0.24568490301832568</v>
      </c>
      <c r="W12">
        <v>0.33531247074821147</v>
      </c>
      <c r="X12">
        <v>0.2247526396867281</v>
      </c>
      <c r="Y12">
        <v>0.25310536394320915</v>
      </c>
      <c r="Z12">
        <v>0.23186967135012509</v>
      </c>
      <c r="AA12">
        <v>9.6879895083331155E-2</v>
      </c>
      <c r="AB12">
        <v>4.3950038554840955E-2</v>
      </c>
      <c r="AC12">
        <v>4.5644060652269274E-2</v>
      </c>
      <c r="AD12">
        <v>9.022019929195936E-2</v>
      </c>
      <c r="AE12">
        <v>4.7861446049031732E-2</v>
      </c>
      <c r="AF12">
        <v>266.0148051870969</v>
      </c>
      <c r="AG12">
        <v>145.46041461823518</v>
      </c>
      <c r="AH12">
        <v>226.01383592541936</v>
      </c>
      <c r="AI12">
        <v>100.48693990228158</v>
      </c>
      <c r="AJ12">
        <v>687.37768655556795</v>
      </c>
      <c r="AK12">
        <v>46.441595619413469</v>
      </c>
      <c r="AL12">
        <v>5.6649078655466987</v>
      </c>
      <c r="AM12">
        <v>19.517798302983255</v>
      </c>
      <c r="AN12">
        <v>11.068124790968977</v>
      </c>
      <c r="AO12">
        <v>50.009838601120229</v>
      </c>
    </row>
    <row r="13" spans="1:41">
      <c r="A13" s="3">
        <f t="shared" si="0"/>
        <v>11</v>
      </c>
      <c r="B13">
        <v>0.14311201775065557</v>
      </c>
      <c r="C13">
        <v>3.4535772179273311E-2</v>
      </c>
      <c r="D13">
        <v>0.58643092439807787</v>
      </c>
      <c r="E13">
        <v>0.92226891789052168</v>
      </c>
      <c r="F13">
        <v>0.70589858369587255</v>
      </c>
      <c r="G13">
        <v>7.482484544591736E-2</v>
      </c>
      <c r="H13">
        <v>2.964557386891235E-2</v>
      </c>
      <c r="I13">
        <v>2.2964908382086806E-2</v>
      </c>
      <c r="J13">
        <v>1.5312595157286153E-3</v>
      </c>
      <c r="K13">
        <v>5.4959513312833774E-2</v>
      </c>
      <c r="L13">
        <v>9.5905612166703041E-2</v>
      </c>
      <c r="M13">
        <v>6.7432066280415912E-2</v>
      </c>
      <c r="N13">
        <v>5.6264990426944321E-2</v>
      </c>
      <c r="O13">
        <v>8.3014230696851973E-3</v>
      </c>
      <c r="P13">
        <v>8.9352615588796563E-2</v>
      </c>
      <c r="Q13">
        <v>5.06020719457974</v>
      </c>
      <c r="R13">
        <v>9.0874421968209322</v>
      </c>
      <c r="S13">
        <v>9.7759764463839751</v>
      </c>
      <c r="T13">
        <v>5.5814324361906005</v>
      </c>
      <c r="U13">
        <v>8.4112520713140135</v>
      </c>
      <c r="V13">
        <v>0.35485855156685076</v>
      </c>
      <c r="W13">
        <v>0.32777894264897223</v>
      </c>
      <c r="X13">
        <v>0.26625662776226222</v>
      </c>
      <c r="Y13">
        <v>0.29767137007919175</v>
      </c>
      <c r="Z13">
        <v>0.22948982237276824</v>
      </c>
      <c r="AA13">
        <v>9.0325763602454437E-2</v>
      </c>
      <c r="AB13">
        <v>5.178441479304291E-2</v>
      </c>
      <c r="AC13">
        <v>1.1494370262044985E-2</v>
      </c>
      <c r="AD13">
        <v>2.6369395689985392E-2</v>
      </c>
      <c r="AE13">
        <v>5.2554089727127294E-2</v>
      </c>
      <c r="AF13">
        <v>19.530518213422209</v>
      </c>
      <c r="AG13">
        <v>31.05948484995784</v>
      </c>
      <c r="AH13">
        <v>903.85125024041156</v>
      </c>
      <c r="AI13">
        <v>39960.404229916174</v>
      </c>
      <c r="AJ13">
        <v>316.83463782474115</v>
      </c>
      <c r="AK13">
        <v>10.7487975964331</v>
      </c>
      <c r="AL13">
        <v>28.064760082450157</v>
      </c>
      <c r="AM13">
        <v>37.258143491828342</v>
      </c>
      <c r="AN13">
        <v>69.838916933341736</v>
      </c>
      <c r="AO13">
        <v>25.966272892132071</v>
      </c>
    </row>
    <row r="14" spans="1:41">
      <c r="A14" s="3">
        <f t="shared" si="0"/>
        <v>12</v>
      </c>
      <c r="B14">
        <v>0.64996701719708161</v>
      </c>
      <c r="C14">
        <v>0.54328204297335092</v>
      </c>
      <c r="D14">
        <v>0.52604974829842266</v>
      </c>
      <c r="E14">
        <v>0.32989862720436613</v>
      </c>
      <c r="F14">
        <v>0.55971010772860685</v>
      </c>
      <c r="G14">
        <v>9.7895232003453389E-2</v>
      </c>
      <c r="H14">
        <v>8.9383640114644364E-2</v>
      </c>
      <c r="I14">
        <v>8.2431373419249554E-2</v>
      </c>
      <c r="J14">
        <v>2.3822047848111261E-2</v>
      </c>
      <c r="K14">
        <v>7.5326078532741869E-2</v>
      </c>
      <c r="L14">
        <v>7.1764263475112888E-2</v>
      </c>
      <c r="M14">
        <v>7.5993950680131567E-2</v>
      </c>
      <c r="N14">
        <v>7.0606176720457631E-2</v>
      </c>
      <c r="O14">
        <v>5.1474611763864156E-2</v>
      </c>
      <c r="P14">
        <v>1.2267450737465831E-2</v>
      </c>
      <c r="Q14">
        <v>6.4945753690721419</v>
      </c>
      <c r="R14">
        <v>7.3658198915785853</v>
      </c>
      <c r="S14">
        <v>6.2944740043302403</v>
      </c>
      <c r="T14">
        <v>8.5308902729511793</v>
      </c>
      <c r="U14">
        <v>5.5568137583510211</v>
      </c>
      <c r="V14">
        <v>0.28443687965503195</v>
      </c>
      <c r="W14">
        <v>0.24707756415114335</v>
      </c>
      <c r="X14">
        <v>0.30536736059151198</v>
      </c>
      <c r="Y14">
        <v>0.29557306400737032</v>
      </c>
      <c r="Z14">
        <v>0.28058818355983151</v>
      </c>
      <c r="AA14">
        <v>3.9851218827365607E-2</v>
      </c>
      <c r="AB14">
        <v>6.1381840974386322E-2</v>
      </c>
      <c r="AC14">
        <v>5.9319002935384328E-2</v>
      </c>
      <c r="AD14">
        <v>4.1548436025515355E-2</v>
      </c>
      <c r="AE14">
        <v>8.6296176412220038E-2</v>
      </c>
      <c r="AF14">
        <v>247.06789210161259</v>
      </c>
      <c r="AG14">
        <v>54.692249723397822</v>
      </c>
      <c r="AH14">
        <v>57.792010129671084</v>
      </c>
      <c r="AI14">
        <v>774.27952585732851</v>
      </c>
      <c r="AJ14">
        <v>607.7533574179663</v>
      </c>
      <c r="AK14">
        <v>39.170843698621084</v>
      </c>
      <c r="AL14">
        <v>9.4718512565658362</v>
      </c>
      <c r="AM14">
        <v>9.5325680409452005</v>
      </c>
      <c r="AN14">
        <v>58.853562218228078</v>
      </c>
      <c r="AO14">
        <v>86.096593852813754</v>
      </c>
    </row>
    <row r="15" spans="1:41">
      <c r="A15" s="3">
        <f t="shared" si="0"/>
        <v>13</v>
      </c>
      <c r="B15">
        <v>0.2134562030113612</v>
      </c>
      <c r="C15">
        <v>1.9078119008677459E-2</v>
      </c>
      <c r="D15">
        <v>0.49812480565360889</v>
      </c>
      <c r="E15">
        <v>0.73773826807756193</v>
      </c>
      <c r="F15">
        <v>0.10078948188307196</v>
      </c>
      <c r="G15">
        <v>4.4445313488989197E-2</v>
      </c>
      <c r="H15">
        <v>7.5905746184978237E-2</v>
      </c>
      <c r="I15">
        <v>3.9079239111529822E-2</v>
      </c>
      <c r="J15">
        <v>5.0354713976217144E-2</v>
      </c>
      <c r="K15">
        <v>1.6985852743896874E-2</v>
      </c>
      <c r="L15">
        <v>3.5191876924611516E-2</v>
      </c>
      <c r="M15">
        <v>5.9851063688812739E-2</v>
      </c>
      <c r="N15">
        <v>4.2924368305373049E-3</v>
      </c>
      <c r="O15">
        <v>2.1627409861225556E-2</v>
      </c>
      <c r="P15">
        <v>5.6717588933941868E-2</v>
      </c>
      <c r="Q15">
        <v>8.5688113675980251</v>
      </c>
      <c r="R15">
        <v>8.481979369004252</v>
      </c>
      <c r="S15">
        <v>8.7568109000973333</v>
      </c>
      <c r="T15">
        <v>8.4077072024893944</v>
      </c>
      <c r="U15">
        <v>5.088902409285736</v>
      </c>
      <c r="V15">
        <v>0.22103540371844096</v>
      </c>
      <c r="W15">
        <v>0.23023544982685623</v>
      </c>
      <c r="X15">
        <v>0.31215699778980288</v>
      </c>
      <c r="Y15">
        <v>0.21073021072185957</v>
      </c>
      <c r="Z15">
        <v>0.2195709256552274</v>
      </c>
      <c r="AA15">
        <v>7.7980249278617714E-2</v>
      </c>
      <c r="AB15">
        <v>7.8964465432314238E-2</v>
      </c>
      <c r="AC15">
        <v>2.5038014104821725E-2</v>
      </c>
      <c r="AD15">
        <v>3.0234997302315596E-2</v>
      </c>
      <c r="AE15">
        <v>6.1642721178743538E-2</v>
      </c>
      <c r="AF15">
        <v>332.67630432340661</v>
      </c>
      <c r="AG15">
        <v>17.291589173311777</v>
      </c>
      <c r="AH15">
        <v>674.17271212509922</v>
      </c>
      <c r="AI15">
        <v>679.13582086744066</v>
      </c>
      <c r="AJ15">
        <v>532.7448175799891</v>
      </c>
      <c r="AK15">
        <v>72.914761053250615</v>
      </c>
      <c r="AL15">
        <v>72.418646520342705</v>
      </c>
      <c r="AM15">
        <v>55.674393499236658</v>
      </c>
      <c r="AN15">
        <v>48.794497981252896</v>
      </c>
      <c r="AO15">
        <v>94.507825434717077</v>
      </c>
    </row>
    <row r="16" spans="1:41">
      <c r="A16" s="3">
        <f t="shared" si="0"/>
        <v>14</v>
      </c>
      <c r="B16">
        <v>0.37578430177532834</v>
      </c>
      <c r="C16">
        <v>0.2895561482502364</v>
      </c>
      <c r="D16">
        <v>6.5393060915149973E-2</v>
      </c>
      <c r="E16">
        <v>4.4158027424747635E-2</v>
      </c>
      <c r="F16">
        <v>0.62203429556426815</v>
      </c>
      <c r="G16">
        <v>9.513970094381391E-2</v>
      </c>
      <c r="H16">
        <v>8.5772772436410322E-3</v>
      </c>
      <c r="I16">
        <v>1.9992379956868089E-2</v>
      </c>
      <c r="J16">
        <v>3.3024833729571976E-2</v>
      </c>
      <c r="K16">
        <v>8.1103466610340763E-2</v>
      </c>
      <c r="L16">
        <v>3.9653401794979642E-2</v>
      </c>
      <c r="M16">
        <v>4.9240537678387923E-2</v>
      </c>
      <c r="N16">
        <v>6.7523633395065397E-2</v>
      </c>
      <c r="O16">
        <v>7.78493819967946E-2</v>
      </c>
      <c r="P16">
        <v>8.4466034181338925E-3</v>
      </c>
      <c r="Q16">
        <v>6.8502060365406221</v>
      </c>
      <c r="R16">
        <v>8.2398259492247927</v>
      </c>
      <c r="S16">
        <v>9.3035976905585045</v>
      </c>
      <c r="T16">
        <v>9.23067317276079</v>
      </c>
      <c r="U16">
        <v>7.5082793328021094</v>
      </c>
      <c r="V16">
        <v>0.26416434208736622</v>
      </c>
      <c r="W16">
        <v>0.3806119968317474</v>
      </c>
      <c r="X16">
        <v>0.27715772903742292</v>
      </c>
      <c r="Y16">
        <v>0.3441221920654095</v>
      </c>
      <c r="Z16">
        <v>0.20497846732095976</v>
      </c>
      <c r="AA16">
        <v>4.8227995114174735E-2</v>
      </c>
      <c r="AB16">
        <v>3.4833493736756573E-2</v>
      </c>
      <c r="AC16">
        <v>5.3792852228506008E-2</v>
      </c>
      <c r="AD16">
        <v>8.9166147930723388E-2</v>
      </c>
      <c r="AE16">
        <v>3.2429423510174894E-2</v>
      </c>
      <c r="AF16">
        <v>187.84110655469414</v>
      </c>
      <c r="AG16">
        <v>758.33977393521138</v>
      </c>
      <c r="AH16">
        <v>180.47009181705158</v>
      </c>
      <c r="AI16">
        <v>104.43052151581531</v>
      </c>
      <c r="AJ16">
        <v>561.03829468794538</v>
      </c>
      <c r="AK16">
        <v>50.059923424826763</v>
      </c>
      <c r="AL16">
        <v>23.645956515927697</v>
      </c>
      <c r="AM16">
        <v>58.078376093643136</v>
      </c>
      <c r="AN16">
        <v>82.211924821229601</v>
      </c>
      <c r="AO16">
        <v>77.000578542851088</v>
      </c>
    </row>
    <row r="17" spans="1:41">
      <c r="A17" s="3">
        <f t="shared" si="0"/>
        <v>15</v>
      </c>
      <c r="B17">
        <v>0.74267765036899813</v>
      </c>
      <c r="C17">
        <v>0.69890732273545297</v>
      </c>
      <c r="D17">
        <v>0.50561582519674031</v>
      </c>
      <c r="E17">
        <v>0.36835914731558361</v>
      </c>
      <c r="F17">
        <v>0.22802386102029276</v>
      </c>
      <c r="G17">
        <v>8.0837357109039467E-3</v>
      </c>
      <c r="H17">
        <v>7.6839058188611378E-2</v>
      </c>
      <c r="I17">
        <v>4.6743950870401944E-2</v>
      </c>
      <c r="J17">
        <v>2.2751903441937678E-2</v>
      </c>
      <c r="K17">
        <v>1.2084207167837917E-2</v>
      </c>
      <c r="L17">
        <v>4.2951636819442921E-3</v>
      </c>
      <c r="M17">
        <v>7.6550020330196464E-2</v>
      </c>
      <c r="N17">
        <v>8.4673337165446033E-2</v>
      </c>
      <c r="O17">
        <v>3.6055702304037089E-2</v>
      </c>
      <c r="P17">
        <v>9.3120812689621787E-2</v>
      </c>
      <c r="Q17">
        <v>6.9117699359711686</v>
      </c>
      <c r="R17">
        <v>5.8291050243677835</v>
      </c>
      <c r="S17">
        <v>6.6202758831356174</v>
      </c>
      <c r="T17">
        <v>5.324320439374536</v>
      </c>
      <c r="U17">
        <v>6.3711565303172248</v>
      </c>
      <c r="V17">
        <v>0.37268398003589404</v>
      </c>
      <c r="W17">
        <v>0.3580597809800935</v>
      </c>
      <c r="X17">
        <v>0.35250339480881071</v>
      </c>
      <c r="Y17">
        <v>0.20474864983192373</v>
      </c>
      <c r="Z17">
        <v>0.33452666194090241</v>
      </c>
      <c r="AA17">
        <v>5.0195922050685189E-2</v>
      </c>
      <c r="AB17">
        <v>1.3711614020383208E-2</v>
      </c>
      <c r="AC17">
        <v>2.5853702716531222E-2</v>
      </c>
      <c r="AD17">
        <v>7.0154084607421036E-2</v>
      </c>
      <c r="AE17">
        <v>9.2199565283512391E-2</v>
      </c>
      <c r="AF17">
        <v>1741.8500096531243</v>
      </c>
      <c r="AG17">
        <v>319.6252237292623</v>
      </c>
      <c r="AH17">
        <v>608.6432642081395</v>
      </c>
      <c r="AI17">
        <v>951.16921375429922</v>
      </c>
      <c r="AJ17">
        <v>1165.4843618816392</v>
      </c>
      <c r="AK17">
        <v>19.957167461018493</v>
      </c>
      <c r="AL17">
        <v>36.989621047709186</v>
      </c>
      <c r="AM17">
        <v>59.230305577676404</v>
      </c>
      <c r="AN17">
        <v>61.841562896284856</v>
      </c>
      <c r="AO17">
        <v>65.016069702596951</v>
      </c>
    </row>
    <row r="18" spans="1:41">
      <c r="A18" s="3">
        <f t="shared" si="0"/>
        <v>16</v>
      </c>
      <c r="B18">
        <v>0.63952641395158394</v>
      </c>
      <c r="C18">
        <v>0.1120708129564723</v>
      </c>
      <c r="D18">
        <v>8.1530451272122093E-2</v>
      </c>
      <c r="E18">
        <v>0.88248440264590999</v>
      </c>
      <c r="F18">
        <v>0.72560073926009661</v>
      </c>
      <c r="G18">
        <v>7.5291839892918638E-3</v>
      </c>
      <c r="H18">
        <v>5.7103319480908285E-2</v>
      </c>
      <c r="I18">
        <v>7.2582657614605667E-2</v>
      </c>
      <c r="J18">
        <v>7.1173482742006494E-2</v>
      </c>
      <c r="K18">
        <v>6.7621360370467981E-2</v>
      </c>
      <c r="L18">
        <v>8.1893280377518876E-3</v>
      </c>
      <c r="M18">
        <v>7.266448556703467E-2</v>
      </c>
      <c r="N18">
        <v>9.829552799877446E-2</v>
      </c>
      <c r="O18">
        <v>3.6992040636069499E-2</v>
      </c>
      <c r="P18">
        <v>2.1451429571371028E-2</v>
      </c>
      <c r="Q18">
        <v>9.8941875731328448</v>
      </c>
      <c r="R18">
        <v>7.718301573478338</v>
      </c>
      <c r="S18">
        <v>6.7509276779506919</v>
      </c>
      <c r="T18">
        <v>6.0335902172970686</v>
      </c>
      <c r="U18">
        <v>9.559758644030806</v>
      </c>
      <c r="V18">
        <v>0.28101188003950273</v>
      </c>
      <c r="W18">
        <v>0.37491393362324127</v>
      </c>
      <c r="X18">
        <v>0.37198311537198014</v>
      </c>
      <c r="Y18">
        <v>0.27215258154919125</v>
      </c>
      <c r="Z18">
        <v>0.33328494133481446</v>
      </c>
      <c r="AA18">
        <v>6.2216931511732201E-2</v>
      </c>
      <c r="AB18">
        <v>5.83389992370726E-2</v>
      </c>
      <c r="AC18">
        <v>7.0543587571250621E-2</v>
      </c>
      <c r="AD18">
        <v>8.6159871490836926E-2</v>
      </c>
      <c r="AE18">
        <v>7.9958899770593256E-2</v>
      </c>
      <c r="AF18">
        <v>7475.2191240929833</v>
      </c>
      <c r="AG18">
        <v>163.82089827878829</v>
      </c>
      <c r="AH18">
        <v>16.885167033079103</v>
      </c>
      <c r="AI18">
        <v>447.82605640953858</v>
      </c>
      <c r="AJ18">
        <v>826.73678823696116</v>
      </c>
      <c r="AK18">
        <v>92.638122799264764</v>
      </c>
      <c r="AL18">
        <v>87.864720201938638</v>
      </c>
      <c r="AM18">
        <v>15.823216691042521</v>
      </c>
      <c r="AN18">
        <v>38.018671165561372</v>
      </c>
      <c r="AO18">
        <v>81.101678946529276</v>
      </c>
    </row>
    <row r="19" spans="1:41">
      <c r="A19" s="3">
        <f t="shared" si="0"/>
        <v>17</v>
      </c>
      <c r="B19">
        <v>0.78111939990705148</v>
      </c>
      <c r="C19">
        <v>0.49532864137438876</v>
      </c>
      <c r="D19">
        <v>0.34836764552561345</v>
      </c>
      <c r="E19">
        <v>0.96892815982680658</v>
      </c>
      <c r="F19">
        <v>0.33584376745865363</v>
      </c>
      <c r="G19">
        <v>1.1311721514189521E-2</v>
      </c>
      <c r="H19">
        <v>4.4192947714065407E-2</v>
      </c>
      <c r="I19">
        <v>8.4725859484633681E-2</v>
      </c>
      <c r="J19">
        <v>6.2826923670953119E-2</v>
      </c>
      <c r="K19">
        <v>8.3924606166918422E-2</v>
      </c>
      <c r="L19">
        <v>6.6487503439221218E-2</v>
      </c>
      <c r="M19">
        <v>9.3303294445242754E-2</v>
      </c>
      <c r="N19">
        <v>3.6355754713951277E-2</v>
      </c>
      <c r="O19">
        <v>3.1744541976391927E-2</v>
      </c>
      <c r="P19">
        <v>9.9684615894795423E-2</v>
      </c>
      <c r="Q19">
        <v>8.7881495277220125</v>
      </c>
      <c r="R19">
        <v>9.7633350696279013</v>
      </c>
      <c r="S19">
        <v>7.9264157759421199</v>
      </c>
      <c r="T19">
        <v>6.5294930099552753</v>
      </c>
      <c r="U19">
        <v>9.3679053168950972</v>
      </c>
      <c r="V19">
        <v>0.38252433893400117</v>
      </c>
      <c r="W19">
        <v>0.26512811922969282</v>
      </c>
      <c r="X19">
        <v>0.35522918663510883</v>
      </c>
      <c r="Y19">
        <v>0.33747858292018396</v>
      </c>
      <c r="Z19">
        <v>0.34359801694052705</v>
      </c>
      <c r="AA19">
        <v>3.0574153113029759E-2</v>
      </c>
      <c r="AB19">
        <v>5.9022421876900842E-2</v>
      </c>
      <c r="AC19">
        <v>9.9006137596128446E-2</v>
      </c>
      <c r="AD19">
        <v>5.6116238398198168E-2</v>
      </c>
      <c r="AE19">
        <v>9.5074656011202768E-2</v>
      </c>
      <c r="AF19">
        <v>1129.9530236076027</v>
      </c>
      <c r="AG19">
        <v>899.97657869806233</v>
      </c>
      <c r="AH19">
        <v>191.59107735138537</v>
      </c>
      <c r="AI19">
        <v>806.57877883636968</v>
      </c>
      <c r="AJ19">
        <v>131.97843358084504</v>
      </c>
      <c r="AK19">
        <v>17.224557109203683</v>
      </c>
      <c r="AL19">
        <v>84.521487488280897</v>
      </c>
      <c r="AM19">
        <v>49.048964602025855</v>
      </c>
      <c r="AN19">
        <v>55.052545334566474</v>
      </c>
      <c r="AO19">
        <v>34.716136157481046</v>
      </c>
    </row>
    <row r="20" spans="1:41">
      <c r="A20" s="3">
        <f t="shared" si="0"/>
        <v>18</v>
      </c>
      <c r="B20">
        <v>0.72130940969377599</v>
      </c>
      <c r="C20">
        <v>0.60874083501441645</v>
      </c>
      <c r="D20">
        <v>0.45795128580497785</v>
      </c>
      <c r="E20">
        <v>0.60013532063514685</v>
      </c>
      <c r="F20">
        <v>8.1187075204924533E-2</v>
      </c>
      <c r="G20">
        <v>1.4616180149939657E-2</v>
      </c>
      <c r="H20">
        <v>1.2488441593012427E-2</v>
      </c>
      <c r="I20">
        <v>1.8384682224162206E-2</v>
      </c>
      <c r="J20">
        <v>4.2144904849862351E-2</v>
      </c>
      <c r="K20">
        <v>8.4788265079177846E-2</v>
      </c>
      <c r="L20">
        <v>3.4591881159870282E-2</v>
      </c>
      <c r="M20">
        <v>8.4945985713749603E-2</v>
      </c>
      <c r="N20">
        <v>3.0153594116159747E-2</v>
      </c>
      <c r="O20">
        <v>7.0809349798391388E-2</v>
      </c>
      <c r="P20">
        <v>8.4694933862665162E-2</v>
      </c>
      <c r="Q20">
        <v>6.3751493504027801</v>
      </c>
      <c r="R20">
        <v>9.5999217502150263</v>
      </c>
      <c r="S20">
        <v>5.2101010671587984</v>
      </c>
      <c r="T20">
        <v>6.5802085048387662</v>
      </c>
      <c r="U20">
        <v>9.1494198287260673</v>
      </c>
      <c r="V20">
        <v>0.29507999301143001</v>
      </c>
      <c r="W20">
        <v>0.26607867757604703</v>
      </c>
      <c r="X20">
        <v>0.25709044113645063</v>
      </c>
      <c r="Y20">
        <v>0.39618189084301508</v>
      </c>
      <c r="Z20">
        <v>0.29542939217775405</v>
      </c>
      <c r="AA20">
        <v>1.0703040259393533E-2</v>
      </c>
      <c r="AB20">
        <v>9.772844807077305E-2</v>
      </c>
      <c r="AC20">
        <v>4.6480417778855192E-2</v>
      </c>
      <c r="AD20">
        <v>3.6332999017118929E-2</v>
      </c>
      <c r="AE20">
        <v>9.1057293817736862E-2</v>
      </c>
      <c r="AF20">
        <v>1090.0663165244055</v>
      </c>
      <c r="AG20">
        <v>274.68858489634295</v>
      </c>
      <c r="AH20">
        <v>2195.4616817487768</v>
      </c>
      <c r="AI20">
        <v>76.980373509596021</v>
      </c>
      <c r="AJ20">
        <v>29.386146104980284</v>
      </c>
      <c r="AK20">
        <v>23.250998288421737</v>
      </c>
      <c r="AL20">
        <v>5.9318863004258411</v>
      </c>
      <c r="AM20">
        <v>92.776738499660198</v>
      </c>
      <c r="AN20">
        <v>5.6905245153449826</v>
      </c>
      <c r="AO20">
        <v>32.304861325271716</v>
      </c>
    </row>
    <row r="21" spans="1:41">
      <c r="A21" s="3">
        <f t="shared" si="0"/>
        <v>19</v>
      </c>
      <c r="B21">
        <v>0.11840132288882918</v>
      </c>
      <c r="C21">
        <v>0.18361443934386762</v>
      </c>
      <c r="D21">
        <v>0.51965685416922203</v>
      </c>
      <c r="E21">
        <v>0.35781237615385575</v>
      </c>
      <c r="F21">
        <v>0.28956390524088316</v>
      </c>
      <c r="G21">
        <v>3.6955829323425379E-2</v>
      </c>
      <c r="H21">
        <v>8.6714518509479893E-2</v>
      </c>
      <c r="I21">
        <v>9.976235705695484E-2</v>
      </c>
      <c r="J21">
        <v>2.3686854519571133E-2</v>
      </c>
      <c r="K21">
        <v>7.0281177289028524E-2</v>
      </c>
      <c r="L21">
        <v>5.5377298816921661E-2</v>
      </c>
      <c r="M21">
        <v>1.9307855240096192E-2</v>
      </c>
      <c r="N21">
        <v>7.4033346133908051E-2</v>
      </c>
      <c r="O21">
        <v>9.4066039166174703E-2</v>
      </c>
      <c r="P21">
        <v>9.2374785294591491E-2</v>
      </c>
      <c r="Q21">
        <v>9.384191508048044</v>
      </c>
      <c r="R21">
        <v>5.9578865110477954</v>
      </c>
      <c r="S21">
        <v>9.5111935380499908</v>
      </c>
      <c r="T21">
        <v>7.78921522754667</v>
      </c>
      <c r="U21">
        <v>9.2202069771650699</v>
      </c>
      <c r="V21">
        <v>0.31501853014472109</v>
      </c>
      <c r="W21">
        <v>0.39486737829723373</v>
      </c>
      <c r="X21">
        <v>0.39519762441990913</v>
      </c>
      <c r="Y21">
        <v>0.26173075801238788</v>
      </c>
      <c r="Z21">
        <v>0.37378991880210188</v>
      </c>
      <c r="AA21">
        <v>4.9016084792744663E-2</v>
      </c>
      <c r="AB21">
        <v>3.4273789361193754E-2</v>
      </c>
      <c r="AC21">
        <v>6.9438397857170819E-2</v>
      </c>
      <c r="AD21">
        <v>8.4876581090834818E-2</v>
      </c>
      <c r="AE21">
        <v>4.197609307116279E-2</v>
      </c>
      <c r="AF21">
        <v>186.61389752383067</v>
      </c>
      <c r="AG21">
        <v>86.861972118014961</v>
      </c>
      <c r="AH21">
        <v>371.80481696932156</v>
      </c>
      <c r="AI21">
        <v>102.11825564285418</v>
      </c>
      <c r="AJ21">
        <v>115.34441138565683</v>
      </c>
      <c r="AK21">
        <v>61.312182543817293</v>
      </c>
      <c r="AL21">
        <v>43.180837984048836</v>
      </c>
      <c r="AM21">
        <v>75.134854265945947</v>
      </c>
      <c r="AN21">
        <v>7.1159324548366252</v>
      </c>
      <c r="AO21">
        <v>29.46914627632815</v>
      </c>
    </row>
    <row r="22" spans="1:41">
      <c r="A22" s="3">
        <f t="shared" si="0"/>
        <v>20</v>
      </c>
      <c r="B22">
        <v>9.0860131543723022E-2</v>
      </c>
      <c r="C22">
        <v>0.55082820033106628</v>
      </c>
      <c r="D22">
        <v>0.30127552969434418</v>
      </c>
      <c r="E22">
        <v>0.35026579368505945</v>
      </c>
      <c r="F22">
        <v>0.81698352490245207</v>
      </c>
      <c r="G22">
        <v>6.3886846242766221E-2</v>
      </c>
      <c r="H22">
        <v>8.4255230056594299E-2</v>
      </c>
      <c r="I22">
        <v>7.6023489608422076E-2</v>
      </c>
      <c r="J22">
        <v>8.7172776508041505E-2</v>
      </c>
      <c r="K22">
        <v>5.6280781317515323E-3</v>
      </c>
      <c r="L22">
        <v>3.7120223342956067E-2</v>
      </c>
      <c r="M22">
        <v>6.8850451828989301E-2</v>
      </c>
      <c r="N22">
        <v>8.3003205229036134E-2</v>
      </c>
      <c r="O22">
        <v>4.5735248527444539E-2</v>
      </c>
      <c r="P22">
        <v>3.4242204191322276E-2</v>
      </c>
      <c r="Q22">
        <v>7.8265615288189796</v>
      </c>
      <c r="R22">
        <v>9.9154815747860745</v>
      </c>
      <c r="S22">
        <v>6.2161917538465818</v>
      </c>
      <c r="T22">
        <v>5.2155475820951667</v>
      </c>
      <c r="U22">
        <v>5.1422311025182577</v>
      </c>
      <c r="V22">
        <v>0.24739572818345584</v>
      </c>
      <c r="W22">
        <v>0.3461415363754794</v>
      </c>
      <c r="X22">
        <v>0.30651085417264917</v>
      </c>
      <c r="Y22">
        <v>0.24613816476350811</v>
      </c>
      <c r="Z22">
        <v>0.2652577525095664</v>
      </c>
      <c r="AA22">
        <v>5.1979747817972814E-2</v>
      </c>
      <c r="AB22">
        <v>1.6998304884035628E-2</v>
      </c>
      <c r="AC22">
        <v>9.9701026808775878E-2</v>
      </c>
      <c r="AD22">
        <v>4.9152575358832273E-2</v>
      </c>
      <c r="AE22">
        <v>7.1341958985490977E-2</v>
      </c>
      <c r="AF22">
        <v>130.56838355944589</v>
      </c>
      <c r="AG22">
        <v>484.59612240946558</v>
      </c>
      <c r="AH22">
        <v>47.266266339759511</v>
      </c>
      <c r="AI22">
        <v>160.40806375808387</v>
      </c>
      <c r="AJ22">
        <v>5866.782750510004</v>
      </c>
      <c r="AK22">
        <v>96.639018594081861</v>
      </c>
      <c r="AL22">
        <v>78.025584696305813</v>
      </c>
      <c r="AM22">
        <v>12.554853068098089</v>
      </c>
      <c r="AN22">
        <v>42.022873228437753</v>
      </c>
      <c r="AO22">
        <v>42.542520839340568</v>
      </c>
    </row>
    <row r="23" spans="1:41">
      <c r="A23" s="3">
        <f t="shared" si="0"/>
        <v>21</v>
      </c>
      <c r="B23">
        <v>0.58426731792669706</v>
      </c>
      <c r="C23">
        <v>0.36019846397437572</v>
      </c>
      <c r="D23">
        <v>0.98431737885254234</v>
      </c>
      <c r="E23">
        <v>0.2089272170768523</v>
      </c>
      <c r="F23">
        <v>0.84071739881824736</v>
      </c>
      <c r="G23">
        <v>1.2664885192079971E-2</v>
      </c>
      <c r="H23">
        <v>4.6538398129062075E-2</v>
      </c>
      <c r="I23">
        <v>9.419164657438954E-2</v>
      </c>
      <c r="J23">
        <v>7.2224972768637763E-3</v>
      </c>
      <c r="K23">
        <v>2.3443958240202095E-2</v>
      </c>
      <c r="L23">
        <v>7.9958931290186303E-2</v>
      </c>
      <c r="M23">
        <v>3.0665148956024752E-2</v>
      </c>
      <c r="N23">
        <v>5.8839133412650388E-2</v>
      </c>
      <c r="O23">
        <v>3.9365487310737881E-3</v>
      </c>
      <c r="P23">
        <v>1.612797519440775E-2</v>
      </c>
      <c r="Q23">
        <v>6.7405727298328184</v>
      </c>
      <c r="R23">
        <v>9.8434835068515429</v>
      </c>
      <c r="S23">
        <v>5.437232498588819</v>
      </c>
      <c r="T23">
        <v>8.8161023982749214</v>
      </c>
      <c r="U23">
        <v>5.9337226528245974</v>
      </c>
      <c r="V23">
        <v>0.25629757886467436</v>
      </c>
      <c r="W23">
        <v>0.252340629054289</v>
      </c>
      <c r="X23">
        <v>0.23404917421807114</v>
      </c>
      <c r="Y23">
        <v>0.36745484219025798</v>
      </c>
      <c r="Z23">
        <v>0.38072873148410846</v>
      </c>
      <c r="AA23">
        <v>8.9621318341130074E-2</v>
      </c>
      <c r="AB23">
        <v>5.9845723327855788E-2</v>
      </c>
      <c r="AC23">
        <v>6.348682987738509E-2</v>
      </c>
      <c r="AD23">
        <v>1.9274781261401745E-2</v>
      </c>
      <c r="AE23">
        <v>9.0915172561773505E-2</v>
      </c>
      <c r="AF23">
        <v>2147.5380333544217</v>
      </c>
      <c r="AG23">
        <v>154.34122194769606</v>
      </c>
      <c r="AH23">
        <v>971.94992407618247</v>
      </c>
      <c r="AI23">
        <v>2409.5444688264856</v>
      </c>
      <c r="AJ23">
        <v>1369.423943962724</v>
      </c>
      <c r="AK23">
        <v>49.00122328391452</v>
      </c>
      <c r="AL23">
        <v>20.990747435452381</v>
      </c>
      <c r="AM23">
        <v>97.903342863180839</v>
      </c>
      <c r="AN23">
        <v>87.680639310764747</v>
      </c>
      <c r="AO23">
        <v>40.197145663958054</v>
      </c>
    </row>
    <row r="24" spans="1:41">
      <c r="A24" s="3">
        <f t="shared" si="0"/>
        <v>22</v>
      </c>
      <c r="B24">
        <v>0.19833629170441036</v>
      </c>
      <c r="C24">
        <v>0.41448371740637474</v>
      </c>
      <c r="D24">
        <v>0.64451629751880291</v>
      </c>
      <c r="E24">
        <v>0.42229223374468988</v>
      </c>
      <c r="F24">
        <v>0.13661049100053363</v>
      </c>
      <c r="G24">
        <v>9.9546574374150876E-2</v>
      </c>
      <c r="H24">
        <v>5.9797221866437517E-2</v>
      </c>
      <c r="I24">
        <v>8.043013910869791E-2</v>
      </c>
      <c r="J24">
        <v>3.449300520028948E-2</v>
      </c>
      <c r="K24">
        <v>1.1214011939061509E-2</v>
      </c>
      <c r="L24">
        <v>7.2564156255244844E-2</v>
      </c>
      <c r="M24">
        <v>5.6416261316887865E-2</v>
      </c>
      <c r="N24">
        <v>1.4433629858918547E-2</v>
      </c>
      <c r="O24">
        <v>1.4355919129902833E-2</v>
      </c>
      <c r="P24">
        <v>6.5212574003743459E-2</v>
      </c>
      <c r="Q24">
        <v>5.5266715722080955</v>
      </c>
      <c r="R24">
        <v>6.1796840922181193</v>
      </c>
      <c r="S24">
        <v>6.3631805215044546</v>
      </c>
      <c r="T24">
        <v>8.2946175090365841</v>
      </c>
      <c r="U24">
        <v>6.6333601910964664</v>
      </c>
      <c r="V24">
        <v>0.23944596128482223</v>
      </c>
      <c r="W24">
        <v>0.34227291480049282</v>
      </c>
      <c r="X24">
        <v>0.39978354924663817</v>
      </c>
      <c r="Y24">
        <v>0.33440571309487166</v>
      </c>
      <c r="Z24">
        <v>0.20182266809546223</v>
      </c>
      <c r="AA24">
        <v>1.2106299819660648E-2</v>
      </c>
      <c r="AB24">
        <v>9.0803789239308735E-2</v>
      </c>
      <c r="AC24">
        <v>2.0815121282856758E-2</v>
      </c>
      <c r="AD24">
        <v>4.4633546556335071E-2</v>
      </c>
      <c r="AE24">
        <v>2.4242403760912815E-2</v>
      </c>
      <c r="AF24">
        <v>153.50170200548737</v>
      </c>
      <c r="AG24">
        <v>83.986843811389321</v>
      </c>
      <c r="AH24">
        <v>262.22180640759814</v>
      </c>
      <c r="AI24">
        <v>974.11447455687346</v>
      </c>
      <c r="AJ24">
        <v>179.33206570690911</v>
      </c>
      <c r="AK24">
        <v>81.098667870635566</v>
      </c>
      <c r="AL24">
        <v>12.754433940074941</v>
      </c>
      <c r="AM24">
        <v>34.445311440515852</v>
      </c>
      <c r="AN24">
        <v>83.753763393501004</v>
      </c>
      <c r="AO24">
        <v>15.495703850877259</v>
      </c>
    </row>
    <row r="25" spans="1:41">
      <c r="A25" s="3">
        <f t="shared" si="0"/>
        <v>23</v>
      </c>
      <c r="B25">
        <v>0.15025885459830182</v>
      </c>
      <c r="C25">
        <v>0.58022901283457962</v>
      </c>
      <c r="D25">
        <v>0.93895599902089522</v>
      </c>
      <c r="E25">
        <v>0.32390595850228937</v>
      </c>
      <c r="F25">
        <v>0.76003800072371863</v>
      </c>
      <c r="G25">
        <v>2.5141065289207627E-2</v>
      </c>
      <c r="H25">
        <v>2.4878694911741023E-2</v>
      </c>
      <c r="I25">
        <v>4.1790376989883499E-2</v>
      </c>
      <c r="J25">
        <v>7.4299742875205646E-2</v>
      </c>
      <c r="K25">
        <v>8.9805632983176731E-3</v>
      </c>
      <c r="L25">
        <v>8.7739404164178372E-2</v>
      </c>
      <c r="M25">
        <v>2.2229390809828931E-2</v>
      </c>
      <c r="N25">
        <v>6.1744664470855137E-2</v>
      </c>
      <c r="O25">
        <v>5.8951297151557227E-3</v>
      </c>
      <c r="P25">
        <v>6.7761852446264925E-2</v>
      </c>
      <c r="Q25">
        <v>7.4382539104634029</v>
      </c>
      <c r="R25">
        <v>9.007767148173544</v>
      </c>
      <c r="S25">
        <v>5.8855081856899059</v>
      </c>
      <c r="T25">
        <v>8.4665295404425382</v>
      </c>
      <c r="U25">
        <v>7.2795994022543473</v>
      </c>
      <c r="V25">
        <v>0.2893021447617774</v>
      </c>
      <c r="W25">
        <v>0.26969772266171166</v>
      </c>
      <c r="X25">
        <v>0.32008274635186285</v>
      </c>
      <c r="Y25">
        <v>0.23230876144616225</v>
      </c>
      <c r="Z25">
        <v>0.30569449028286549</v>
      </c>
      <c r="AA25">
        <v>6.9096351925386434E-2</v>
      </c>
      <c r="AB25">
        <v>4.166122024064977E-2</v>
      </c>
      <c r="AC25">
        <v>1.8702159335215043E-2</v>
      </c>
      <c r="AD25">
        <v>2.9065007497840155E-2</v>
      </c>
      <c r="AE25">
        <v>2.495702248446479E-2</v>
      </c>
      <c r="AF25">
        <v>55.108245669362766</v>
      </c>
      <c r="AG25">
        <v>2075.1485329135244</v>
      </c>
      <c r="AH25">
        <v>816.16643719437786</v>
      </c>
      <c r="AI25">
        <v>222.07575674135822</v>
      </c>
      <c r="AJ25">
        <v>4622.413682478561</v>
      </c>
      <c r="AK25">
        <v>9.7059172078046636</v>
      </c>
      <c r="AL25">
        <v>93.659909966439315</v>
      </c>
      <c r="AM25">
        <v>38.237208057514998</v>
      </c>
      <c r="AN25">
        <v>53.62235937406313</v>
      </c>
      <c r="AO25">
        <v>57.49280212856425</v>
      </c>
    </row>
    <row r="26" spans="1:41">
      <c r="A26" s="3">
        <f t="shared" si="0"/>
        <v>24</v>
      </c>
      <c r="B26">
        <v>2.2225961437184853E-2</v>
      </c>
      <c r="C26">
        <v>0.81422277248772668</v>
      </c>
      <c r="D26">
        <v>9.6236194987707732E-2</v>
      </c>
      <c r="E26">
        <v>0.44079445144566404</v>
      </c>
      <c r="F26">
        <v>0.11947866758664584</v>
      </c>
      <c r="G26">
        <v>6.4743619523417409E-2</v>
      </c>
      <c r="H26">
        <v>1.5252200330939453E-2</v>
      </c>
      <c r="I26">
        <v>2.8847078536316472E-2</v>
      </c>
      <c r="J26">
        <v>7.2324208135027351E-2</v>
      </c>
      <c r="K26">
        <v>3.7903862133326457E-2</v>
      </c>
      <c r="L26">
        <v>2.4070032409493812E-2</v>
      </c>
      <c r="M26">
        <v>8.4227979176840183E-3</v>
      </c>
      <c r="N26">
        <v>2.2832990399311658E-2</v>
      </c>
      <c r="O26">
        <v>8.2293878192050321E-2</v>
      </c>
      <c r="P26">
        <v>7.5118286586735888E-2</v>
      </c>
      <c r="Q26">
        <v>6.4190281612776356</v>
      </c>
      <c r="R26">
        <v>8.8307199792767044</v>
      </c>
      <c r="S26">
        <v>6.5650691322373111</v>
      </c>
      <c r="T26">
        <v>9.3410401690560398</v>
      </c>
      <c r="U26">
        <v>5.4238121497279073</v>
      </c>
      <c r="V26">
        <v>0.25254396256812955</v>
      </c>
      <c r="W26">
        <v>0.36407792074914358</v>
      </c>
      <c r="X26">
        <v>0.37413356309080337</v>
      </c>
      <c r="Y26">
        <v>0.26369420342595479</v>
      </c>
      <c r="Z26">
        <v>0.35554823916309886</v>
      </c>
      <c r="AA26">
        <v>5.8214899312388511E-2</v>
      </c>
      <c r="AB26">
        <v>7.4114623925512602E-2</v>
      </c>
      <c r="AC26">
        <v>3.1402315468986253E-2</v>
      </c>
      <c r="AD26">
        <v>1.9949408025251386E-2</v>
      </c>
      <c r="AE26">
        <v>2.252764710591508E-2</v>
      </c>
      <c r="AF26">
        <v>15.469107309621389</v>
      </c>
      <c r="AG26">
        <v>1890.9535196759236</v>
      </c>
      <c r="AH26">
        <v>222.18676699642916</v>
      </c>
      <c r="AI26">
        <v>233.34353136591895</v>
      </c>
      <c r="AJ26">
        <v>240.59072830860882</v>
      </c>
      <c r="AK26">
        <v>47.4327239176232</v>
      </c>
      <c r="AL26">
        <v>37.286060914874035</v>
      </c>
      <c r="AM26">
        <v>70.106450271098979</v>
      </c>
      <c r="AN26">
        <v>40.301362506103018</v>
      </c>
      <c r="AO26">
        <v>80.343061107124456</v>
      </c>
    </row>
    <row r="27" spans="1:41">
      <c r="A27" s="3">
        <f t="shared" si="0"/>
        <v>25</v>
      </c>
      <c r="B27">
        <v>5.0504107828912563E-2</v>
      </c>
      <c r="C27">
        <v>0.52315518216679346</v>
      </c>
      <c r="D27">
        <v>0.53591361266291293</v>
      </c>
      <c r="E27">
        <v>0.9084408093369758</v>
      </c>
      <c r="F27">
        <v>0.86841508563245884</v>
      </c>
      <c r="G27">
        <v>4.0842296110536143E-2</v>
      </c>
      <c r="H27">
        <v>6.866887748316633E-2</v>
      </c>
      <c r="I27">
        <v>3.1736732668479727E-2</v>
      </c>
      <c r="J27">
        <v>8.8742728392090089E-2</v>
      </c>
      <c r="K27">
        <v>9.0202116027106372E-2</v>
      </c>
      <c r="L27">
        <v>5.4013072584668306E-3</v>
      </c>
      <c r="M27">
        <v>9.1885720860182873E-2</v>
      </c>
      <c r="N27">
        <v>9.5530252329714224E-2</v>
      </c>
      <c r="O27">
        <v>3.3334441650159599E-2</v>
      </c>
      <c r="P27">
        <v>5.4489471709244758E-2</v>
      </c>
      <c r="Q27">
        <v>6.029831490820424</v>
      </c>
      <c r="R27">
        <v>6.7831683190271521</v>
      </c>
      <c r="S27">
        <v>6.0016330896978269</v>
      </c>
      <c r="T27">
        <v>5.8920377350943056</v>
      </c>
      <c r="U27">
        <v>9.6728614475840882</v>
      </c>
      <c r="V27">
        <v>0.3104348759499822</v>
      </c>
      <c r="W27">
        <v>0.32545970353697651</v>
      </c>
      <c r="X27">
        <v>0.25104041619763684</v>
      </c>
      <c r="Y27">
        <v>0.2283767599437137</v>
      </c>
      <c r="Z27">
        <v>0.36775786550534395</v>
      </c>
      <c r="AA27">
        <v>7.3785490205071039E-2</v>
      </c>
      <c r="AB27">
        <v>3.7100436096957602E-2</v>
      </c>
      <c r="AC27">
        <v>4.8097910804533316E-2</v>
      </c>
      <c r="AD27">
        <v>6.1838609809656921E-2</v>
      </c>
      <c r="AE27">
        <v>6.3268999101133788E-2</v>
      </c>
      <c r="AF27">
        <v>109.8231870870799</v>
      </c>
      <c r="AG27">
        <v>353.30278921280143</v>
      </c>
      <c r="AH27">
        <v>636.08465779477842</v>
      </c>
      <c r="AI27">
        <v>127.34069779648966</v>
      </c>
      <c r="AJ27">
        <v>183.48779991336556</v>
      </c>
      <c r="AK27">
        <v>93.487572640065935</v>
      </c>
      <c r="AL27">
        <v>48.814953199589091</v>
      </c>
      <c r="AM27">
        <v>39.651419580667955</v>
      </c>
      <c r="AN27">
        <v>13.094223863297803</v>
      </c>
      <c r="AO27">
        <v>20.061941262364179</v>
      </c>
    </row>
    <row r="28" spans="1:41">
      <c r="A28" s="3">
        <f t="shared" si="0"/>
        <v>26</v>
      </c>
      <c r="B28">
        <v>0.49043628004604112</v>
      </c>
      <c r="C28">
        <v>0.78506906636077389</v>
      </c>
      <c r="D28">
        <v>0.28381005165272383</v>
      </c>
      <c r="E28">
        <v>0.83497430883775803</v>
      </c>
      <c r="F28">
        <v>0.16722555689547614</v>
      </c>
      <c r="G28">
        <v>5.2488816147529316E-2</v>
      </c>
      <c r="H28">
        <v>1.3762619171303059E-2</v>
      </c>
      <c r="I28">
        <v>4.935446836143819E-2</v>
      </c>
      <c r="J28">
        <v>2.7060619928187701E-2</v>
      </c>
      <c r="K28">
        <v>9.4245046617100217E-2</v>
      </c>
      <c r="L28">
        <v>7.7141410715943284E-2</v>
      </c>
      <c r="M28">
        <v>1.2847288440308927E-2</v>
      </c>
      <c r="N28">
        <v>5.968011185748074E-2</v>
      </c>
      <c r="O28">
        <v>9.5764817355881562E-2</v>
      </c>
      <c r="P28">
        <v>1.3101772022817187E-2</v>
      </c>
      <c r="Q28">
        <v>5.1671565804473261</v>
      </c>
      <c r="R28">
        <v>9.8862321575281857</v>
      </c>
      <c r="S28">
        <v>8.5159538641837074</v>
      </c>
      <c r="T28">
        <v>9.4674536580560424</v>
      </c>
      <c r="U28">
        <v>9.7021832308666287</v>
      </c>
      <c r="V28">
        <v>0.21668949247810546</v>
      </c>
      <c r="W28">
        <v>0.27222572687825902</v>
      </c>
      <c r="X28">
        <v>0.24621265411765419</v>
      </c>
      <c r="Y28">
        <v>0.24221216860389411</v>
      </c>
      <c r="Z28">
        <v>0.30381665089136595</v>
      </c>
      <c r="AA28">
        <v>1.1498222539618071E-2</v>
      </c>
      <c r="AB28">
        <v>9.9260191172567319E-2</v>
      </c>
      <c r="AC28">
        <v>4.4413266944369471E-2</v>
      </c>
      <c r="AD28">
        <v>5.0481137462902746E-2</v>
      </c>
      <c r="AE28">
        <v>4.3575088630193957E-2</v>
      </c>
      <c r="AF28">
        <v>677.62716584865211</v>
      </c>
      <c r="AG28">
        <v>4387.6588474250175</v>
      </c>
      <c r="AH28">
        <v>496.10561170634099</v>
      </c>
      <c r="AI28">
        <v>573.80658672702225</v>
      </c>
      <c r="AJ28">
        <v>61.929393444597224</v>
      </c>
      <c r="AK28">
        <v>76.339865612720047</v>
      </c>
      <c r="AL28">
        <v>80.965960908690363</v>
      </c>
      <c r="AM28">
        <v>90.813254459259042</v>
      </c>
      <c r="AN28">
        <v>19.57521553135437</v>
      </c>
      <c r="AO28">
        <v>36.739149965185348</v>
      </c>
    </row>
    <row r="29" spans="1:41">
      <c r="A29" s="3">
        <f t="shared" si="0"/>
        <v>27</v>
      </c>
      <c r="B29">
        <v>0.85507076917030811</v>
      </c>
      <c r="C29">
        <v>0.30753180690794368</v>
      </c>
      <c r="D29">
        <v>0.19146654737367724</v>
      </c>
      <c r="E29">
        <v>0.98540223728731458</v>
      </c>
      <c r="F29">
        <v>0.4231107994445823</v>
      </c>
      <c r="G29">
        <v>4.6345780166496167E-2</v>
      </c>
      <c r="H29">
        <v>3.9317010633888552E-2</v>
      </c>
      <c r="I29">
        <v>3.8168338732212856E-2</v>
      </c>
      <c r="J29">
        <v>7.413738888489628E-2</v>
      </c>
      <c r="K29">
        <v>5.3099080157758508E-2</v>
      </c>
      <c r="L29">
        <v>4.5295641967748233E-2</v>
      </c>
      <c r="M29">
        <v>8.5583298436247887E-2</v>
      </c>
      <c r="N29">
        <v>7.6531865695433562E-2</v>
      </c>
      <c r="O29">
        <v>1.18071768411235E-2</v>
      </c>
      <c r="P29">
        <v>8.2680597144185297E-2</v>
      </c>
      <c r="Q29">
        <v>8.2017588767925282</v>
      </c>
      <c r="R29">
        <v>8.6997743632781255</v>
      </c>
      <c r="S29">
        <v>9.675164158963657</v>
      </c>
      <c r="T29">
        <v>7.47694725865062</v>
      </c>
      <c r="U29">
        <v>5.2959940559043099</v>
      </c>
      <c r="V29">
        <v>0.3649245749607512</v>
      </c>
      <c r="W29">
        <v>0.2259654242735061</v>
      </c>
      <c r="X29">
        <v>0.32530624131215069</v>
      </c>
      <c r="Y29">
        <v>0.32239094565289528</v>
      </c>
      <c r="Z29">
        <v>0.27655849810747019</v>
      </c>
      <c r="AA29">
        <v>6.7987057103444382E-2</v>
      </c>
      <c r="AB29">
        <v>9.543022763409123E-2</v>
      </c>
      <c r="AC29">
        <v>3.7506218401965025E-2</v>
      </c>
      <c r="AD29">
        <v>1.345976656090473E-2</v>
      </c>
      <c r="AE29">
        <v>6.8019449791957634E-2</v>
      </c>
      <c r="AF29">
        <v>1239.8839702215325</v>
      </c>
      <c r="AG29">
        <v>492.40453572015286</v>
      </c>
      <c r="AH29">
        <v>120.32036963821916</v>
      </c>
      <c r="AI29">
        <v>1148.9753576121489</v>
      </c>
      <c r="AJ29">
        <v>737.64228413859087</v>
      </c>
      <c r="AK29">
        <v>70.740084961016223</v>
      </c>
      <c r="AL29">
        <v>66.265715173151861</v>
      </c>
      <c r="AM29">
        <v>25.247937359130461</v>
      </c>
      <c r="AN29">
        <v>90.993600788958105</v>
      </c>
      <c r="AO29">
        <v>97.443996191623739</v>
      </c>
    </row>
    <row r="30" spans="1:41">
      <c r="A30" s="3">
        <f t="shared" si="0"/>
        <v>28</v>
      </c>
      <c r="B30">
        <v>0.90283802547056857</v>
      </c>
      <c r="C30">
        <v>0.26102841501876151</v>
      </c>
      <c r="D30">
        <v>0.87567482462418023</v>
      </c>
      <c r="E30">
        <v>0.95316786666805253</v>
      </c>
      <c r="F30">
        <v>0.43170209738328863</v>
      </c>
      <c r="G30">
        <v>3.8663311613980018E-2</v>
      </c>
      <c r="H30">
        <v>5.1091336723457427E-2</v>
      </c>
      <c r="I30">
        <v>8.2083373588911046E-2</v>
      </c>
      <c r="J30">
        <v>5.4479667743284103E-2</v>
      </c>
      <c r="K30">
        <v>4.9165454806824181E-2</v>
      </c>
      <c r="L30">
        <v>7.4084955804114533E-2</v>
      </c>
      <c r="M30">
        <v>8.0648258552795782E-2</v>
      </c>
      <c r="N30">
        <v>6.1093052419673909E-2</v>
      </c>
      <c r="O30">
        <v>2.9671935476746472E-2</v>
      </c>
      <c r="P30">
        <v>3.2142651733707985E-2</v>
      </c>
      <c r="Q30">
        <v>9.9399338445948011</v>
      </c>
      <c r="R30">
        <v>8.3670399963884705</v>
      </c>
      <c r="S30">
        <v>7.0709340041800468</v>
      </c>
      <c r="T30">
        <v>8.9146980701922072</v>
      </c>
      <c r="U30">
        <v>9.9768850555523176</v>
      </c>
      <c r="V30">
        <v>0.23775888853660587</v>
      </c>
      <c r="W30">
        <v>0.39008294332658172</v>
      </c>
      <c r="X30">
        <v>0.22604867272538193</v>
      </c>
      <c r="Y30">
        <v>0.31965895319388249</v>
      </c>
      <c r="Z30">
        <v>0.35037368181700018</v>
      </c>
      <c r="AA30">
        <v>5.1057215642485367E-2</v>
      </c>
      <c r="AB30">
        <v>5.3137688337502868E-2</v>
      </c>
      <c r="AC30">
        <v>1.7040319167610087E-2</v>
      </c>
      <c r="AD30">
        <v>3.8130078939694799E-2</v>
      </c>
      <c r="AE30">
        <v>9.4190441144356429E-2</v>
      </c>
      <c r="AF30">
        <v>1820.3232991662608</v>
      </c>
      <c r="AG30">
        <v>146.83438674324182</v>
      </c>
      <c r="AH30">
        <v>623.17141778535097</v>
      </c>
      <c r="AI30">
        <v>792.03737389912874</v>
      </c>
      <c r="AJ30">
        <v>435.08166782334393</v>
      </c>
      <c r="AK30">
        <v>82.05671562261233</v>
      </c>
      <c r="AL30">
        <v>30.252665646793705</v>
      </c>
      <c r="AM30">
        <v>61.488833474902144</v>
      </c>
      <c r="AN30">
        <v>47.652657692672051</v>
      </c>
      <c r="AO30">
        <v>52.158258416736082</v>
      </c>
    </row>
    <row r="31" spans="1:41">
      <c r="A31" s="3">
        <f t="shared" si="0"/>
        <v>29</v>
      </c>
      <c r="B31">
        <v>0.76833739310037008</v>
      </c>
      <c r="C31">
        <v>0.49413985843223918</v>
      </c>
      <c r="D31">
        <v>0.67343389319353841</v>
      </c>
      <c r="E31">
        <v>0.58352689782428391</v>
      </c>
      <c r="F31">
        <v>0.64352211021379457</v>
      </c>
      <c r="G31">
        <v>3.8425361779544755E-3</v>
      </c>
      <c r="H31">
        <v>9.112531123908206E-2</v>
      </c>
      <c r="I31">
        <v>6.1208075482162685E-2</v>
      </c>
      <c r="J31">
        <v>4.9193398984794219E-3</v>
      </c>
      <c r="K31">
        <v>9.899256132386379E-2</v>
      </c>
      <c r="L31">
        <v>3.7620534281443143E-3</v>
      </c>
      <c r="M31">
        <v>9.9110161511460723E-2</v>
      </c>
      <c r="N31">
        <v>9.9957634743467513E-2</v>
      </c>
      <c r="O31">
        <v>2.8403447418275465E-2</v>
      </c>
      <c r="P31">
        <v>7.6910608436520603E-2</v>
      </c>
      <c r="Q31">
        <v>7.2183129123862324</v>
      </c>
      <c r="R31">
        <v>8.7858889442809645</v>
      </c>
      <c r="S31">
        <v>9.6201094109509135</v>
      </c>
      <c r="T31">
        <v>6.3772360141393252</v>
      </c>
      <c r="U31">
        <v>7.8927695029644322</v>
      </c>
      <c r="V31">
        <v>0.33407372284018977</v>
      </c>
      <c r="W31">
        <v>0.29724582821180601</v>
      </c>
      <c r="X31">
        <v>0.29277918451210383</v>
      </c>
      <c r="Y31">
        <v>0.38253698215016418</v>
      </c>
      <c r="Z31">
        <v>0.23910987081862695</v>
      </c>
      <c r="AA31">
        <v>6.1081557490797432E-2</v>
      </c>
      <c r="AB31">
        <v>6.0589240797552832E-2</v>
      </c>
      <c r="AC31">
        <v>6.6934463460329982E-2</v>
      </c>
      <c r="AD31">
        <v>7.3034579486898024E-2</v>
      </c>
      <c r="AE31">
        <v>8.0927166171289866E-2</v>
      </c>
      <c r="AF31">
        <v>5594.712119801804</v>
      </c>
      <c r="AG31">
        <v>118.16309610154974</v>
      </c>
      <c r="AH31">
        <v>983.80360621550926</v>
      </c>
      <c r="AI31">
        <v>4894.5598918520745</v>
      </c>
      <c r="AJ31">
        <v>88.059811492380945</v>
      </c>
      <c r="AK31">
        <v>29.452362325839346</v>
      </c>
      <c r="AL31">
        <v>22.937569352999468</v>
      </c>
      <c r="AM31">
        <v>94.123606438237502</v>
      </c>
      <c r="AN31">
        <v>43.434616659238955</v>
      </c>
      <c r="AO31">
        <v>14.259136760958917</v>
      </c>
    </row>
    <row r="32" spans="1:41">
      <c r="A32" s="3">
        <f t="shared" si="0"/>
        <v>30</v>
      </c>
      <c r="B32">
        <v>0.31905961960630969</v>
      </c>
      <c r="C32">
        <v>0.47071621500938643</v>
      </c>
      <c r="D32">
        <v>0.81246468036994957</v>
      </c>
      <c r="E32">
        <v>0.15695028142018455</v>
      </c>
      <c r="F32">
        <v>0.90881846172051128</v>
      </c>
      <c r="G32">
        <v>2.4531434605827282E-2</v>
      </c>
      <c r="H32">
        <v>2.4704737163643237E-3</v>
      </c>
      <c r="I32">
        <v>5.8143561711762499E-2</v>
      </c>
      <c r="J32">
        <v>5.718506490968734E-2</v>
      </c>
      <c r="K32">
        <v>5.6615994459984401E-2</v>
      </c>
      <c r="L32">
        <v>9.2042893600638095E-2</v>
      </c>
      <c r="M32">
        <v>7.4894669743300515E-2</v>
      </c>
      <c r="N32">
        <v>1.0863933346197181E-2</v>
      </c>
      <c r="O32">
        <v>8.9759013236787574E-2</v>
      </c>
      <c r="P32">
        <v>3.5131929083727483E-2</v>
      </c>
      <c r="Q32">
        <v>9.2030821683751221</v>
      </c>
      <c r="R32">
        <v>6.8776370619068583</v>
      </c>
      <c r="S32">
        <v>5.3387889846906784</v>
      </c>
      <c r="T32">
        <v>6.4899589448440711</v>
      </c>
      <c r="U32">
        <v>6.4109071801754913</v>
      </c>
      <c r="V32">
        <v>0.34535112391644662</v>
      </c>
      <c r="W32">
        <v>0.2715537866514654</v>
      </c>
      <c r="X32">
        <v>0.37667797861696695</v>
      </c>
      <c r="Y32">
        <v>0.30047275974004112</v>
      </c>
      <c r="Z32">
        <v>0.37771402649887559</v>
      </c>
      <c r="AA32">
        <v>1.8932399372621533E-2</v>
      </c>
      <c r="AB32">
        <v>4.265843009833914E-2</v>
      </c>
      <c r="AC32">
        <v>6.2285957775133606E-2</v>
      </c>
      <c r="AD32">
        <v>5.8043522724996528E-2</v>
      </c>
      <c r="AE32">
        <v>7.8766691603237529E-2</v>
      </c>
      <c r="AF32">
        <v>65.117133414314978</v>
      </c>
      <c r="AG32">
        <v>12471.884873330946</v>
      </c>
      <c r="AH32">
        <v>853.59631851528707</v>
      </c>
      <c r="AI32">
        <v>71.256815963340472</v>
      </c>
      <c r="AJ32">
        <v>280.42076087137332</v>
      </c>
      <c r="AK32">
        <v>5.2701475207320163</v>
      </c>
      <c r="AL32">
        <v>68.901641216027173</v>
      </c>
      <c r="AM32">
        <v>64.302235202756549</v>
      </c>
      <c r="AN32">
        <v>27.328973959139649</v>
      </c>
      <c r="AO32">
        <v>18.388595409915542</v>
      </c>
    </row>
    <row r="33" spans="1:41">
      <c r="A33" s="3">
        <f t="shared" si="0"/>
        <v>31</v>
      </c>
      <c r="B33">
        <v>0.67256272094393876</v>
      </c>
      <c r="C33">
        <v>0.1227613525309216</v>
      </c>
      <c r="D33">
        <v>0.72085526048464277</v>
      </c>
      <c r="E33">
        <v>0.72030706801163591</v>
      </c>
      <c r="F33">
        <v>0.50861976720286051</v>
      </c>
      <c r="G33">
        <v>5.8572225410821022E-2</v>
      </c>
      <c r="H33">
        <v>3.4948854486499106E-2</v>
      </c>
      <c r="I33">
        <v>3.6596457350342192E-2</v>
      </c>
      <c r="J33">
        <v>9.678672643046303E-2</v>
      </c>
      <c r="K33">
        <v>1.4469220247174223E-2</v>
      </c>
      <c r="L33">
        <v>8.378482747375085E-2</v>
      </c>
      <c r="M33">
        <v>5.8060566610276899E-2</v>
      </c>
      <c r="N33">
        <v>9.4792993067733256E-2</v>
      </c>
      <c r="O33">
        <v>9.2544131890933953E-2</v>
      </c>
      <c r="P33">
        <v>4.6767332713953412E-2</v>
      </c>
      <c r="Q33">
        <v>9.9801940636210649</v>
      </c>
      <c r="R33">
        <v>7.6003539683283128</v>
      </c>
      <c r="S33">
        <v>6.1052414217008346</v>
      </c>
      <c r="T33">
        <v>5.7186950135548171</v>
      </c>
      <c r="U33">
        <v>7.4533909114494961</v>
      </c>
      <c r="V33">
        <v>0.22639857549792092</v>
      </c>
      <c r="W33">
        <v>0.33719249195288492</v>
      </c>
      <c r="X33">
        <v>0.39319462384230852</v>
      </c>
      <c r="Y33">
        <v>0.24048812847825204</v>
      </c>
      <c r="Z33">
        <v>0.25131057758242648</v>
      </c>
      <c r="AA33">
        <v>2.131743939874477E-2</v>
      </c>
      <c r="AB33">
        <v>2.9323758421386958E-2</v>
      </c>
      <c r="AC33">
        <v>2.7768538319187082E-2</v>
      </c>
      <c r="AD33">
        <v>7.1084748049774618E-2</v>
      </c>
      <c r="AE33">
        <v>1.4540301945843132E-2</v>
      </c>
      <c r="AF33">
        <v>497.94018764674024</v>
      </c>
      <c r="AG33">
        <v>50.754237636748506</v>
      </c>
      <c r="AH33">
        <v>1126.1008414740365</v>
      </c>
      <c r="AI33">
        <v>616.26862471580955</v>
      </c>
      <c r="AJ33">
        <v>1947.9352126863139</v>
      </c>
      <c r="AK33">
        <v>45.647028039129886</v>
      </c>
      <c r="AL33">
        <v>15.209676757041594</v>
      </c>
      <c r="AM33">
        <v>60.17895638589961</v>
      </c>
      <c r="AN33">
        <v>87.165490264556837</v>
      </c>
      <c r="AO33">
        <v>58.331453158101922</v>
      </c>
    </row>
    <row r="34" spans="1:41">
      <c r="A34" s="3">
        <f t="shared" si="0"/>
        <v>32</v>
      </c>
      <c r="B34">
        <v>0.25049535806463474</v>
      </c>
      <c r="C34">
        <v>0.98937632512334217</v>
      </c>
      <c r="D34">
        <v>0.47965739024982951</v>
      </c>
      <c r="E34">
        <v>0.26647975509775662</v>
      </c>
      <c r="F34">
        <v>0.61105975892204623</v>
      </c>
      <c r="G34">
        <v>9.8851041776204115E-2</v>
      </c>
      <c r="H34">
        <v>9.7247703007019418E-2</v>
      </c>
      <c r="I34">
        <v>1.9167006302883479E-2</v>
      </c>
      <c r="J34">
        <v>8.9264374576573005E-2</v>
      </c>
      <c r="K34">
        <v>3.5072668910036499E-2</v>
      </c>
      <c r="L34">
        <v>5.3572629807399214E-2</v>
      </c>
      <c r="M34">
        <v>7.8617381841293507E-2</v>
      </c>
      <c r="N34">
        <v>3.7852718896505114E-2</v>
      </c>
      <c r="O34">
        <v>4.2195837159054783E-2</v>
      </c>
      <c r="P34">
        <v>1.596653859496212E-3</v>
      </c>
      <c r="Q34">
        <v>5.6680884841814692</v>
      </c>
      <c r="R34">
        <v>9.4671751629409719</v>
      </c>
      <c r="S34">
        <v>6.6562855311977538</v>
      </c>
      <c r="T34">
        <v>8.098310326481343</v>
      </c>
      <c r="U34">
        <v>9.0651912165331758</v>
      </c>
      <c r="V34">
        <v>0.3689367964336166</v>
      </c>
      <c r="W34">
        <v>0.27655579403544517</v>
      </c>
      <c r="X34">
        <v>0.30856102058079105</v>
      </c>
      <c r="Y34">
        <v>0.29202893853616319</v>
      </c>
      <c r="Z34">
        <v>0.38915075620163064</v>
      </c>
      <c r="AA34">
        <v>9.459402594804707E-2</v>
      </c>
      <c r="AB34">
        <v>2.6255734887211793E-2</v>
      </c>
      <c r="AC34">
        <v>2.6288128613824409E-2</v>
      </c>
      <c r="AD34">
        <v>9.6414850728218759E-2</v>
      </c>
      <c r="AE34">
        <v>4.1332960271429083E-2</v>
      </c>
      <c r="AF34">
        <v>164.27438627985219</v>
      </c>
      <c r="AG34">
        <v>71.554280920540137</v>
      </c>
      <c r="AH34">
        <v>686.00570904156189</v>
      </c>
      <c r="AI34">
        <v>191.83909843997637</v>
      </c>
      <c r="AJ34">
        <v>1443.6656455164916</v>
      </c>
      <c r="AK34">
        <v>68.2382399013933</v>
      </c>
      <c r="AL34">
        <v>7.4033768154786355</v>
      </c>
      <c r="AM34">
        <v>28.85541137506981</v>
      </c>
      <c r="AN34">
        <v>67.643717231159087</v>
      </c>
      <c r="AO34">
        <v>87.222423119836876</v>
      </c>
    </row>
    <row r="35" spans="1:41">
      <c r="A35" s="3">
        <f t="shared" si="0"/>
        <v>33</v>
      </c>
      <c r="B35">
        <v>0.93370291637343539</v>
      </c>
      <c r="C35">
        <v>0.90628993634317301</v>
      </c>
      <c r="D35">
        <v>0.99423980161441483</v>
      </c>
      <c r="E35">
        <v>0.34593045690396568</v>
      </c>
      <c r="F35">
        <v>0.46343025846461727</v>
      </c>
      <c r="G35">
        <v>3.306111687522318E-2</v>
      </c>
      <c r="H35">
        <v>5.2742250817788508E-2</v>
      </c>
      <c r="I35">
        <v>2.412487925978548E-2</v>
      </c>
      <c r="J35">
        <v>1.9102658881141644E-2</v>
      </c>
      <c r="K35">
        <v>7.406017170254714E-2</v>
      </c>
      <c r="L35">
        <v>8.9192334680076951E-2</v>
      </c>
      <c r="M35">
        <v>5.1823343942278589E-2</v>
      </c>
      <c r="N35">
        <v>5.3756551122447448E-2</v>
      </c>
      <c r="O35">
        <v>7.3288885557453567E-2</v>
      </c>
      <c r="P35">
        <v>3.8277365806897827E-2</v>
      </c>
      <c r="Q35">
        <v>6.9909612662648941</v>
      </c>
      <c r="R35">
        <v>8.5580922554902266</v>
      </c>
      <c r="S35">
        <v>9.4057807601831911</v>
      </c>
      <c r="T35">
        <v>5.1357804104411988</v>
      </c>
      <c r="U35">
        <v>5.7894816112833478</v>
      </c>
      <c r="V35">
        <v>0.33755845750929769</v>
      </c>
      <c r="W35">
        <v>0.30755813805808124</v>
      </c>
      <c r="X35">
        <v>0.29596115530603995</v>
      </c>
      <c r="Y35">
        <v>0.22075245871396199</v>
      </c>
      <c r="Z35">
        <v>0.34497084783425425</v>
      </c>
      <c r="AA35">
        <v>7.4632632242366242E-2</v>
      </c>
      <c r="AB35">
        <v>7.7683605766122335E-2</v>
      </c>
      <c r="AC35">
        <v>5.5182753507093549E-2</v>
      </c>
      <c r="AD35">
        <v>5.2616104872289265E-2</v>
      </c>
      <c r="AE35">
        <v>6.4741295972216173E-2</v>
      </c>
      <c r="AF35">
        <v>212.99845535524753</v>
      </c>
      <c r="AG35">
        <v>296.32099861558225</v>
      </c>
      <c r="AH35">
        <v>1388.2882531703544</v>
      </c>
      <c r="AI35">
        <v>270.37022220595509</v>
      </c>
      <c r="AJ35">
        <v>63.738006192124899</v>
      </c>
      <c r="AK35">
        <v>7.9389241799942951</v>
      </c>
      <c r="AL35">
        <v>18.152244203579727</v>
      </c>
      <c r="AM35">
        <v>35.459290956324082</v>
      </c>
      <c r="AN35">
        <v>15.715936764750664</v>
      </c>
      <c r="AO35">
        <v>10.721985038053125</v>
      </c>
    </row>
    <row r="36" spans="1:41">
      <c r="A36" s="3">
        <f t="shared" si="0"/>
        <v>34</v>
      </c>
      <c r="B36">
        <v>0.3618272531982421</v>
      </c>
      <c r="C36">
        <v>0.20904581846140718</v>
      </c>
      <c r="D36">
        <v>0.11004446169589831</v>
      </c>
      <c r="E36">
        <v>0.455035711080787</v>
      </c>
      <c r="F36">
        <v>0.25070997425868741</v>
      </c>
      <c r="G36">
        <v>8.8107900915634849E-2</v>
      </c>
      <c r="H36">
        <v>7.2967525904469879E-2</v>
      </c>
      <c r="I36">
        <v>1.0271200050224621E-2</v>
      </c>
      <c r="J36">
        <v>8.2126737845272968E-2</v>
      </c>
      <c r="K36">
        <v>9.5937347567484663E-2</v>
      </c>
      <c r="L36">
        <v>7.8660926397159686E-2</v>
      </c>
      <c r="M36">
        <v>5.501457219392214E-2</v>
      </c>
      <c r="N36">
        <v>2.1934884680842735E-2</v>
      </c>
      <c r="O36">
        <v>8.0456116744931111E-2</v>
      </c>
      <c r="P36">
        <v>7.8190071711129266E-2</v>
      </c>
      <c r="Q36">
        <v>6.8112634865512875</v>
      </c>
      <c r="R36">
        <v>7.8384880258797089</v>
      </c>
      <c r="S36">
        <v>6.4943502833916442</v>
      </c>
      <c r="T36">
        <v>8.7235150381368918</v>
      </c>
      <c r="U36">
        <v>6.7876517113747035</v>
      </c>
      <c r="V36">
        <v>0.32685677604120295</v>
      </c>
      <c r="W36">
        <v>0.38479349917513517</v>
      </c>
      <c r="X36">
        <v>0.20387090932224539</v>
      </c>
      <c r="Y36">
        <v>0.34899300228253716</v>
      </c>
      <c r="Z36">
        <v>0.22614222491378982</v>
      </c>
      <c r="AA36">
        <v>3.6479867932282153E-2</v>
      </c>
      <c r="AB36">
        <v>3.8072586018732986E-2</v>
      </c>
      <c r="AC36">
        <v>4.2560216131224411E-2</v>
      </c>
      <c r="AD36">
        <v>4.2779940417444914E-2</v>
      </c>
      <c r="AE36">
        <v>5.4855904371143828E-2</v>
      </c>
      <c r="AF36">
        <v>258.38415319980163</v>
      </c>
      <c r="AG36">
        <v>267.11920506247623</v>
      </c>
      <c r="AH36">
        <v>903.7138543302782</v>
      </c>
      <c r="AI36">
        <v>90.907416541411934</v>
      </c>
      <c r="AJ36">
        <v>11.051850321119723</v>
      </c>
      <c r="AK36">
        <v>66.230166808140552</v>
      </c>
      <c r="AL36">
        <v>98.145331102067559</v>
      </c>
      <c r="AM36">
        <v>88.789238773771373</v>
      </c>
      <c r="AN36">
        <v>17.270893331021199</v>
      </c>
      <c r="AO36">
        <v>4.4517163440437617</v>
      </c>
    </row>
    <row r="37" spans="1:41">
      <c r="A37" s="3">
        <f t="shared" si="0"/>
        <v>35</v>
      </c>
      <c r="B37">
        <v>0.71148043943168204</v>
      </c>
      <c r="C37">
        <v>0.70757947790947784</v>
      </c>
      <c r="D37">
        <v>1.9305572587528817E-2</v>
      </c>
      <c r="E37">
        <v>0.75940746967448924</v>
      </c>
      <c r="F37">
        <v>0.85850348526796361</v>
      </c>
      <c r="G37">
        <v>3.5707591389673651E-2</v>
      </c>
      <c r="H37">
        <v>4.7360926839847592E-2</v>
      </c>
      <c r="I37">
        <v>7.9124446212051683E-2</v>
      </c>
      <c r="J37">
        <v>8.2438001168582353E-2</v>
      </c>
      <c r="K37">
        <v>4.3549216198905519E-2</v>
      </c>
      <c r="L37">
        <v>4.6852068189666446E-2</v>
      </c>
      <c r="M37">
        <v>6.9813542032850562E-2</v>
      </c>
      <c r="N37">
        <v>1.7576488400747766E-2</v>
      </c>
      <c r="O37">
        <v>3.9151730327279775E-2</v>
      </c>
      <c r="P37">
        <v>4.9683050204293849E-3</v>
      </c>
      <c r="Q37">
        <v>9.4395107367823492</v>
      </c>
      <c r="R37">
        <v>8.3236170346644727</v>
      </c>
      <c r="S37">
        <v>8.4712751937271573</v>
      </c>
      <c r="T37">
        <v>7.668858370840069</v>
      </c>
      <c r="U37">
        <v>6.595171701393336</v>
      </c>
      <c r="V37">
        <v>0.2907368989333266</v>
      </c>
      <c r="W37">
        <v>0.22024264886537415</v>
      </c>
      <c r="X37">
        <v>0.37926409000073685</v>
      </c>
      <c r="Y37">
        <v>0.26644464427318637</v>
      </c>
      <c r="Z37">
        <v>0.28352768343190787</v>
      </c>
      <c r="AA37">
        <v>9.3211577841335755E-2</v>
      </c>
      <c r="AB37">
        <v>7.9949270629394081E-2</v>
      </c>
      <c r="AC37">
        <v>8.7688285406041525E-2</v>
      </c>
      <c r="AD37">
        <v>9.3354359326601605E-2</v>
      </c>
      <c r="AE37">
        <v>3.9232196344269853E-2</v>
      </c>
      <c r="AF37">
        <v>974.03966274431809</v>
      </c>
      <c r="AG37">
        <v>1389.5368465389661</v>
      </c>
      <c r="AH37">
        <v>10.488691305565816</v>
      </c>
      <c r="AI37">
        <v>180.32983283309821</v>
      </c>
      <c r="AJ37">
        <v>759.46219025186679</v>
      </c>
      <c r="AK37">
        <v>51.457730502555712</v>
      </c>
      <c r="AL37">
        <v>97.901969036359873</v>
      </c>
      <c r="AM37">
        <v>45.250740960624327</v>
      </c>
      <c r="AN37">
        <v>20.60613606968484</v>
      </c>
      <c r="AO37">
        <v>40.5527987587543</v>
      </c>
    </row>
    <row r="38" spans="1:41">
      <c r="A38" s="3">
        <f t="shared" si="0"/>
        <v>36</v>
      </c>
      <c r="B38">
        <v>0.51083130743280503</v>
      </c>
      <c r="C38">
        <v>6.8480393746758336E-2</v>
      </c>
      <c r="D38">
        <v>0.48975140145168</v>
      </c>
      <c r="E38">
        <v>0.85241225667951526</v>
      </c>
      <c r="F38">
        <v>0.44681156846523173</v>
      </c>
      <c r="G38">
        <v>9.3413352288021445E-2</v>
      </c>
      <c r="H38">
        <v>3.2634817480524658E-2</v>
      </c>
      <c r="I38">
        <v>3.9941002405217876E-2</v>
      </c>
      <c r="J38">
        <v>5.1064639913527728E-2</v>
      </c>
      <c r="K38">
        <v>2.1087312092008648E-2</v>
      </c>
      <c r="L38">
        <v>2.548240835147304E-2</v>
      </c>
      <c r="M38">
        <v>4.8267660957185946E-2</v>
      </c>
      <c r="N38">
        <v>9.1196383802186434E-2</v>
      </c>
      <c r="O38">
        <v>1.6715003561455884E-2</v>
      </c>
      <c r="P38">
        <v>4.9126927481531302E-2</v>
      </c>
      <c r="Q38">
        <v>6.2113170950563186</v>
      </c>
      <c r="R38">
        <v>5.654063908009892</v>
      </c>
      <c r="S38">
        <v>9.234199605157329</v>
      </c>
      <c r="T38">
        <v>5.953408191661909</v>
      </c>
      <c r="U38">
        <v>6.1334421517615123</v>
      </c>
      <c r="V38">
        <v>0.34390516008427552</v>
      </c>
      <c r="W38">
        <v>0.35399404081838304</v>
      </c>
      <c r="X38">
        <v>0.38187330081969256</v>
      </c>
      <c r="Y38">
        <v>0.35599815062196477</v>
      </c>
      <c r="Z38">
        <v>0.38357366415390282</v>
      </c>
      <c r="AA38">
        <v>8.1662633968881987E-2</v>
      </c>
      <c r="AB38">
        <v>5.349593492216128E-2</v>
      </c>
      <c r="AC38">
        <v>8.1832375352513753E-2</v>
      </c>
      <c r="AD38">
        <v>5.5896434876458706E-2</v>
      </c>
      <c r="AE38">
        <v>5.99220940867463E-2</v>
      </c>
      <c r="AF38">
        <v>299.89967778706176</v>
      </c>
      <c r="AG38">
        <v>43.243850549246226</v>
      </c>
      <c r="AH38">
        <v>307.9725372234044</v>
      </c>
      <c r="AI38">
        <v>530.7254575289993</v>
      </c>
      <c r="AJ38">
        <v>1081.6246455155681</v>
      </c>
      <c r="AK38">
        <v>57.727645618884772</v>
      </c>
      <c r="AL38">
        <v>21.69280397552961</v>
      </c>
      <c r="AM38">
        <v>26.438186294258571</v>
      </c>
      <c r="AN38">
        <v>33.467009183945017</v>
      </c>
      <c r="AO38">
        <v>53.734076065221281</v>
      </c>
    </row>
    <row r="39" spans="1:41">
      <c r="A39" s="3">
        <f t="shared" si="0"/>
        <v>37</v>
      </c>
      <c r="B39">
        <v>0.43698823007692544</v>
      </c>
      <c r="C39">
        <v>5.351011450059201E-2</v>
      </c>
      <c r="D39">
        <v>0.73035372184695724</v>
      </c>
      <c r="E39">
        <v>0.51648389973290942</v>
      </c>
      <c r="F39">
        <v>0.43999489231310895</v>
      </c>
      <c r="G39">
        <v>1.9819698769669832E-2</v>
      </c>
      <c r="H39">
        <v>1.1145525372481164E-2</v>
      </c>
      <c r="I39">
        <v>1.5980567120232676E-2</v>
      </c>
      <c r="J39">
        <v>6.0162856583142639E-2</v>
      </c>
      <c r="K39">
        <v>7.978759249888423E-2</v>
      </c>
      <c r="L39">
        <v>9.7671204312539395E-3</v>
      </c>
      <c r="M39">
        <v>6.3918617941389685E-2</v>
      </c>
      <c r="N39">
        <v>1.6629768043910476E-2</v>
      </c>
      <c r="O39">
        <v>2.2336136162092918E-2</v>
      </c>
      <c r="P39">
        <v>7.2738740983834441E-2</v>
      </c>
      <c r="Q39">
        <v>7.3271947326831173</v>
      </c>
      <c r="R39">
        <v>6.6030903553943547</v>
      </c>
      <c r="S39">
        <v>5.3795558531060639</v>
      </c>
      <c r="T39">
        <v>6.7368197788679485</v>
      </c>
      <c r="U39">
        <v>5.8176263284596921</v>
      </c>
      <c r="V39">
        <v>0.30278855803152449</v>
      </c>
      <c r="W39">
        <v>0.32003290301772508</v>
      </c>
      <c r="X39">
        <v>0.2685416659006018</v>
      </c>
      <c r="Y39">
        <v>0.28788813847674238</v>
      </c>
      <c r="Z39">
        <v>0.39824463348697914</v>
      </c>
      <c r="AA39">
        <v>5.9768790750044203E-2</v>
      </c>
      <c r="AB39">
        <v>2.1269319670237753E-2</v>
      </c>
      <c r="AC39">
        <v>6.4970317109863854E-2</v>
      </c>
      <c r="AD39">
        <v>9.9830263300449557E-2</v>
      </c>
      <c r="AE39">
        <v>4.6557903480712877E-2</v>
      </c>
      <c r="AF39">
        <v>2008.8407245621133</v>
      </c>
      <c r="AG39">
        <v>190.8658238022397</v>
      </c>
      <c r="AH39">
        <v>2509.9672511678882</v>
      </c>
      <c r="AI39">
        <v>227.96901684648952</v>
      </c>
      <c r="AJ39">
        <v>200.17466742645425</v>
      </c>
      <c r="AK39">
        <v>95.906757585131942</v>
      </c>
      <c r="AL39">
        <v>41.847472286440279</v>
      </c>
      <c r="AM39">
        <v>57.810056064975548</v>
      </c>
      <c r="AN39">
        <v>27.952707616428352</v>
      </c>
      <c r="AO39">
        <v>38.209665545643624</v>
      </c>
    </row>
    <row r="40" spans="1:41">
      <c r="A40" s="3">
        <f t="shared" si="0"/>
        <v>38</v>
      </c>
      <c r="B40">
        <v>0.59485290018864045</v>
      </c>
      <c r="C40">
        <v>0.72631087162741126</v>
      </c>
      <c r="D40">
        <v>0.95677825266371885</v>
      </c>
      <c r="E40">
        <v>0.91375129842311686</v>
      </c>
      <c r="F40">
        <v>0.11754150617672762</v>
      </c>
      <c r="G40">
        <v>9.033958184668657E-2</v>
      </c>
      <c r="H40">
        <v>4.2886148028341495E-2</v>
      </c>
      <c r="I40">
        <v>5.014112603804001E-2</v>
      </c>
      <c r="J40">
        <v>4.4794035236430912E-2</v>
      </c>
      <c r="K40">
        <v>7.8352008204475368E-2</v>
      </c>
      <c r="L40">
        <v>6.5353057354261446E-2</v>
      </c>
      <c r="M40">
        <v>1.5160143435201213E-2</v>
      </c>
      <c r="N40">
        <v>6.6543297321827719E-2</v>
      </c>
      <c r="O40">
        <v>6.2330453306997116E-2</v>
      </c>
      <c r="P40">
        <v>1.9043483753794364E-2</v>
      </c>
      <c r="Q40">
        <v>5.7110514424311027</v>
      </c>
      <c r="R40">
        <v>5.7658348518893776</v>
      </c>
      <c r="S40">
        <v>5.0323947706656966</v>
      </c>
      <c r="T40">
        <v>7.413856161580517</v>
      </c>
      <c r="U40">
        <v>8.7381277464131824</v>
      </c>
      <c r="V40">
        <v>0.28700651639780694</v>
      </c>
      <c r="W40">
        <v>0.21633167652031871</v>
      </c>
      <c r="X40">
        <v>0.31573530541888961</v>
      </c>
      <c r="Y40">
        <v>0.21372006315143155</v>
      </c>
      <c r="Z40">
        <v>0.24003760007183739</v>
      </c>
      <c r="AA40">
        <v>5.5463805875083441E-2</v>
      </c>
      <c r="AB40">
        <v>4.4734906956942468E-2</v>
      </c>
      <c r="AC40">
        <v>5.1260060623178699E-2</v>
      </c>
      <c r="AD40">
        <v>3.4276336816551005E-2</v>
      </c>
      <c r="AE40">
        <v>6.5559707816499932E-2</v>
      </c>
      <c r="AF40">
        <v>16.559013260919258</v>
      </c>
      <c r="AG40">
        <v>265.24065084302879</v>
      </c>
      <c r="AH40">
        <v>942.97453005178329</v>
      </c>
      <c r="AI40">
        <v>756.15782028591605</v>
      </c>
      <c r="AJ40">
        <v>119.78919504321713</v>
      </c>
      <c r="AK40">
        <v>2.647154816383205</v>
      </c>
      <c r="AL40">
        <v>16.485835994571772</v>
      </c>
      <c r="AM40">
        <v>52.01865809922996</v>
      </c>
      <c r="AN40">
        <v>39.019439171298593</v>
      </c>
      <c r="AO40">
        <v>84.05294255193742</v>
      </c>
    </row>
    <row r="41" spans="1:41">
      <c r="A41" s="3">
        <f t="shared" si="0"/>
        <v>39</v>
      </c>
      <c r="B41">
        <v>0.1326805881826198</v>
      </c>
      <c r="C41">
        <v>0.39684376564593626</v>
      </c>
      <c r="D41">
        <v>0.26041818919858717</v>
      </c>
      <c r="E41">
        <v>0.47841255567119256</v>
      </c>
      <c r="F41">
        <v>3.7510196643272771E-2</v>
      </c>
      <c r="G41">
        <v>5.5387575228862257E-2</v>
      </c>
      <c r="H41">
        <v>6.3732393502800702E-2</v>
      </c>
      <c r="I41">
        <v>3.2136188814310346E-3</v>
      </c>
      <c r="J41">
        <v>8.7017016056280927E-2</v>
      </c>
      <c r="K41">
        <v>3.0576878822072287E-2</v>
      </c>
      <c r="L41">
        <v>4.8278212711255181E-2</v>
      </c>
      <c r="M41">
        <v>6.0899626690747319E-2</v>
      </c>
      <c r="N41">
        <v>8.5957600204240855E-2</v>
      </c>
      <c r="O41">
        <v>8.7519389953889401E-2</v>
      </c>
      <c r="P41">
        <v>4.1732460072572544E-2</v>
      </c>
      <c r="Q41">
        <v>5.0062378207024327</v>
      </c>
      <c r="R41">
        <v>8.6423240837445512</v>
      </c>
      <c r="S41">
        <v>5.6241085915079481</v>
      </c>
      <c r="T41">
        <v>6.8213318767473332</v>
      </c>
      <c r="U41">
        <v>7.355660428105729</v>
      </c>
      <c r="V41">
        <v>0.39033709383982568</v>
      </c>
      <c r="W41">
        <v>0.39771089480355787</v>
      </c>
      <c r="X41">
        <v>0.36752140631894864</v>
      </c>
      <c r="Y41">
        <v>0.21846272956147639</v>
      </c>
      <c r="Z41">
        <v>0.3538703018655317</v>
      </c>
      <c r="AA41">
        <v>7.5239856009271133E-2</v>
      </c>
      <c r="AB41">
        <v>9.9089724866265647E-2</v>
      </c>
      <c r="AC41">
        <v>5.1462697324483934E-2</v>
      </c>
      <c r="AD41">
        <v>6.115475525304178E-2</v>
      </c>
      <c r="AE41">
        <v>1.9125460859198026E-2</v>
      </c>
      <c r="AF41">
        <v>6.8829972722352775</v>
      </c>
      <c r="AG41">
        <v>484.59056157044813</v>
      </c>
      <c r="AH41">
        <v>1660.5789168210749</v>
      </c>
      <c r="AI41">
        <v>343.11094428314107</v>
      </c>
      <c r="AJ41">
        <v>74.321524123696022</v>
      </c>
      <c r="AK41">
        <v>3.024537384642739</v>
      </c>
      <c r="AL41">
        <v>81.920390290466841</v>
      </c>
      <c r="AM41">
        <v>21.57043831217452</v>
      </c>
      <c r="AN41">
        <v>65.692015007917618</v>
      </c>
      <c r="AO41">
        <v>63.772701274128117</v>
      </c>
    </row>
    <row r="42" spans="1:41">
      <c r="A42" s="3">
        <f t="shared" si="0"/>
        <v>40</v>
      </c>
      <c r="B42">
        <v>0.42647016521687786</v>
      </c>
      <c r="C42">
        <v>0.28475680471782433</v>
      </c>
      <c r="D42">
        <v>0.77847744603862434</v>
      </c>
      <c r="E42">
        <v>0.14756537709615469</v>
      </c>
      <c r="F42">
        <v>0.76810400385422439</v>
      </c>
      <c r="G42">
        <v>9.4552351605147814E-2</v>
      </c>
      <c r="H42">
        <v>9.4627350141862666E-3</v>
      </c>
      <c r="I42">
        <v>2.870355607544213E-2</v>
      </c>
      <c r="J42">
        <v>1.8725278586769475E-2</v>
      </c>
      <c r="K42">
        <v>5.184843484547471E-2</v>
      </c>
      <c r="L42">
        <v>1.5465868260140618E-2</v>
      </c>
      <c r="M42">
        <v>3.6584140153955971E-3</v>
      </c>
      <c r="N42">
        <v>2.6827363471055823E-2</v>
      </c>
      <c r="O42">
        <v>3.5035484589542386E-2</v>
      </c>
      <c r="P42">
        <v>4.4324327429244796E-2</v>
      </c>
      <c r="Q42">
        <v>8.4288190112596091</v>
      </c>
      <c r="R42">
        <v>6.7371090431886342</v>
      </c>
      <c r="S42">
        <v>9.7367235595590742</v>
      </c>
      <c r="T42">
        <v>7.8106340803718961</v>
      </c>
      <c r="U42">
        <v>7.5869367921556581</v>
      </c>
      <c r="V42">
        <v>0.32057661778823038</v>
      </c>
      <c r="W42">
        <v>0.34015871203503378</v>
      </c>
      <c r="X42">
        <v>0.29649610678396843</v>
      </c>
      <c r="Y42">
        <v>0.23026601225382007</v>
      </c>
      <c r="Z42">
        <v>0.31971071192412537</v>
      </c>
      <c r="AA42">
        <v>2.5852103721425407E-2</v>
      </c>
      <c r="AB42">
        <v>5.7546051239684724E-2</v>
      </c>
      <c r="AC42">
        <v>5.7651008382669046E-2</v>
      </c>
      <c r="AD42">
        <v>2.6127631308831008E-2</v>
      </c>
      <c r="AE42">
        <v>9.3469364898509807E-2</v>
      </c>
      <c r="AF42">
        <v>19.333310935425331</v>
      </c>
      <c r="AG42">
        <v>2268.9451796328749</v>
      </c>
      <c r="AH42">
        <v>731.58159174399043</v>
      </c>
      <c r="AI42">
        <v>594.33667015945491</v>
      </c>
      <c r="AJ42">
        <v>1070.7091480027391</v>
      </c>
      <c r="AK42">
        <v>4.5119711143423276</v>
      </c>
      <c r="AL42">
        <v>79.367548362824976</v>
      </c>
      <c r="AM42">
        <v>28.39414748046531</v>
      </c>
      <c r="AN42">
        <v>79.387611761765967</v>
      </c>
      <c r="AO42">
        <v>76.078778285109294</v>
      </c>
    </row>
    <row r="43" spans="1:41">
      <c r="A43" s="3">
        <f t="shared" si="0"/>
        <v>41</v>
      </c>
      <c r="B43">
        <v>0.96494052181094447</v>
      </c>
      <c r="C43">
        <v>0.46342594703200485</v>
      </c>
      <c r="D43">
        <v>0.92608171608115386</v>
      </c>
      <c r="E43">
        <v>0.21921787281442481</v>
      </c>
      <c r="F43">
        <v>0.38740058887665585</v>
      </c>
      <c r="G43">
        <v>9.1760729724000817E-2</v>
      </c>
      <c r="H43">
        <v>7.472320217426405E-2</v>
      </c>
      <c r="I43">
        <v>5.5248469201351014E-2</v>
      </c>
      <c r="J43">
        <v>2.2722626845305309E-3</v>
      </c>
      <c r="K43">
        <v>2.800030512165513E-2</v>
      </c>
      <c r="L43">
        <v>7.7879559773306781E-2</v>
      </c>
      <c r="M43">
        <v>7.9818831071505475E-2</v>
      </c>
      <c r="N43">
        <v>2.789486261915345E-2</v>
      </c>
      <c r="O43">
        <v>2.1935039110406855E-3</v>
      </c>
      <c r="P43">
        <v>7.5645154779759957E-2</v>
      </c>
      <c r="Q43">
        <v>7.9311512815435625</v>
      </c>
      <c r="R43">
        <v>5.0079924898122519</v>
      </c>
      <c r="S43">
        <v>6.9403858148080522</v>
      </c>
      <c r="T43">
        <v>6.2772968342870517</v>
      </c>
      <c r="U43">
        <v>6.5057226664696444</v>
      </c>
      <c r="V43">
        <v>0.24338025292566898</v>
      </c>
      <c r="W43">
        <v>0.22309059944143464</v>
      </c>
      <c r="X43">
        <v>0.28967917478981542</v>
      </c>
      <c r="Y43">
        <v>0.29053165163106126</v>
      </c>
      <c r="Z43">
        <v>0.39190762712972549</v>
      </c>
      <c r="AA43">
        <v>6.685918418325805E-2</v>
      </c>
      <c r="AB43">
        <v>1.0558269527725019E-2</v>
      </c>
      <c r="AC43">
        <v>4.099945009128951E-2</v>
      </c>
      <c r="AD43">
        <v>8.7180301532618243E-2</v>
      </c>
      <c r="AE43">
        <v>4.5098105299172644E-2</v>
      </c>
      <c r="AF43">
        <v>290.62995406434095</v>
      </c>
      <c r="AG43">
        <v>267.85685479693569</v>
      </c>
      <c r="AH43">
        <v>679.66821808376801</v>
      </c>
      <c r="AI43">
        <v>6930.7516294917514</v>
      </c>
      <c r="AJ43">
        <v>902.51822189224049</v>
      </c>
      <c r="AK43">
        <v>29.091966714173086</v>
      </c>
      <c r="AL43">
        <v>45.462601994739991</v>
      </c>
      <c r="AM43">
        <v>42.681954304874949</v>
      </c>
      <c r="AN43">
        <v>75.620458752106146</v>
      </c>
      <c r="AO43">
        <v>68.66491095136648</v>
      </c>
    </row>
    <row r="44" spans="1:41">
      <c r="A44" s="3">
        <f t="shared" si="0"/>
        <v>42</v>
      </c>
      <c r="B44">
        <v>0.80632330311465039</v>
      </c>
      <c r="C44">
        <v>0.21909231836748849</v>
      </c>
      <c r="D44">
        <v>0.63041259546797868</v>
      </c>
      <c r="E44">
        <v>2.244674724220095E-2</v>
      </c>
      <c r="F44">
        <v>0.39696927004938692</v>
      </c>
      <c r="G44">
        <v>3.0096725563825373E-2</v>
      </c>
      <c r="H44">
        <v>6.6149869155472819E-3</v>
      </c>
      <c r="I44">
        <v>7.7274985932755905E-2</v>
      </c>
      <c r="J44">
        <v>9.4411547422472542E-2</v>
      </c>
      <c r="K44">
        <v>2.3900772951296501E-2</v>
      </c>
      <c r="L44">
        <v>2.4498311761212326E-3</v>
      </c>
      <c r="M44">
        <v>4.2655552886767686E-2</v>
      </c>
      <c r="N44">
        <v>4.2199531475624982E-2</v>
      </c>
      <c r="O44">
        <v>5.9546302565550456E-2</v>
      </c>
      <c r="P44">
        <v>9.917215094387942E-3</v>
      </c>
      <c r="Q44">
        <v>9.5031018867162302</v>
      </c>
      <c r="R44">
        <v>7.4542403203828487</v>
      </c>
      <c r="S44">
        <v>6.4207149247102411</v>
      </c>
      <c r="T44">
        <v>9.739632283432119</v>
      </c>
      <c r="U44">
        <v>6.7019735401636824</v>
      </c>
      <c r="V44">
        <v>0.25599211173506897</v>
      </c>
      <c r="W44">
        <v>0.25034081244768536</v>
      </c>
      <c r="X44">
        <v>0.20827357696502638</v>
      </c>
      <c r="Y44">
        <v>0.27503557054966649</v>
      </c>
      <c r="Z44">
        <v>0.36068429749169117</v>
      </c>
      <c r="AA44">
        <v>1.5011247972242375E-2</v>
      </c>
      <c r="AB44">
        <v>7.5534743321906725E-2</v>
      </c>
      <c r="AC44">
        <v>1.7619584259715014E-2</v>
      </c>
      <c r="AD44">
        <v>6.8435524545067017E-2</v>
      </c>
      <c r="AE44">
        <v>7.3293450769010823E-2</v>
      </c>
      <c r="AF44">
        <v>1419.8732175904149</v>
      </c>
      <c r="AG44">
        <v>2821.7762187529393</v>
      </c>
      <c r="AH44">
        <v>634.24624389411815</v>
      </c>
      <c r="AI44">
        <v>1.8805208936839484</v>
      </c>
      <c r="AJ44">
        <v>1550.2024307853528</v>
      </c>
      <c r="AK44">
        <v>55.787384278312423</v>
      </c>
      <c r="AL44">
        <v>89.68107433691253</v>
      </c>
      <c r="AM44">
        <v>81.836745827737246</v>
      </c>
      <c r="AN44">
        <v>8.3258054282079712</v>
      </c>
      <c r="AO44">
        <v>98.24712846263796</v>
      </c>
    </row>
    <row r="45" spans="1:41">
      <c r="A45" s="3">
        <f t="shared" si="0"/>
        <v>43</v>
      </c>
      <c r="B45">
        <v>0.33091532810801433</v>
      </c>
      <c r="C45">
        <v>0.1671309187145282</v>
      </c>
      <c r="D45">
        <v>0.78535234938266263</v>
      </c>
      <c r="E45">
        <v>0.40059857214789629</v>
      </c>
      <c r="F45">
        <v>0.24364613823028847</v>
      </c>
      <c r="G45">
        <v>4.0581518828551197E-2</v>
      </c>
      <c r="H45">
        <v>5.2409390547768419E-3</v>
      </c>
      <c r="I45">
        <v>9.8242820434659817E-2</v>
      </c>
      <c r="J45">
        <v>7.8388758336517761E-2</v>
      </c>
      <c r="K45">
        <v>7.2660167146513521E-2</v>
      </c>
      <c r="L45">
        <v>4.1124669720237657E-2</v>
      </c>
      <c r="M45">
        <v>5.9345276833966586E-2</v>
      </c>
      <c r="N45">
        <v>5.4718381772196276E-2</v>
      </c>
      <c r="O45">
        <v>5.6262017097093005E-2</v>
      </c>
      <c r="P45">
        <v>2.1847466238398526E-2</v>
      </c>
      <c r="Q45">
        <v>8.3544428049953812</v>
      </c>
      <c r="R45">
        <v>8.9340801746057075</v>
      </c>
      <c r="S45">
        <v>6.534937114794193</v>
      </c>
      <c r="T45">
        <v>5.6490801117091314</v>
      </c>
      <c r="U45">
        <v>7.4313890410350698</v>
      </c>
      <c r="V45">
        <v>0.26788247967641904</v>
      </c>
      <c r="W45">
        <v>0.25967685564120141</v>
      </c>
      <c r="X45">
        <v>0.32789899358964036</v>
      </c>
      <c r="Y45">
        <v>0.21724867848492935</v>
      </c>
      <c r="Z45">
        <v>0.26956569620601634</v>
      </c>
      <c r="AA45">
        <v>2.7663737655690836E-2</v>
      </c>
      <c r="AB45">
        <v>1.3118248005621547E-2</v>
      </c>
      <c r="AC45">
        <v>7.7617538791359977E-2</v>
      </c>
      <c r="AD45">
        <v>3.5100918613026479E-2</v>
      </c>
      <c r="AE45">
        <v>7.0201864710294659E-2</v>
      </c>
      <c r="AF45">
        <v>554.81132723464884</v>
      </c>
      <c r="AG45">
        <v>2612.3110104652133</v>
      </c>
      <c r="AH45">
        <v>133.40605826736407</v>
      </c>
      <c r="AI45">
        <v>373.43779354627492</v>
      </c>
      <c r="AJ45">
        <v>261.31013273080021</v>
      </c>
      <c r="AK45">
        <v>71.619803776566442</v>
      </c>
      <c r="AL45">
        <v>86.229046655056862</v>
      </c>
      <c r="AM45">
        <v>17.566620608415572</v>
      </c>
      <c r="AN45">
        <v>76.919960298584058</v>
      </c>
      <c r="AO45">
        <v>82.029394454932074</v>
      </c>
    </row>
    <row r="46" spans="1:41">
      <c r="A46" s="3">
        <f t="shared" si="0"/>
        <v>44</v>
      </c>
      <c r="B46">
        <v>8.8194376252208648E-2</v>
      </c>
      <c r="C46">
        <v>0.3198474469415783</v>
      </c>
      <c r="D46">
        <v>0.37094166632573672</v>
      </c>
      <c r="E46">
        <v>0.43511375924449303</v>
      </c>
      <c r="F46">
        <v>0.19867276764998817</v>
      </c>
      <c r="G46">
        <v>1.6506117391880251E-2</v>
      </c>
      <c r="H46">
        <v>8.1672106959944091E-2</v>
      </c>
      <c r="I46">
        <v>6.618686075954984E-2</v>
      </c>
      <c r="J46">
        <v>8.6806507099892304E-3</v>
      </c>
      <c r="K46">
        <v>7.4377352067432748E-2</v>
      </c>
      <c r="L46">
        <v>1.4116118036224472E-2</v>
      </c>
      <c r="M46">
        <v>6.3220644947731122E-2</v>
      </c>
      <c r="N46">
        <v>1.1827622969189724E-2</v>
      </c>
      <c r="O46">
        <v>8.4858237116539365E-2</v>
      </c>
      <c r="P46">
        <v>9.054006678405363E-3</v>
      </c>
      <c r="Q46">
        <v>5.4674474917600406</v>
      </c>
      <c r="R46">
        <v>7.9241245856754059</v>
      </c>
      <c r="S46">
        <v>9.0493765395149968</v>
      </c>
      <c r="T46">
        <v>5.7956261953719466</v>
      </c>
      <c r="U46">
        <v>5.502253923718941</v>
      </c>
      <c r="V46">
        <v>0.31672979759708375</v>
      </c>
      <c r="W46">
        <v>0.22948015071162955</v>
      </c>
      <c r="X46">
        <v>0.38851119522761202</v>
      </c>
      <c r="Y46">
        <v>0.30689665867047955</v>
      </c>
      <c r="Z46">
        <v>0.31563270959531031</v>
      </c>
      <c r="AA46">
        <v>1.3923091772619477E-2</v>
      </c>
      <c r="AB46">
        <v>9.2627942305441066E-2</v>
      </c>
      <c r="AC46">
        <v>7.9587910258548708E-2</v>
      </c>
      <c r="AD46">
        <v>7.5779125272417841E-2</v>
      </c>
      <c r="AE46">
        <v>4.5639645634578445E-2</v>
      </c>
      <c r="AF46">
        <v>353.18312533154693</v>
      </c>
      <c r="AG46">
        <v>211.66075430557544</v>
      </c>
      <c r="AH46">
        <v>475.38723306621034</v>
      </c>
      <c r="AI46">
        <v>4412.0010490277291</v>
      </c>
      <c r="AJ46">
        <v>118.37164294106216</v>
      </c>
      <c r="AK46">
        <v>69.579351467258618</v>
      </c>
      <c r="AL46">
        <v>56.891528923573048</v>
      </c>
      <c r="AM46">
        <v>89.287378747752143</v>
      </c>
      <c r="AN46">
        <v>92.653422539710519</v>
      </c>
      <c r="AO46">
        <v>46.64729246127969</v>
      </c>
    </row>
    <row r="47" spans="1:41">
      <c r="A47" s="3">
        <f t="shared" si="0"/>
        <v>45</v>
      </c>
      <c r="B47">
        <v>0.89027505872956658</v>
      </c>
      <c r="C47">
        <v>0.82191378454656627</v>
      </c>
      <c r="D47">
        <v>0.89980996908718058</v>
      </c>
      <c r="E47">
        <v>0.87631034127629137</v>
      </c>
      <c r="F47">
        <v>0.66513099328442626</v>
      </c>
      <c r="G47">
        <v>8.4620456616086373E-2</v>
      </c>
      <c r="H47">
        <v>9.3311456675829532E-2</v>
      </c>
      <c r="I47">
        <v>9.3257767246014908E-2</v>
      </c>
      <c r="J47">
        <v>6.7517338717077865E-2</v>
      </c>
      <c r="K47">
        <v>3.2772202180907671E-2</v>
      </c>
      <c r="L47">
        <v>8.0377410544695549E-2</v>
      </c>
      <c r="M47">
        <v>3.8629410164353048E-2</v>
      </c>
      <c r="N47">
        <v>4.6504667630789011E-2</v>
      </c>
      <c r="O47">
        <v>6.3770953695091115E-2</v>
      </c>
      <c r="P47">
        <v>3.6790931990962325E-2</v>
      </c>
      <c r="Q47">
        <v>9.2681282351284864</v>
      </c>
      <c r="R47">
        <v>7.0208851827969818</v>
      </c>
      <c r="S47">
        <v>7.1051025034770339</v>
      </c>
      <c r="T47">
        <v>9.7950344554192661</v>
      </c>
      <c r="U47">
        <v>9.8326070810668469</v>
      </c>
      <c r="V47">
        <v>0.22419004436882956</v>
      </c>
      <c r="W47">
        <v>0.26143898963511347</v>
      </c>
      <c r="X47">
        <v>0.27520548215408291</v>
      </c>
      <c r="Y47">
        <v>0.36342530652153998</v>
      </c>
      <c r="Z47">
        <v>0.21276187287714882</v>
      </c>
      <c r="AA47">
        <v>3.3078420846640616E-2</v>
      </c>
      <c r="AB47">
        <v>9.6346199964437593E-2</v>
      </c>
      <c r="AC47">
        <v>7.2159599975699623E-2</v>
      </c>
      <c r="AD47">
        <v>4.0363573951864233E-2</v>
      </c>
      <c r="AE47">
        <v>1.6406089645738392E-2</v>
      </c>
      <c r="AF47">
        <v>247.56705178223561</v>
      </c>
      <c r="AG47">
        <v>296.89585748403289</v>
      </c>
      <c r="AH47">
        <v>567.96174539749563</v>
      </c>
      <c r="AI47">
        <v>488.12171599966405</v>
      </c>
      <c r="AJ47">
        <v>1148.5195975180386</v>
      </c>
      <c r="AK47">
        <v>24.769680075711829</v>
      </c>
      <c r="AL47">
        <v>35.480459672912531</v>
      </c>
      <c r="AM47">
        <v>61.962608570098141</v>
      </c>
      <c r="AN47">
        <v>39.587848807933376</v>
      </c>
      <c r="AO47">
        <v>59.568031020446689</v>
      </c>
    </row>
    <row r="48" spans="1:41">
      <c r="A48" s="3">
        <f t="shared" si="0"/>
        <v>46</v>
      </c>
      <c r="B48">
        <v>0.23770205591863744</v>
      </c>
      <c r="C48">
        <v>0.23774502618493035</v>
      </c>
      <c r="D48">
        <v>0.15365734568963019</v>
      </c>
      <c r="E48">
        <v>0.73079700299353278</v>
      </c>
      <c r="F48">
        <v>0.78272108577263511</v>
      </c>
      <c r="G48">
        <v>4.7948381773039103E-2</v>
      </c>
      <c r="H48">
        <v>2.298096835970681E-2</v>
      </c>
      <c r="I48">
        <v>5.8230721232827758E-3</v>
      </c>
      <c r="J48">
        <v>4.4468709575192555E-2</v>
      </c>
      <c r="K48">
        <v>3.7183111412626299E-2</v>
      </c>
      <c r="L48">
        <v>2.6419719092143905E-2</v>
      </c>
      <c r="M48">
        <v>7.7263989840078984E-2</v>
      </c>
      <c r="N48">
        <v>2.6139649656159664E-3</v>
      </c>
      <c r="O48">
        <v>9.8600076456939342E-2</v>
      </c>
      <c r="P48">
        <v>5.7902810809720116E-2</v>
      </c>
      <c r="Q48">
        <v>5.3966831428111419</v>
      </c>
      <c r="R48">
        <v>6.5598350966375163</v>
      </c>
      <c r="S48">
        <v>5.541991571613246</v>
      </c>
      <c r="T48">
        <v>5.9291364857373567</v>
      </c>
      <c r="U48">
        <v>8.3666731469189966</v>
      </c>
      <c r="V48">
        <v>0.27448583461964132</v>
      </c>
      <c r="W48">
        <v>0.24263212823234265</v>
      </c>
      <c r="X48">
        <v>0.34191883581805849</v>
      </c>
      <c r="Y48">
        <v>0.20071121937110026</v>
      </c>
      <c r="Z48">
        <v>0.39301956968268381</v>
      </c>
      <c r="AA48">
        <v>6.4128939927112757E-2</v>
      </c>
      <c r="AB48">
        <v>8.6938189453789588E-2</v>
      </c>
      <c r="AC48">
        <v>7.5494816481353338E-2</v>
      </c>
      <c r="AD48">
        <v>1.8988558316390937E-2</v>
      </c>
      <c r="AE48">
        <v>7.5666508968198529E-2</v>
      </c>
      <c r="AF48">
        <v>186.0331998381418</v>
      </c>
      <c r="AG48">
        <v>326.02730066623172</v>
      </c>
      <c r="AH48">
        <v>1654.5909393479319</v>
      </c>
      <c r="AI48">
        <v>1531.1879653731719</v>
      </c>
      <c r="AJ48">
        <v>1228.7555176966389</v>
      </c>
      <c r="AK48">
        <v>39.500979731368126</v>
      </c>
      <c r="AL48">
        <v>33.173190894735654</v>
      </c>
      <c r="AM48">
        <v>66.003334826873228</v>
      </c>
      <c r="AN48">
        <v>98.075983312949091</v>
      </c>
      <c r="AO48">
        <v>61.444154170519134</v>
      </c>
    </row>
    <row r="49" spans="1:41">
      <c r="A49" s="3">
        <f t="shared" si="0"/>
        <v>47</v>
      </c>
      <c r="B49">
        <v>0.47800158869946696</v>
      </c>
      <c r="C49">
        <v>0.61779062983198707</v>
      </c>
      <c r="D49">
        <v>0.41570694015392079</v>
      </c>
      <c r="E49">
        <v>0.46458496602918886</v>
      </c>
      <c r="F49">
        <v>0.71338196841049717</v>
      </c>
      <c r="G49">
        <v>7.7557703285651536E-2</v>
      </c>
      <c r="H49">
        <v>2.1804848839761075E-2</v>
      </c>
      <c r="I49">
        <v>1.2245705229146819E-2</v>
      </c>
      <c r="J49">
        <v>3.2387880153309241E-2</v>
      </c>
      <c r="K49">
        <v>3.3968633106513386E-2</v>
      </c>
      <c r="L49">
        <v>6.9750982630820468E-2</v>
      </c>
      <c r="M49">
        <v>1.3382733041308402E-2</v>
      </c>
      <c r="N49">
        <v>5.0276050249423556E-3</v>
      </c>
      <c r="O49">
        <v>1.2435022541728531E-2</v>
      </c>
      <c r="P49">
        <v>6.9344307280792827E-2</v>
      </c>
      <c r="Q49">
        <v>5.5689298152399722</v>
      </c>
      <c r="R49">
        <v>9.2495289635423035</v>
      </c>
      <c r="S49">
        <v>8.8131238901741842</v>
      </c>
      <c r="T49">
        <v>8.2070844947446453</v>
      </c>
      <c r="U49">
        <v>6.3143379992531656</v>
      </c>
      <c r="V49">
        <v>0.26129080887576672</v>
      </c>
      <c r="W49">
        <v>0.23548434326943518</v>
      </c>
      <c r="X49">
        <v>0.27312130191873485</v>
      </c>
      <c r="Y49">
        <v>0.2692695334091656</v>
      </c>
      <c r="Z49">
        <v>0.22491776399513619</v>
      </c>
      <c r="AA49">
        <v>2.0343711423029157E-2</v>
      </c>
      <c r="AB49">
        <v>6.78161730536294E-2</v>
      </c>
      <c r="AC49">
        <v>7.872014009349422E-2</v>
      </c>
      <c r="AD49">
        <v>1.542060953216572E-2</v>
      </c>
      <c r="AE49">
        <v>3.4214120600319239E-2</v>
      </c>
      <c r="AF49">
        <v>346.72656603732793</v>
      </c>
      <c r="AG49">
        <v>1767.6876920531786</v>
      </c>
      <c r="AH49">
        <v>854.8527707007363</v>
      </c>
      <c r="AI49">
        <v>825.34456798842177</v>
      </c>
      <c r="AJ49">
        <v>822.44191436882488</v>
      </c>
      <c r="AK49">
        <v>59.218733215689369</v>
      </c>
      <c r="AL49">
        <v>65.674034398843546</v>
      </c>
      <c r="AM49">
        <v>26.507223778074454</v>
      </c>
      <c r="AN49">
        <v>60.566023911089651</v>
      </c>
      <c r="AO49">
        <v>41.22280817985127</v>
      </c>
    </row>
    <row r="50" spans="1:41">
      <c r="A50" s="3">
        <f t="shared" si="0"/>
        <v>48</v>
      </c>
      <c r="B50">
        <v>0.66102630565913711</v>
      </c>
      <c r="C50">
        <v>0.64923229499925328</v>
      </c>
      <c r="D50">
        <v>0.54695779159835667</v>
      </c>
      <c r="E50">
        <v>0.69892309269744723</v>
      </c>
      <c r="F50">
        <v>0.14878975417200507</v>
      </c>
      <c r="G50">
        <v>6.5882473413794357E-2</v>
      </c>
      <c r="H50">
        <v>8.0823748374202961E-2</v>
      </c>
      <c r="I50">
        <v>6.9386308320207077E-2</v>
      </c>
      <c r="J50">
        <v>5.3833671217956992E-2</v>
      </c>
      <c r="K50">
        <v>7.3241300412452788E-3</v>
      </c>
      <c r="L50">
        <v>6.4882470549904842E-2</v>
      </c>
      <c r="M50">
        <v>8.2524482210698788E-2</v>
      </c>
      <c r="N50">
        <v>7.1507586959164302E-2</v>
      </c>
      <c r="O50">
        <v>8.3290268025247097E-2</v>
      </c>
      <c r="P50">
        <v>2.3656308005257299E-2</v>
      </c>
      <c r="Q50">
        <v>7.6670955150999589</v>
      </c>
      <c r="R50">
        <v>8.5354509516216321</v>
      </c>
      <c r="S50">
        <v>5.9028191582290122</v>
      </c>
      <c r="T50">
        <v>6.6148531381236948</v>
      </c>
      <c r="U50">
        <v>6.9800145728272538</v>
      </c>
      <c r="V50">
        <v>0.3484576643181202</v>
      </c>
      <c r="W50">
        <v>0.367177746280824</v>
      </c>
      <c r="X50">
        <v>0.21560195506198115</v>
      </c>
      <c r="Y50">
        <v>0.27970942864969695</v>
      </c>
      <c r="Z50">
        <v>0.34852626327396818</v>
      </c>
      <c r="AA50">
        <v>8.6506199882054782E-2</v>
      </c>
      <c r="AB50">
        <v>3.5911918044087457E-2</v>
      </c>
      <c r="AC50">
        <v>8.2872362946760134E-2</v>
      </c>
      <c r="AD50">
        <v>1.438431821028124E-2</v>
      </c>
      <c r="AE50">
        <v>8.3174799443970313E-2</v>
      </c>
      <c r="AF50">
        <v>814.07125596991682</v>
      </c>
      <c r="AG50">
        <v>718.91115954867985</v>
      </c>
      <c r="AH50">
        <v>164.57220389910523</v>
      </c>
      <c r="AI50">
        <v>442.93044260304657</v>
      </c>
      <c r="AJ50">
        <v>1771.1735562618128</v>
      </c>
      <c r="AK50">
        <v>85.406311875961904</v>
      </c>
      <c r="AL50">
        <v>94.208587605499758</v>
      </c>
      <c r="AM50">
        <v>21.976212609347243</v>
      </c>
      <c r="AN50">
        <v>35.911747009004408</v>
      </c>
      <c r="AO50">
        <v>91.774184628331568</v>
      </c>
    </row>
    <row r="51" spans="1:41">
      <c r="A51" s="3">
        <f t="shared" si="0"/>
        <v>49</v>
      </c>
      <c r="B51">
        <v>0.16570719066165451</v>
      </c>
      <c r="C51">
        <v>9.6147844865798499E-2</v>
      </c>
      <c r="D51">
        <v>0.74896507194467377</v>
      </c>
      <c r="E51">
        <v>0.38966133562127425</v>
      </c>
      <c r="F51">
        <v>0.63192310070198321</v>
      </c>
      <c r="G51">
        <v>6.9333406576723683E-2</v>
      </c>
      <c r="H51">
        <v>4.5137569924479315E-2</v>
      </c>
      <c r="I51">
        <v>1.4569555319267777E-2</v>
      </c>
      <c r="J51">
        <v>5.9100621538220433E-2</v>
      </c>
      <c r="K51">
        <v>2.556461619280713E-2</v>
      </c>
      <c r="L51">
        <v>9.0964881203196776E-2</v>
      </c>
      <c r="M51">
        <v>9.0787495998707002E-2</v>
      </c>
      <c r="N51">
        <v>6.8655585004506095E-2</v>
      </c>
      <c r="O51">
        <v>8.2111495519166883E-2</v>
      </c>
      <c r="P51">
        <v>2.7995516562223443E-2</v>
      </c>
      <c r="Q51">
        <v>9.6217079462804609</v>
      </c>
      <c r="R51">
        <v>5.8755443089968482</v>
      </c>
      <c r="S51">
        <v>9.9383441023778225</v>
      </c>
      <c r="T51">
        <v>9.1039378675514886</v>
      </c>
      <c r="U51">
        <v>8.9224033683143347</v>
      </c>
      <c r="V51">
        <v>0.32374813178580503</v>
      </c>
      <c r="W51">
        <v>0.28018838789331429</v>
      </c>
      <c r="X51">
        <v>0.21773990411367183</v>
      </c>
      <c r="Y51">
        <v>0.3642573927192071</v>
      </c>
      <c r="Z51">
        <v>0.39525370098645174</v>
      </c>
      <c r="AA51">
        <v>7.8665136932112939E-2</v>
      </c>
      <c r="AB51">
        <v>6.7172976295864412E-2</v>
      </c>
      <c r="AC51">
        <v>9.2336820918641052E-2</v>
      </c>
      <c r="AD51">
        <v>9.5780838618035546E-2</v>
      </c>
      <c r="AE51">
        <v>6.6212017628574329E-2</v>
      </c>
      <c r="AF51">
        <v>48.475544086801349</v>
      </c>
      <c r="AG51">
        <v>34.286542530142889</v>
      </c>
      <c r="AH51">
        <v>2766.2491787954477</v>
      </c>
      <c r="AI51">
        <v>25.821363533573304</v>
      </c>
      <c r="AJ51">
        <v>1836.7140206131376</v>
      </c>
      <c r="AK51">
        <v>21.350117598702489</v>
      </c>
      <c r="AL51">
        <v>16.943327589134238</v>
      </c>
      <c r="AM51">
        <v>56.643805737363479</v>
      </c>
      <c r="AN51">
        <v>4.1224965435700751</v>
      </c>
      <c r="AO51">
        <v>78.215527941631564</v>
      </c>
    </row>
    <row r="52" spans="1:41">
      <c r="A52" s="3">
        <f t="shared" si="0"/>
        <v>50</v>
      </c>
      <c r="B52">
        <v>1.7903211884083829E-2</v>
      </c>
      <c r="C52">
        <v>0.15663401523948162</v>
      </c>
      <c r="D52">
        <v>0.97896017623460385</v>
      </c>
      <c r="E52">
        <v>9.0777656372267271E-2</v>
      </c>
      <c r="F52">
        <v>0.84945959748065181</v>
      </c>
      <c r="G52">
        <v>7.2112175932253969E-2</v>
      </c>
      <c r="H52">
        <v>5.3964273160104714E-2</v>
      </c>
      <c r="I52">
        <v>7.4989200629803132E-2</v>
      </c>
      <c r="J52">
        <v>1.6306268233610536E-2</v>
      </c>
      <c r="K52">
        <v>4.3908390553486477E-2</v>
      </c>
      <c r="L52">
        <v>8.5138065559759279E-2</v>
      </c>
      <c r="M52">
        <v>3.8350538316744322E-2</v>
      </c>
      <c r="N52">
        <v>8.9826246936760654E-2</v>
      </c>
      <c r="O52">
        <v>7.7090720303516005E-2</v>
      </c>
      <c r="P52">
        <v>9.1601047452644857E-2</v>
      </c>
      <c r="Q52">
        <v>8.10221348668302</v>
      </c>
      <c r="R52">
        <v>7.1304071557549227</v>
      </c>
      <c r="S52">
        <v>9.5740827072039565</v>
      </c>
      <c r="T52">
        <v>7.9493474082637228</v>
      </c>
      <c r="U52">
        <v>7.2366099603036531</v>
      </c>
      <c r="V52">
        <v>0.32858536879783407</v>
      </c>
      <c r="W52">
        <v>0.22608024949945008</v>
      </c>
      <c r="X52">
        <v>0.25948201973000373</v>
      </c>
      <c r="Y52">
        <v>0.37896757149423177</v>
      </c>
      <c r="Z52">
        <v>0.27279365674164013</v>
      </c>
      <c r="AA52">
        <v>5.8862327314663475E-2</v>
      </c>
      <c r="AB52">
        <v>4.0542602546604405E-2</v>
      </c>
      <c r="AC52">
        <v>9.7078795557310985E-2</v>
      </c>
      <c r="AD52">
        <v>1.6731024443057199E-2</v>
      </c>
      <c r="AE52">
        <v>1.2107903064356574E-2</v>
      </c>
      <c r="AF52">
        <v>1.612034738346777</v>
      </c>
      <c r="AG52">
        <v>136.78766259125163</v>
      </c>
      <c r="AH52">
        <v>1193.7798810150268</v>
      </c>
      <c r="AI52">
        <v>96.425724917332687</v>
      </c>
      <c r="AJ52">
        <v>1337.7202219142393</v>
      </c>
      <c r="AK52">
        <v>6.8348413747869428</v>
      </c>
      <c r="AL52">
        <v>49.607069721501723</v>
      </c>
      <c r="AM52">
        <v>96.257449247493142</v>
      </c>
      <c r="AN52">
        <v>18.232445457310774</v>
      </c>
      <c r="AO52">
        <v>72.785769520331186</v>
      </c>
    </row>
    <row r="53" spans="1:41">
      <c r="A53" s="3">
        <f t="shared" si="0"/>
        <v>51</v>
      </c>
      <c r="B53">
        <v>0.19620076508132336</v>
      </c>
      <c r="C53">
        <v>0.30074375760870414</v>
      </c>
      <c r="D53">
        <v>0.66561591944323395</v>
      </c>
      <c r="E53">
        <v>0.7060453031976397</v>
      </c>
      <c r="F53">
        <v>0.79233754158447101</v>
      </c>
      <c r="G53">
        <v>6.0399037951668608E-2</v>
      </c>
      <c r="H53">
        <v>4.818491416071316E-2</v>
      </c>
      <c r="I53">
        <v>6.4377084588995298E-2</v>
      </c>
      <c r="J53">
        <v>3.0928431109285358E-2</v>
      </c>
      <c r="K53">
        <v>7.6778466470058204E-2</v>
      </c>
      <c r="L53">
        <v>3.2141111024152812E-2</v>
      </c>
      <c r="M53">
        <v>7.3511984510651468E-2</v>
      </c>
      <c r="N53">
        <v>1.4978819467432467E-3</v>
      </c>
      <c r="O53">
        <v>6.5634744170233586E-2</v>
      </c>
      <c r="P53">
        <v>5.9347799662780497E-2</v>
      </c>
      <c r="Q53">
        <v>7.8661417372320486</v>
      </c>
      <c r="R53">
        <v>7.8865316022428402</v>
      </c>
      <c r="S53">
        <v>7.9726603237107216</v>
      </c>
      <c r="T53">
        <v>7.5931910431985834</v>
      </c>
      <c r="U53">
        <v>5.7167620564907278</v>
      </c>
      <c r="V53">
        <v>0.36087198640949308</v>
      </c>
      <c r="W53">
        <v>0.24014365050156616</v>
      </c>
      <c r="X53">
        <v>0.21036763246872284</v>
      </c>
      <c r="Y53">
        <v>0.33928322509393494</v>
      </c>
      <c r="Z53">
        <v>0.34736006168195849</v>
      </c>
      <c r="AA53">
        <v>2.2417759757078402E-2</v>
      </c>
      <c r="AB53">
        <v>4.8645282878137894E-2</v>
      </c>
      <c r="AC53">
        <v>5.0177654341509934E-2</v>
      </c>
      <c r="AD53">
        <v>1.789842621592868E-2</v>
      </c>
      <c r="AE53">
        <v>7.7435915763419044E-2</v>
      </c>
      <c r="AF53">
        <v>37.632926249773121</v>
      </c>
      <c r="AG53">
        <v>542.47135411616932</v>
      </c>
      <c r="AH53">
        <v>830.93511722859216</v>
      </c>
      <c r="AI53">
        <v>1921.0188584914029</v>
      </c>
      <c r="AJ53">
        <v>124.08308033353023</v>
      </c>
      <c r="AK53">
        <v>12.194772666447895</v>
      </c>
      <c r="AL53">
        <v>91.488745455149271</v>
      </c>
      <c r="AM53">
        <v>84.596250222749148</v>
      </c>
      <c r="AN53">
        <v>88.579524579642069</v>
      </c>
      <c r="AO53">
        <v>12.656632230432242</v>
      </c>
    </row>
    <row r="54" spans="1:41">
      <c r="A54" s="3">
        <f t="shared" si="0"/>
        <v>52</v>
      </c>
      <c r="B54">
        <v>0.8316510681162268</v>
      </c>
      <c r="C54">
        <v>4.1607441485571217E-2</v>
      </c>
      <c r="D54">
        <v>0.79310686048512646</v>
      </c>
      <c r="E54">
        <v>1.0870089349452702E-2</v>
      </c>
      <c r="F54">
        <v>9.738227315590782E-2</v>
      </c>
      <c r="G54">
        <v>7.0871016774064613E-2</v>
      </c>
      <c r="H54">
        <v>5.0061611521632764E-2</v>
      </c>
      <c r="I54">
        <v>2.1553098441389668E-2</v>
      </c>
      <c r="J54">
        <v>7.6609438660896548E-2</v>
      </c>
      <c r="K54">
        <v>2.7705287086759515E-2</v>
      </c>
      <c r="L54">
        <v>6.3543944328512764E-2</v>
      </c>
      <c r="M54">
        <v>6.5147720938878995E-2</v>
      </c>
      <c r="N54">
        <v>1.2319503255498368E-2</v>
      </c>
      <c r="O54">
        <v>4.0277762833945407E-3</v>
      </c>
      <c r="P54">
        <v>5.440392116486651E-2</v>
      </c>
      <c r="Q54">
        <v>6.28339377335785</v>
      </c>
      <c r="R54">
        <v>7.4133084068606339</v>
      </c>
      <c r="S54">
        <v>9.8181205098273079</v>
      </c>
      <c r="T54">
        <v>9.6903712766753181</v>
      </c>
      <c r="U54">
        <v>5.9993615879241862</v>
      </c>
      <c r="V54">
        <v>0.30470426549269558</v>
      </c>
      <c r="W54">
        <v>0.33870217155843441</v>
      </c>
      <c r="X54">
        <v>0.26025820144681494</v>
      </c>
      <c r="Y54">
        <v>0.36885813081961599</v>
      </c>
      <c r="Z54">
        <v>0.28493866631586218</v>
      </c>
      <c r="AA54">
        <v>1.7904230871430379E-2</v>
      </c>
      <c r="AB54">
        <v>8.2937101120945045E-2</v>
      </c>
      <c r="AC54">
        <v>2.3528381956337892E-2</v>
      </c>
      <c r="AD54">
        <v>5.3218949707193673E-2</v>
      </c>
      <c r="AE54">
        <v>9.6008022769930187E-2</v>
      </c>
      <c r="AF54">
        <v>457.72983661058612</v>
      </c>
      <c r="AG54">
        <v>46.64809542695653</v>
      </c>
      <c r="AH54">
        <v>2207.914058449081</v>
      </c>
      <c r="AI54">
        <v>10.571577085819259</v>
      </c>
      <c r="AJ54">
        <v>249.33734528595411</v>
      </c>
      <c r="AK54">
        <v>41.059450319076298</v>
      </c>
      <c r="AL54">
        <v>59.08049512067231</v>
      </c>
      <c r="AM54">
        <v>63.159191997184649</v>
      </c>
      <c r="AN54">
        <v>78.426952914342337</v>
      </c>
      <c r="AO54">
        <v>74.670055266448756</v>
      </c>
    </row>
    <row r="55" spans="1:41">
      <c r="A55" s="3">
        <f t="shared" si="0"/>
        <v>53</v>
      </c>
      <c r="B55">
        <v>0.79519998156693084</v>
      </c>
      <c r="C55">
        <v>0.77808881265838592</v>
      </c>
      <c r="D55">
        <v>0.8607671538582633</v>
      </c>
      <c r="E55">
        <v>0.28873931443354994</v>
      </c>
      <c r="F55">
        <v>0.97170987788516028</v>
      </c>
      <c r="G55">
        <v>1.0685909833393233E-2</v>
      </c>
      <c r="H55">
        <v>8.4082922357677781E-2</v>
      </c>
      <c r="I55">
        <v>6.0202294396812447E-2</v>
      </c>
      <c r="J55">
        <v>6.2271846183516104E-2</v>
      </c>
      <c r="K55">
        <v>8.6372516354742315E-2</v>
      </c>
      <c r="L55">
        <v>4.5649190814398298E-2</v>
      </c>
      <c r="M55">
        <v>3.1878332859648965E-2</v>
      </c>
      <c r="N55">
        <v>4.9474442786492365E-2</v>
      </c>
      <c r="O55">
        <v>1.7098304942415304E-2</v>
      </c>
      <c r="P55">
        <v>7.1008767827393973E-2</v>
      </c>
      <c r="Q55">
        <v>8.2806823858674825</v>
      </c>
      <c r="R55">
        <v>6.9411902626209097</v>
      </c>
      <c r="S55">
        <v>7.4689383594753007</v>
      </c>
      <c r="T55">
        <v>6.4375418000177147</v>
      </c>
      <c r="U55">
        <v>5.6929092498220806</v>
      </c>
      <c r="V55">
        <v>0.22891714009762926</v>
      </c>
      <c r="W55">
        <v>0.35709523479288596</v>
      </c>
      <c r="X55">
        <v>0.29099509396906564</v>
      </c>
      <c r="Y55">
        <v>0.30894878244207558</v>
      </c>
      <c r="Z55">
        <v>0.37506223737984434</v>
      </c>
      <c r="AA55">
        <v>4.0600716688372437E-2</v>
      </c>
      <c r="AB55">
        <v>1.2231229204862228E-2</v>
      </c>
      <c r="AC55">
        <v>2.172030938714796E-2</v>
      </c>
      <c r="AD55">
        <v>8.7734025535755669E-2</v>
      </c>
      <c r="AE55">
        <v>7.6403077856831619E-2</v>
      </c>
      <c r="AF55">
        <v>1950.710113947958</v>
      </c>
      <c r="AG55">
        <v>87.586546361881275</v>
      </c>
      <c r="AH55">
        <v>206.150269116023</v>
      </c>
      <c r="AI55">
        <v>299.56199842451514</v>
      </c>
      <c r="AJ55">
        <v>409.31068872324789</v>
      </c>
      <c r="AK55">
        <v>27.593340135463531</v>
      </c>
      <c r="AL55">
        <v>9.9630525969365102</v>
      </c>
      <c r="AM55">
        <v>15.177060230119865</v>
      </c>
      <c r="AN55">
        <v>68.006266719621067</v>
      </c>
      <c r="AO55">
        <v>38.297324574050023</v>
      </c>
    </row>
    <row r="56" spans="1:41">
      <c r="A56" s="3">
        <f t="shared" si="0"/>
        <v>54</v>
      </c>
      <c r="B56">
        <v>6.4998667533399959E-2</v>
      </c>
      <c r="C56">
        <v>0.56507280015874151</v>
      </c>
      <c r="D56">
        <v>0.69503148317312846</v>
      </c>
      <c r="E56">
        <v>0.67272951737062969</v>
      </c>
      <c r="F56">
        <v>0.46853309194328407</v>
      </c>
      <c r="G56">
        <v>2.9104807974428031E-2</v>
      </c>
      <c r="H56">
        <v>4.1520747539379836E-2</v>
      </c>
      <c r="I56">
        <v>9.5000618118338265E-3</v>
      </c>
      <c r="J56">
        <v>9.5884048563202734E-2</v>
      </c>
      <c r="K56">
        <v>4.5884053313840115E-2</v>
      </c>
      <c r="L56">
        <v>6.09863067195155E-2</v>
      </c>
      <c r="M56">
        <v>2.8069758207949009E-2</v>
      </c>
      <c r="N56">
        <v>7.6710347748275174E-3</v>
      </c>
      <c r="O56">
        <v>1.012843420511866E-2</v>
      </c>
      <c r="P56">
        <v>6.7102701135538359E-2</v>
      </c>
      <c r="Q56">
        <v>8.3239754039499587</v>
      </c>
      <c r="R56">
        <v>9.6103522229888512</v>
      </c>
      <c r="S56">
        <v>9.961921021801631</v>
      </c>
      <c r="T56">
        <v>6.9303646994210677</v>
      </c>
      <c r="U56">
        <v>6.1765286499338661</v>
      </c>
      <c r="V56">
        <v>0.39529696879038162</v>
      </c>
      <c r="W56">
        <v>0.33379270241103132</v>
      </c>
      <c r="X56">
        <v>0.23134350910904139</v>
      </c>
      <c r="Y56">
        <v>0.39907848873786012</v>
      </c>
      <c r="Z56">
        <v>0.36402349329792494</v>
      </c>
      <c r="AA56">
        <v>3.8754237909627391E-2</v>
      </c>
      <c r="AB56">
        <v>9.3604586435910964E-2</v>
      </c>
      <c r="AC56">
        <v>2.8317812393836198E-2</v>
      </c>
      <c r="AD56">
        <v>6.2692961701416999E-2</v>
      </c>
      <c r="AE56">
        <v>4.9004631306969068E-2</v>
      </c>
      <c r="AF56">
        <v>27.650517279073743</v>
      </c>
      <c r="AG56">
        <v>887.25283979427456</v>
      </c>
      <c r="AH56">
        <v>792.66310625106928</v>
      </c>
      <c r="AI56">
        <v>537.98723300312315</v>
      </c>
      <c r="AJ56">
        <v>343.08664302230159</v>
      </c>
      <c r="AK56">
        <v>13.03286628934619</v>
      </c>
      <c r="AL56">
        <v>68.625347043028214</v>
      </c>
      <c r="AM56">
        <v>11.404782127302791</v>
      </c>
      <c r="AN56">
        <v>80.714998639967462</v>
      </c>
      <c r="AO56">
        <v>35.36728408953654</v>
      </c>
    </row>
    <row r="57" spans="1:41">
      <c r="A57" s="3">
        <f t="shared" si="0"/>
        <v>55</v>
      </c>
      <c r="B57">
        <v>0.30475765719066633</v>
      </c>
      <c r="C57">
        <v>0.37792477899711169</v>
      </c>
      <c r="D57">
        <v>0.90155304689439197</v>
      </c>
      <c r="E57">
        <v>0.54068953774175554</v>
      </c>
      <c r="F57">
        <v>0.53319710446966684</v>
      </c>
      <c r="G57">
        <v>1.4788016120548101E-3</v>
      </c>
      <c r="H57">
        <v>1.2827920321444699E-3</v>
      </c>
      <c r="I57">
        <v>6.7294745005440845E-2</v>
      </c>
      <c r="J57">
        <v>3.8659243384162385E-2</v>
      </c>
      <c r="K57">
        <v>6.8817388363650398E-3</v>
      </c>
      <c r="L57">
        <v>6.3034150213073001E-2</v>
      </c>
      <c r="M57">
        <v>1.0565702518439805E-2</v>
      </c>
      <c r="N57">
        <v>5.284072451341678E-2</v>
      </c>
      <c r="O57">
        <v>5.3844878621681323E-2</v>
      </c>
      <c r="P57">
        <v>9.5322412802589934E-2</v>
      </c>
      <c r="Q57">
        <v>5.9194939138400375</v>
      </c>
      <c r="R57">
        <v>7.2994200592041345</v>
      </c>
      <c r="S57">
        <v>6.3414398405202892</v>
      </c>
      <c r="T57">
        <v>6.6710803690635041</v>
      </c>
      <c r="U57">
        <v>5.8556335113524547</v>
      </c>
      <c r="V57">
        <v>0.29824185899735706</v>
      </c>
      <c r="W57">
        <v>0.30152274463596745</v>
      </c>
      <c r="X57">
        <v>0.33967067122760575</v>
      </c>
      <c r="Y57">
        <v>0.32022900821585032</v>
      </c>
      <c r="Z57">
        <v>0.35628790442136238</v>
      </c>
      <c r="AA57">
        <v>5.614013473687763E-2</v>
      </c>
      <c r="AB57">
        <v>6.5731269994173086E-2</v>
      </c>
      <c r="AC57">
        <v>4.8934155059717772E-2</v>
      </c>
      <c r="AD57">
        <v>3.7810424321628809E-2</v>
      </c>
      <c r="AE57">
        <v>6.9373187639147529E-2</v>
      </c>
      <c r="AF57">
        <v>15518.613742890711</v>
      </c>
      <c r="AG57">
        <v>3985.3594258898192</v>
      </c>
      <c r="AH57">
        <v>591.251291113241</v>
      </c>
      <c r="AI57">
        <v>959.10390304885163</v>
      </c>
      <c r="AJ57">
        <v>2278.9601498043794</v>
      </c>
      <c r="AK57">
        <v>79.265573734508607</v>
      </c>
      <c r="AL57">
        <v>14.239501171941416</v>
      </c>
      <c r="AM57">
        <v>46.455630976443267</v>
      </c>
      <c r="AN57">
        <v>72.185079140408703</v>
      </c>
      <c r="AO57">
        <v>30.96160962056879</v>
      </c>
    </row>
    <row r="58" spans="1:41">
      <c r="A58" s="3">
        <f t="shared" si="0"/>
        <v>56</v>
      </c>
      <c r="B58">
        <v>0.17005453156903289</v>
      </c>
      <c r="C58">
        <v>0.94428438359219813</v>
      </c>
      <c r="D58">
        <v>0.61453326831105703</v>
      </c>
      <c r="E58">
        <v>0.64147653691942752</v>
      </c>
      <c r="F58">
        <v>0.95727040080846515</v>
      </c>
      <c r="G58">
        <v>9.7515113288463538E-3</v>
      </c>
      <c r="H58">
        <v>9.8618524704728663E-2</v>
      </c>
      <c r="I58">
        <v>8.7147899153106598E-2</v>
      </c>
      <c r="J58">
        <v>2.9089434905260517E-2</v>
      </c>
      <c r="K58">
        <v>2.6053276334303998E-2</v>
      </c>
      <c r="L58">
        <v>8.5908129549584683E-2</v>
      </c>
      <c r="M58">
        <v>3.3025046061535772E-2</v>
      </c>
      <c r="N58">
        <v>3.9540054156739293E-2</v>
      </c>
      <c r="O58">
        <v>3.9652494185341197E-2</v>
      </c>
      <c r="P58">
        <v>1.5028329431669041E-2</v>
      </c>
      <c r="Q58">
        <v>5.4024081573503366</v>
      </c>
      <c r="R58">
        <v>8.070190531641277</v>
      </c>
      <c r="S58">
        <v>8.7169544975446378</v>
      </c>
      <c r="T58">
        <v>5.183010579218676</v>
      </c>
      <c r="U58">
        <v>8.4745548170178555</v>
      </c>
      <c r="V58">
        <v>0.2331761319581831</v>
      </c>
      <c r="W58">
        <v>0.31069534994225478</v>
      </c>
      <c r="X58">
        <v>0.3866123821492945</v>
      </c>
      <c r="Y58">
        <v>0.29861142629084358</v>
      </c>
      <c r="Z58">
        <v>0.23786056046374154</v>
      </c>
      <c r="AA58">
        <v>7.9687936919471264E-2</v>
      </c>
      <c r="AB58">
        <v>4.0621901808970629E-2</v>
      </c>
      <c r="AC58">
        <v>7.4005387808201553E-2</v>
      </c>
      <c r="AD58">
        <v>3.9012291991735511E-2</v>
      </c>
      <c r="AE58">
        <v>9.7172261786425962E-2</v>
      </c>
      <c r="AF58">
        <v>878.14689390323394</v>
      </c>
      <c r="AG58">
        <v>569.8375145678483</v>
      </c>
      <c r="AH58">
        <v>643.63746570587955</v>
      </c>
      <c r="AI58">
        <v>1348.6995182448318</v>
      </c>
      <c r="AJ58">
        <v>3059.6208992778502</v>
      </c>
      <c r="AK58">
        <v>53.006274889889823</v>
      </c>
      <c r="AL58">
        <v>62.644525743299766</v>
      </c>
      <c r="AM58">
        <v>96.079168139142524</v>
      </c>
      <c r="AN58">
        <v>64.379278585765064</v>
      </c>
      <c r="AO58">
        <v>87.653997845030148</v>
      </c>
    </row>
    <row r="59" spans="1:41">
      <c r="A59" s="3">
        <f t="shared" si="0"/>
        <v>57</v>
      </c>
      <c r="B59">
        <v>0.56721916323890476</v>
      </c>
      <c r="C59">
        <v>0.89191842348969153</v>
      </c>
      <c r="D59">
        <v>0.39223551755123104</v>
      </c>
      <c r="E59">
        <v>5.9886364934265406E-2</v>
      </c>
      <c r="F59">
        <v>0.22439772588182691</v>
      </c>
      <c r="G59">
        <v>8.3872123182832783E-2</v>
      </c>
      <c r="H59">
        <v>9.6492120703504422E-2</v>
      </c>
      <c r="I59">
        <v>1.7027028590792744E-2</v>
      </c>
      <c r="J59">
        <v>5.8406002940453353E-2</v>
      </c>
      <c r="K59">
        <v>4.0073910783239082E-2</v>
      </c>
      <c r="L59">
        <v>5.5576946681857892E-2</v>
      </c>
      <c r="M59">
        <v>8.6876856650073539E-2</v>
      </c>
      <c r="N59">
        <v>5.0461844418130911E-2</v>
      </c>
      <c r="O59">
        <v>4.4657412019079176E-2</v>
      </c>
      <c r="P59">
        <v>9.6415691115995655E-2</v>
      </c>
      <c r="Q59">
        <v>9.1328085210568002</v>
      </c>
      <c r="R59">
        <v>6.0057950025656908</v>
      </c>
      <c r="S59">
        <v>5.7921256226100404</v>
      </c>
      <c r="T59">
        <v>7.513174199064899</v>
      </c>
      <c r="U59">
        <v>5.3055136817743307</v>
      </c>
      <c r="V59">
        <v>0.20840375041470291</v>
      </c>
      <c r="W59">
        <v>0.26215907009949135</v>
      </c>
      <c r="X59">
        <v>0.37369835691592157</v>
      </c>
      <c r="Y59">
        <v>0.39384662627829808</v>
      </c>
      <c r="Z59">
        <v>0.20812822214583571</v>
      </c>
      <c r="AA59">
        <v>4.3911238691588229E-2</v>
      </c>
      <c r="AB59">
        <v>6.3566067025192421E-2</v>
      </c>
      <c r="AC59">
        <v>3.6439644086035283E-2</v>
      </c>
      <c r="AD59">
        <v>2.5220206904233607E-2</v>
      </c>
      <c r="AE59">
        <v>2.8395086898434903E-2</v>
      </c>
      <c r="AF59">
        <v>195.97089655261274</v>
      </c>
      <c r="AG59">
        <v>407.65109837676323</v>
      </c>
      <c r="AH59">
        <v>1131.8065653367278</v>
      </c>
      <c r="AI59">
        <v>45.166866814731456</v>
      </c>
      <c r="AJ59">
        <v>292.01665154839151</v>
      </c>
      <c r="AK59">
        <v>30.50244947752714</v>
      </c>
      <c r="AL59">
        <v>46.422842402990959</v>
      </c>
      <c r="AM59">
        <v>51.717860651274655</v>
      </c>
      <c r="AN59">
        <v>46.368803894155967</v>
      </c>
      <c r="AO59">
        <v>54.894304511207288</v>
      </c>
    </row>
    <row r="60" spans="1:41">
      <c r="A60" s="3">
        <f t="shared" si="0"/>
        <v>58</v>
      </c>
      <c r="B60">
        <v>0.31552749261227531</v>
      </c>
      <c r="C60">
        <v>0.14239240658078456</v>
      </c>
      <c r="D60">
        <v>0.96288202948920032</v>
      </c>
      <c r="E60">
        <v>0.38251198021168881</v>
      </c>
      <c r="F60">
        <v>0.3503992391729876</v>
      </c>
      <c r="G60">
        <v>2.6842392295653213E-2</v>
      </c>
      <c r="H60">
        <v>3.4374236815075419E-2</v>
      </c>
      <c r="I60">
        <v>2.267115702045748E-2</v>
      </c>
      <c r="J60">
        <v>1.3109583065289625E-2</v>
      </c>
      <c r="K60">
        <v>8.8932067242447441E-2</v>
      </c>
      <c r="L60">
        <v>9.9625424385162878E-2</v>
      </c>
      <c r="M60">
        <v>4.3598813759619125E-2</v>
      </c>
      <c r="N60">
        <v>4.466557330315863E-2</v>
      </c>
      <c r="O60">
        <v>2.0242107135311958E-2</v>
      </c>
      <c r="P60">
        <v>2.4655699956986563E-2</v>
      </c>
      <c r="Q60">
        <v>6.5518628375692067</v>
      </c>
      <c r="R60">
        <v>6.0876826701791078</v>
      </c>
      <c r="S60">
        <v>5.4789951623695963</v>
      </c>
      <c r="T60">
        <v>6.3129976618309591</v>
      </c>
      <c r="U60">
        <v>5.2480633456062247</v>
      </c>
      <c r="V60">
        <v>0.27275767307785309</v>
      </c>
      <c r="W60">
        <v>0.31792333857216992</v>
      </c>
      <c r="X60">
        <v>0.24555274469813401</v>
      </c>
      <c r="Y60">
        <v>0.27736153749482145</v>
      </c>
      <c r="Z60">
        <v>0.37938561347156408</v>
      </c>
      <c r="AA60">
        <v>1.6419257755008777E-2</v>
      </c>
      <c r="AB60">
        <v>2.4826780850266454E-2</v>
      </c>
      <c r="AC60">
        <v>8.5161332202915954E-2</v>
      </c>
      <c r="AD60">
        <v>3.2588524646131711E-2</v>
      </c>
      <c r="AE60">
        <v>9.9473671562842217E-2</v>
      </c>
      <c r="AF60">
        <v>1008.0600581662544</v>
      </c>
      <c r="AG60">
        <v>202.13432971585735</v>
      </c>
      <c r="AH60">
        <v>91.27407769351727</v>
      </c>
      <c r="AI60">
        <v>1591.0773433961949</v>
      </c>
      <c r="AJ60">
        <v>128.49379217919883</v>
      </c>
      <c r="AK60">
        <v>90.270700977112028</v>
      </c>
      <c r="AL60">
        <v>51.364457779250991</v>
      </c>
      <c r="AM60">
        <v>2.2621658990112636</v>
      </c>
      <c r="AN60">
        <v>57.399951334470579</v>
      </c>
      <c r="AO60">
        <v>34.328416782038637</v>
      </c>
    </row>
    <row r="61" spans="1:41">
      <c r="A61" s="3">
        <f t="shared" si="0"/>
        <v>59</v>
      </c>
      <c r="B61">
        <v>0.18649607954730416</v>
      </c>
      <c r="C61">
        <v>0.95795680972567787</v>
      </c>
      <c r="D61">
        <v>5.09565251939317E-2</v>
      </c>
      <c r="E61">
        <v>0.99948292585895104</v>
      </c>
      <c r="F61">
        <v>0.30759412912538564</v>
      </c>
      <c r="G61">
        <v>1.8847637433402491E-2</v>
      </c>
      <c r="H61">
        <v>6.9564195561934994E-2</v>
      </c>
      <c r="I61">
        <v>6.9059557388788509E-2</v>
      </c>
      <c r="J61">
        <v>5.1942381675542472E-2</v>
      </c>
      <c r="K61">
        <v>1.5259815975835645E-3</v>
      </c>
      <c r="L61">
        <v>5.7228559661979428E-2</v>
      </c>
      <c r="M61">
        <v>9.7730429948830841E-2</v>
      </c>
      <c r="N61">
        <v>5.0836865931157285E-2</v>
      </c>
      <c r="O61">
        <v>9.7538785274236553E-2</v>
      </c>
      <c r="P61">
        <v>4.615685925538484E-2</v>
      </c>
      <c r="Q61">
        <v>5.3419973728240588</v>
      </c>
      <c r="R61">
        <v>7.5531039783335636</v>
      </c>
      <c r="S61">
        <v>5.154779009130519</v>
      </c>
      <c r="T61">
        <v>9.9854200582859285</v>
      </c>
      <c r="U61">
        <v>9.1750421899719807</v>
      </c>
      <c r="V61">
        <v>0.24064886589216947</v>
      </c>
      <c r="W61">
        <v>0.2540919792292099</v>
      </c>
      <c r="X61">
        <v>0.34512249146371654</v>
      </c>
      <c r="Y61">
        <v>0.2641040460411555</v>
      </c>
      <c r="Z61">
        <v>0.24909684997203141</v>
      </c>
      <c r="AA61">
        <v>3.4230166264656442E-2</v>
      </c>
      <c r="AB61">
        <v>8.4614451066598192E-2</v>
      </c>
      <c r="AC61">
        <v>1.5238562354616351E-2</v>
      </c>
      <c r="AD61">
        <v>6.671501469077043E-2</v>
      </c>
      <c r="AE61">
        <v>1.5780562602039562E-2</v>
      </c>
      <c r="AF61">
        <v>753.73873200674939</v>
      </c>
      <c r="AG61">
        <v>718.94988280141104</v>
      </c>
      <c r="AH61">
        <v>33.558951913781399</v>
      </c>
      <c r="AI61">
        <v>1753.5701065489932</v>
      </c>
      <c r="AJ61">
        <v>9860.3581649768494</v>
      </c>
      <c r="AK61">
        <v>80.18339482332054</v>
      </c>
      <c r="AL61">
        <v>54.955966521847969</v>
      </c>
      <c r="AM61">
        <v>47.874998019382311</v>
      </c>
      <c r="AN61">
        <v>95.928136452642349</v>
      </c>
      <c r="AO61">
        <v>51.492068625152704</v>
      </c>
    </row>
    <row r="62" spans="1:41">
      <c r="A62" s="3">
        <f t="shared" si="0"/>
        <v>60</v>
      </c>
      <c r="B62">
        <v>0.73951236927414776</v>
      </c>
      <c r="C62">
        <v>0.8892110572380969</v>
      </c>
      <c r="D62">
        <v>0.73996659607608317</v>
      </c>
      <c r="E62">
        <v>0.58835895337834132</v>
      </c>
      <c r="F62">
        <v>0.69312879182624598</v>
      </c>
      <c r="G62">
        <v>4.3432297736994918E-2</v>
      </c>
      <c r="H62">
        <v>7.4241391581837277E-2</v>
      </c>
      <c r="I62">
        <v>6.8146701047880912E-2</v>
      </c>
      <c r="J62">
        <v>9.1040794925792132E-2</v>
      </c>
      <c r="K62">
        <v>4.4592927700568032E-2</v>
      </c>
      <c r="L62">
        <v>4.1969958840035744E-2</v>
      </c>
      <c r="M62">
        <v>4.5329524713706382E-2</v>
      </c>
      <c r="N62">
        <v>3.2994244119820569E-2</v>
      </c>
      <c r="O62">
        <v>8.5846991152591631E-2</v>
      </c>
      <c r="P62">
        <v>7.3500290682561323E-2</v>
      </c>
      <c r="Q62">
        <v>7.0175404132644648</v>
      </c>
      <c r="R62">
        <v>8.2900481034058515</v>
      </c>
      <c r="S62">
        <v>8.3714001162247271</v>
      </c>
      <c r="T62">
        <v>7.8547501076192656</v>
      </c>
      <c r="U62">
        <v>7.7265025166964456</v>
      </c>
      <c r="V62">
        <v>0.33847381231121587</v>
      </c>
      <c r="W62">
        <v>0.21430001026304074</v>
      </c>
      <c r="X62">
        <v>0.25259541909841132</v>
      </c>
      <c r="Y62">
        <v>0.32567500765779844</v>
      </c>
      <c r="Z62">
        <v>0.21544655843313415</v>
      </c>
      <c r="AA62">
        <v>9.2378561822043639E-2</v>
      </c>
      <c r="AB62">
        <v>5.5662329926249331E-2</v>
      </c>
      <c r="AC62">
        <v>6.129404456150446E-2</v>
      </c>
      <c r="AD62">
        <v>6.5112557296666346E-2</v>
      </c>
      <c r="AE62">
        <v>5.8012576782064312E-2</v>
      </c>
      <c r="AF62">
        <v>917.94312104491678</v>
      </c>
      <c r="AG62">
        <v>333.02847005940959</v>
      </c>
      <c r="AH62">
        <v>432.45584831285078</v>
      </c>
      <c r="AI62">
        <v>303.49618190928135</v>
      </c>
      <c r="AJ62">
        <v>749.20434660384126</v>
      </c>
      <c r="AK62">
        <v>56.74917204382173</v>
      </c>
      <c r="AL62">
        <v>29.268401646991215</v>
      </c>
      <c r="AM62">
        <v>41.922858861980075</v>
      </c>
      <c r="AN62">
        <v>49.433720868080364</v>
      </c>
      <c r="AO62">
        <v>50.737460954376516</v>
      </c>
    </row>
    <row r="63" spans="1:41">
      <c r="A63" s="3">
        <f t="shared" si="0"/>
        <v>61</v>
      </c>
      <c r="B63">
        <v>0.41278163067909002</v>
      </c>
      <c r="C63">
        <v>0.19013799639301307</v>
      </c>
      <c r="D63">
        <v>0.47033543687499579</v>
      </c>
      <c r="E63">
        <v>0.18880369269991309</v>
      </c>
      <c r="F63">
        <v>0.751535663699757</v>
      </c>
      <c r="G63">
        <v>8.6604772564954663E-2</v>
      </c>
      <c r="H63">
        <v>8.7223345982878009E-2</v>
      </c>
      <c r="I63">
        <v>9.7926011732304807E-2</v>
      </c>
      <c r="J63">
        <v>9.2599397264049282E-2</v>
      </c>
      <c r="K63">
        <v>4.7803203681693371E-2</v>
      </c>
      <c r="L63">
        <v>4.3668416281635238E-2</v>
      </c>
      <c r="M63">
        <v>5.3457988627182908E-2</v>
      </c>
      <c r="N63">
        <v>2.4196377259549515E-2</v>
      </c>
      <c r="O63">
        <v>9.6488916337162264E-2</v>
      </c>
      <c r="P63">
        <v>2.4993119106410264E-2</v>
      </c>
      <c r="Q63">
        <v>8.0545833493790262</v>
      </c>
      <c r="R63">
        <v>8.1093010893089801</v>
      </c>
      <c r="S63">
        <v>7.8841691064987369</v>
      </c>
      <c r="T63">
        <v>7.0626239185099129</v>
      </c>
      <c r="U63">
        <v>9.4985225277766681</v>
      </c>
      <c r="V63">
        <v>0.38850957813731857</v>
      </c>
      <c r="W63">
        <v>0.20795872453171038</v>
      </c>
      <c r="X63">
        <v>0.20727874106436733</v>
      </c>
      <c r="Y63">
        <v>0.38876743394039476</v>
      </c>
      <c r="Z63">
        <v>0.22126817780829539</v>
      </c>
      <c r="AA63">
        <v>3.7534217570952891E-2</v>
      </c>
      <c r="AB63">
        <v>5.6412571652003078E-2</v>
      </c>
      <c r="AC63">
        <v>7.7013059687132693E-2</v>
      </c>
      <c r="AD63">
        <v>8.0879072362617765E-2</v>
      </c>
      <c r="AE63">
        <v>5.9025609585524753E-2</v>
      </c>
      <c r="AF63">
        <v>375.28235919499906</v>
      </c>
      <c r="AG63">
        <v>16.984596731022176</v>
      </c>
      <c r="AH63">
        <v>33.546523235319391</v>
      </c>
      <c r="AI63">
        <v>28.294085093242295</v>
      </c>
      <c r="AJ63">
        <v>411.89515454400271</v>
      </c>
      <c r="AK63">
        <v>82.881195719706284</v>
      </c>
      <c r="AL63">
        <v>8.2015410699116327</v>
      </c>
      <c r="AM63">
        <v>7.3521486119882598</v>
      </c>
      <c r="AN63">
        <v>14.607292498001824</v>
      </c>
      <c r="AO63">
        <v>27.578490170152342</v>
      </c>
    </row>
    <row r="64" spans="1:41">
      <c r="A64" s="3">
        <f t="shared" si="0"/>
        <v>62</v>
      </c>
      <c r="B64">
        <v>0.98068941941901844</v>
      </c>
      <c r="C64">
        <v>0.91190409790534843</v>
      </c>
      <c r="D64">
        <v>0.26826031599075084</v>
      </c>
      <c r="E64">
        <v>0.64360231924608391</v>
      </c>
      <c r="F64">
        <v>0.26715734205074337</v>
      </c>
      <c r="G64">
        <v>6.5974242823771921E-3</v>
      </c>
      <c r="H64">
        <v>6.1805463739984301E-2</v>
      </c>
      <c r="I64">
        <v>5.9303735645362489E-2</v>
      </c>
      <c r="J64">
        <v>1.4907518388384534E-2</v>
      </c>
      <c r="K64">
        <v>3.1721770027363483E-2</v>
      </c>
      <c r="L64">
        <v>9.4774300540252432E-2</v>
      </c>
      <c r="M64">
        <v>2.7059425124217783E-2</v>
      </c>
      <c r="N64">
        <v>6.5406394560370432E-3</v>
      </c>
      <c r="O64">
        <v>4.9940767920649054E-2</v>
      </c>
      <c r="P64">
        <v>3.614504158241115E-2</v>
      </c>
      <c r="Q64">
        <v>5.8656296502975032</v>
      </c>
      <c r="R64">
        <v>6.8278681661012124</v>
      </c>
      <c r="S64">
        <v>8.9089483574570405</v>
      </c>
      <c r="T64">
        <v>5.0752981126977597</v>
      </c>
      <c r="U64">
        <v>6.0601547417598596</v>
      </c>
      <c r="V64">
        <v>0.20078459267506094</v>
      </c>
      <c r="W64">
        <v>0.35001944675123664</v>
      </c>
      <c r="X64">
        <v>0.30239713386455414</v>
      </c>
      <c r="Y64">
        <v>0.35289256306343442</v>
      </c>
      <c r="Z64">
        <v>0.27426601951304841</v>
      </c>
      <c r="AA64">
        <v>6.5817721090966924E-2</v>
      </c>
      <c r="AB64">
        <v>7.6376873894358155E-2</v>
      </c>
      <c r="AC64">
        <v>8.4446062350305759E-2</v>
      </c>
      <c r="AD64">
        <v>7.4081150143549601E-2</v>
      </c>
      <c r="AE64">
        <v>7.8290578906446556E-2</v>
      </c>
      <c r="AF64">
        <v>4493.0168743930544</v>
      </c>
      <c r="AG64">
        <v>548.45091693382938</v>
      </c>
      <c r="AH64">
        <v>340.36312599438907</v>
      </c>
      <c r="AI64">
        <v>3398.585228805196</v>
      </c>
      <c r="AJ64">
        <v>557.88229789890704</v>
      </c>
      <c r="AK64">
        <v>31.816863826708413</v>
      </c>
      <c r="AL64">
        <v>39.128379649821376</v>
      </c>
      <c r="AM64">
        <v>79.203526316565615</v>
      </c>
      <c r="AN64">
        <v>82.863316904097758</v>
      </c>
      <c r="AO64">
        <v>69.728331628336548</v>
      </c>
    </row>
    <row r="65" spans="1:41">
      <c r="A65" s="3">
        <f t="shared" si="0"/>
        <v>63</v>
      </c>
      <c r="B65">
        <v>0.39268163947212514</v>
      </c>
      <c r="C65">
        <v>0.47701179505798441</v>
      </c>
      <c r="D65">
        <v>0.13770172125034072</v>
      </c>
      <c r="E65">
        <v>0.25616318938083416</v>
      </c>
      <c r="F65">
        <v>0.993546469039578</v>
      </c>
      <c r="G65">
        <v>4.6664985334284516E-2</v>
      </c>
      <c r="H65">
        <v>5.5215956855293152E-2</v>
      </c>
      <c r="I65">
        <v>8.1048683096808308E-3</v>
      </c>
      <c r="J65">
        <v>8.5827626351392267E-2</v>
      </c>
      <c r="K65">
        <v>6.6981857267465417E-2</v>
      </c>
      <c r="L65">
        <v>2.7609096900435861E-2</v>
      </c>
      <c r="M65">
        <v>6.6487268727552715E-2</v>
      </c>
      <c r="N65">
        <v>8.3260139338893497E-3</v>
      </c>
      <c r="O65">
        <v>6.939131946260034E-2</v>
      </c>
      <c r="P65">
        <v>3.5332051185389089E-3</v>
      </c>
      <c r="Q65">
        <v>8.7030003402714371</v>
      </c>
      <c r="R65">
        <v>5.2366479782106943</v>
      </c>
      <c r="S65">
        <v>8.3162930331186153</v>
      </c>
      <c r="T65">
        <v>5.6622374219344325</v>
      </c>
      <c r="U65">
        <v>8.300958856742124</v>
      </c>
      <c r="V65">
        <v>0.3311167760899083</v>
      </c>
      <c r="W65">
        <v>0.37691964410077761</v>
      </c>
      <c r="X65">
        <v>0.23350579994029605</v>
      </c>
      <c r="Y65">
        <v>0.27057687069382935</v>
      </c>
      <c r="Z65">
        <v>0.22285945952543657</v>
      </c>
      <c r="AA65">
        <v>6.2124104296708643E-2</v>
      </c>
      <c r="AB65">
        <v>1.0949482291690292E-2</v>
      </c>
      <c r="AC65">
        <v>6.8761239484492809E-2</v>
      </c>
      <c r="AD65">
        <v>7.2838282747832994E-2</v>
      </c>
      <c r="AE65">
        <v>3.1590805737646589E-2</v>
      </c>
      <c r="AF65">
        <v>125.44264677232913</v>
      </c>
      <c r="AG65">
        <v>714.27658109513595</v>
      </c>
      <c r="AH65">
        <v>859.37979095630078</v>
      </c>
      <c r="AI65">
        <v>268.12826358197714</v>
      </c>
      <c r="AJ65">
        <v>183.41146812961355</v>
      </c>
      <c r="AK65">
        <v>15.691777507343183</v>
      </c>
      <c r="AL65">
        <v>87.031865090797425</v>
      </c>
      <c r="AM65">
        <v>53.243687423250364</v>
      </c>
      <c r="AN65">
        <v>94.564769954838738</v>
      </c>
      <c r="AO65">
        <v>13.015830464323493</v>
      </c>
    </row>
    <row r="66" spans="1:41">
      <c r="A66" s="3">
        <f t="shared" si="0"/>
        <v>64</v>
      </c>
      <c r="B66">
        <v>0.82010281382385697</v>
      </c>
      <c r="C66">
        <v>0.10575431796155249</v>
      </c>
      <c r="D66">
        <v>0.86851889369957347</v>
      </c>
      <c r="E66">
        <v>0.6559670856967238</v>
      </c>
      <c r="F66">
        <v>0.36206980452558735</v>
      </c>
      <c r="G66">
        <v>5.0464564185943424E-2</v>
      </c>
      <c r="H66">
        <v>9.2471325978705679E-2</v>
      </c>
      <c r="I66">
        <v>3.4059051410376032E-2</v>
      </c>
      <c r="J66">
        <v>3.6030246136386598E-2</v>
      </c>
      <c r="K66">
        <v>1.3222667486367575E-2</v>
      </c>
      <c r="L66">
        <v>2.0804316508296665E-2</v>
      </c>
      <c r="M66">
        <v>2.2459600367760882E-3</v>
      </c>
      <c r="N66">
        <v>4.2750752388807482E-2</v>
      </c>
      <c r="O66">
        <v>6.3057865081991085E-2</v>
      </c>
      <c r="P66">
        <v>5.2069734402792812E-2</v>
      </c>
      <c r="Q66">
        <v>8.9238623957748278</v>
      </c>
      <c r="R66">
        <v>7.0650746982015136</v>
      </c>
      <c r="S66">
        <v>7.2021752463935522</v>
      </c>
      <c r="T66">
        <v>9.5102119887496706</v>
      </c>
      <c r="U66">
        <v>9.6325377499493925</v>
      </c>
      <c r="V66">
        <v>0.276536857537383</v>
      </c>
      <c r="W66">
        <v>0.32893454371872</v>
      </c>
      <c r="X66">
        <v>0.20120379880510481</v>
      </c>
      <c r="Y66">
        <v>0.30236882033055845</v>
      </c>
      <c r="Z66">
        <v>0.28858373415718375</v>
      </c>
      <c r="AA66">
        <v>6.5186870036519684E-2</v>
      </c>
      <c r="AB66">
        <v>2.8808281192872529E-2</v>
      </c>
      <c r="AC66">
        <v>9.516931906820543E-2</v>
      </c>
      <c r="AD66">
        <v>6.4491692172042245E-2</v>
      </c>
      <c r="AE66">
        <v>7.1024686111368793E-2</v>
      </c>
      <c r="AF66">
        <v>510.66622769458769</v>
      </c>
      <c r="AG66">
        <v>81.920840516716325</v>
      </c>
      <c r="AH66">
        <v>444.17369931894319</v>
      </c>
      <c r="AI66">
        <v>356.87594009710284</v>
      </c>
      <c r="AJ66">
        <v>555.44904462994646</v>
      </c>
      <c r="AK66">
        <v>33.077429844536233</v>
      </c>
      <c r="AL66">
        <v>75.40146269786986</v>
      </c>
      <c r="AM66">
        <v>18.335067434897201</v>
      </c>
      <c r="AN66">
        <v>20.633782334874851</v>
      </c>
      <c r="AO66">
        <v>21.352433995531818</v>
      </c>
    </row>
    <row r="67" spans="1:41">
      <c r="A67" s="3">
        <f t="shared" si="0"/>
        <v>65</v>
      </c>
      <c r="B67">
        <v>0.50009280798710587</v>
      </c>
      <c r="C67">
        <v>0.92417047177434053</v>
      </c>
      <c r="D67">
        <v>0.58161751609242862</v>
      </c>
      <c r="E67">
        <v>0.4946205521655207</v>
      </c>
      <c r="F67">
        <v>0.9618831210808505</v>
      </c>
      <c r="G67">
        <v>3.4844788658039902E-2</v>
      </c>
      <c r="H67">
        <v>2.8467029971491083E-2</v>
      </c>
      <c r="I67">
        <v>8.9372735881840804E-2</v>
      </c>
      <c r="J67">
        <v>4.7535753341927126E-2</v>
      </c>
      <c r="K67">
        <v>6.9125489559596395E-2</v>
      </c>
      <c r="L67">
        <v>2.3400384465605221E-2</v>
      </c>
      <c r="M67">
        <v>7.0874468504611723E-2</v>
      </c>
      <c r="N67">
        <v>9.2651424366432637E-3</v>
      </c>
      <c r="O67">
        <v>4.3906832893852318E-2</v>
      </c>
      <c r="P67">
        <v>9.8767057699031754E-2</v>
      </c>
      <c r="Q67">
        <v>9.7362163589229773</v>
      </c>
      <c r="R67">
        <v>7.6909555485958467</v>
      </c>
      <c r="S67">
        <v>6.8943569858277991</v>
      </c>
      <c r="T67">
        <v>9.0235005139146001</v>
      </c>
      <c r="U67">
        <v>5.0117955107663592</v>
      </c>
      <c r="V67">
        <v>0.35849597266416128</v>
      </c>
      <c r="W67">
        <v>0.31504439068808521</v>
      </c>
      <c r="X67">
        <v>0.31082598754828544</v>
      </c>
      <c r="Y67">
        <v>0.3140205257525408</v>
      </c>
      <c r="Z67">
        <v>0.33675157176354237</v>
      </c>
      <c r="AA67">
        <v>9.5556345240304499E-2</v>
      </c>
      <c r="AB67">
        <v>7.3138676057333388E-2</v>
      </c>
      <c r="AC67">
        <v>1.221810447449612E-2</v>
      </c>
      <c r="AD67">
        <v>4.7590373952086942E-2</v>
      </c>
      <c r="AE67">
        <v>6.710414660227762E-2</v>
      </c>
      <c r="AF67">
        <v>262.92765839644227</v>
      </c>
      <c r="AG67">
        <v>1682.3966650305845</v>
      </c>
      <c r="AH67">
        <v>30.997718328927899</v>
      </c>
      <c r="AI67">
        <v>104.11693396765915</v>
      </c>
      <c r="AJ67">
        <v>99.58214419643167</v>
      </c>
      <c r="AK67">
        <v>19.284123062242227</v>
      </c>
      <c r="AL67">
        <v>54.550013683778161</v>
      </c>
      <c r="AM67">
        <v>5.0138772547426704</v>
      </c>
      <c r="AN67">
        <v>10.53285215597823</v>
      </c>
      <c r="AO67">
        <v>7.5331008935643178</v>
      </c>
    </row>
    <row r="68" spans="1:41">
      <c r="A68" s="3">
        <f t="shared" si="0"/>
        <v>66</v>
      </c>
      <c r="B68">
        <v>0.54499775595138777</v>
      </c>
      <c r="C68">
        <v>0.75408468920651817</v>
      </c>
      <c r="D68">
        <v>0.8462470042597432</v>
      </c>
      <c r="E68">
        <v>0.26801149257922902</v>
      </c>
      <c r="F68">
        <v>0.17254785429858685</v>
      </c>
      <c r="G68">
        <v>7.357119142673918E-2</v>
      </c>
      <c r="H68">
        <v>5.7562380999636759E-2</v>
      </c>
      <c r="I68">
        <v>6.3127157457357044E-2</v>
      </c>
      <c r="J68">
        <v>2.1358794150223914E-2</v>
      </c>
      <c r="K68">
        <v>2.2174646111743742E-2</v>
      </c>
      <c r="L68">
        <v>1.0595251246692692E-3</v>
      </c>
      <c r="M68">
        <v>3.5878603569588892E-2</v>
      </c>
      <c r="N68">
        <v>2.0853522937317404E-2</v>
      </c>
      <c r="O68">
        <v>1.3650034548093219E-2</v>
      </c>
      <c r="P68">
        <v>6.2079087180028379E-2</v>
      </c>
      <c r="Q68">
        <v>6.6733619461496154</v>
      </c>
      <c r="R68">
        <v>6.6598915006335719</v>
      </c>
      <c r="S68">
        <v>8.6465541893429556</v>
      </c>
      <c r="T68">
        <v>7.7337909412077934</v>
      </c>
      <c r="U68">
        <v>9.8784290121123846</v>
      </c>
      <c r="V68">
        <v>0.3850563976205586</v>
      </c>
      <c r="W68">
        <v>0.20998677779997504</v>
      </c>
      <c r="X68">
        <v>0.39630155120766886</v>
      </c>
      <c r="Y68">
        <v>0.2095473584359622</v>
      </c>
      <c r="Z68">
        <v>0.37053958577307677</v>
      </c>
      <c r="AA68">
        <v>3.9526649348449218E-2</v>
      </c>
      <c r="AB68">
        <v>9.6522996400707758E-2</v>
      </c>
      <c r="AC68">
        <v>3.4273713362341987E-2</v>
      </c>
      <c r="AD68">
        <v>3.2470278175807055E-2</v>
      </c>
      <c r="AE68">
        <v>8.666600581443544E-2</v>
      </c>
      <c r="AF68">
        <v>456.0368827956396</v>
      </c>
      <c r="AG68">
        <v>237.89392128612374</v>
      </c>
      <c r="AH68">
        <v>556.53705623130816</v>
      </c>
      <c r="AI68">
        <v>366.33152050151995</v>
      </c>
      <c r="AJ68">
        <v>360.05385485089118</v>
      </c>
      <c r="AK68">
        <v>64.802153452505692</v>
      </c>
      <c r="AL68">
        <v>19.115178874360875</v>
      </c>
      <c r="AM68">
        <v>43.700818471652155</v>
      </c>
      <c r="AN68">
        <v>30.73080918964682</v>
      </c>
      <c r="AO68">
        <v>48.706956626113197</v>
      </c>
    </row>
    <row r="69" spans="1:41">
      <c r="A69" s="3">
        <f t="shared" ref="A69:A102" si="1">A68+1</f>
        <v>67</v>
      </c>
      <c r="B69">
        <v>0.25785577999193821</v>
      </c>
      <c r="C69">
        <v>0.60385576403947849</v>
      </c>
      <c r="D69">
        <v>0.68966253215851225</v>
      </c>
      <c r="E69">
        <v>0.31665860776046478</v>
      </c>
      <c r="F69">
        <v>0.41339305936008014</v>
      </c>
      <c r="G69">
        <v>6.8098828685054652E-2</v>
      </c>
      <c r="H69">
        <v>2.4444410429873466E-2</v>
      </c>
      <c r="I69">
        <v>4.6351728372412936E-3</v>
      </c>
      <c r="J69">
        <v>8.3825480550955289E-2</v>
      </c>
      <c r="K69">
        <v>9.2907669165431847E-2</v>
      </c>
      <c r="L69">
        <v>1.6041882856372924E-2</v>
      </c>
      <c r="M69">
        <v>4.1536822990332171E-2</v>
      </c>
      <c r="N69">
        <v>4.4541680743630747E-2</v>
      </c>
      <c r="O69">
        <v>1.5718395171162639E-2</v>
      </c>
      <c r="P69">
        <v>6.212629691801314E-3</v>
      </c>
      <c r="Q69">
        <v>7.0821547021300564</v>
      </c>
      <c r="R69">
        <v>5.2676928053935166</v>
      </c>
      <c r="S69">
        <v>7.7548933881606743</v>
      </c>
      <c r="T69">
        <v>8.1877547046675616</v>
      </c>
      <c r="U69">
        <v>7.0423639987464313</v>
      </c>
      <c r="V69">
        <v>0.31912861340333715</v>
      </c>
      <c r="W69">
        <v>0.24543152651639938</v>
      </c>
      <c r="X69">
        <v>0.36531294667328912</v>
      </c>
      <c r="Y69">
        <v>0.30564441945800364</v>
      </c>
      <c r="Z69">
        <v>0.33136144221050479</v>
      </c>
      <c r="AA69">
        <v>8.5816249886541615E-2</v>
      </c>
      <c r="AB69">
        <v>7.2333670419528054E-2</v>
      </c>
      <c r="AC69">
        <v>9.3334287802793972E-2</v>
      </c>
      <c r="AD69">
        <v>9.8488878628647941E-2</v>
      </c>
      <c r="AE69">
        <v>8.26605097448012E-2</v>
      </c>
      <c r="AF69">
        <v>340.06602606277005</v>
      </c>
      <c r="AG69">
        <v>1966.1396243268025</v>
      </c>
      <c r="AH69">
        <v>3463.1772087510644</v>
      </c>
      <c r="AI69">
        <v>126.29881029538481</v>
      </c>
      <c r="AJ69">
        <v>49.363905400011831</v>
      </c>
      <c r="AK69">
        <v>94.537129697195525</v>
      </c>
      <c r="AL69">
        <v>83.779372146713811</v>
      </c>
      <c r="AM69">
        <v>24.500808164240507</v>
      </c>
      <c r="AN69">
        <v>35.193333755605948</v>
      </c>
      <c r="AO69">
        <v>11.678156475958165</v>
      </c>
    </row>
    <row r="70" spans="1:41">
      <c r="A70" s="3">
        <f t="shared" si="1"/>
        <v>68</v>
      </c>
      <c r="B70">
        <v>0.56314976014783502</v>
      </c>
      <c r="C70">
        <v>0.44246653889529242</v>
      </c>
      <c r="D70">
        <v>0.35720679631245172</v>
      </c>
      <c r="E70">
        <v>0.41552947791086026</v>
      </c>
      <c r="F70">
        <v>0.21319823422762585</v>
      </c>
      <c r="G70">
        <v>1.3524522210944516E-2</v>
      </c>
      <c r="H70">
        <v>3.0608652730491119E-2</v>
      </c>
      <c r="I70">
        <v>4.1445638074325414E-2</v>
      </c>
      <c r="J70">
        <v>6.9708417504157932E-2</v>
      </c>
      <c r="K70">
        <v>6.5429368839528712E-2</v>
      </c>
      <c r="L70">
        <v>2.0681163418245829E-2</v>
      </c>
      <c r="M70">
        <v>1.6554456308126165E-3</v>
      </c>
      <c r="N70">
        <v>8.1087924818902785E-2</v>
      </c>
      <c r="O70">
        <v>4.9371849228152548E-2</v>
      </c>
      <c r="P70">
        <v>7.4278999979070816E-3</v>
      </c>
      <c r="Q70">
        <v>5.8361012826281931</v>
      </c>
      <c r="R70">
        <v>5.5905669756883141</v>
      </c>
      <c r="S70">
        <v>7.7155130378351782</v>
      </c>
      <c r="T70">
        <v>8.5635481010426187</v>
      </c>
      <c r="U70">
        <v>9.4186614151004093</v>
      </c>
      <c r="V70">
        <v>0.28304852906184119</v>
      </c>
      <c r="W70">
        <v>0.34515739512533461</v>
      </c>
      <c r="X70">
        <v>0.35175510854444264</v>
      </c>
      <c r="Y70">
        <v>0.24876843037316804</v>
      </c>
      <c r="Z70">
        <v>0.23247615291650223</v>
      </c>
      <c r="AA70">
        <v>3.5748701918702941E-2</v>
      </c>
      <c r="AB70">
        <v>8.8674461185350092E-2</v>
      </c>
      <c r="AC70">
        <v>3.4625335944855042E-2</v>
      </c>
      <c r="AD70">
        <v>6.3312982746556418E-2</v>
      </c>
      <c r="AE70">
        <v>5.6001700923261739E-2</v>
      </c>
      <c r="AF70">
        <v>1403.5540624850219</v>
      </c>
      <c r="AG70">
        <v>589.51509266187702</v>
      </c>
      <c r="AH70">
        <v>704.04838288640372</v>
      </c>
      <c r="AI70">
        <v>376.36205537884103</v>
      </c>
      <c r="AJ70">
        <v>187.13820612966293</v>
      </c>
      <c r="AK70">
        <v>35.481630447471083</v>
      </c>
      <c r="AL70">
        <v>42.927451277111153</v>
      </c>
      <c r="AM70">
        <v>85.98803348399376</v>
      </c>
      <c r="AN70">
        <v>66.460807193890957</v>
      </c>
      <c r="AO70">
        <v>60.45440961842376</v>
      </c>
    </row>
    <row r="71" spans="1:41">
      <c r="A71" s="3">
        <f t="shared" si="1"/>
        <v>69</v>
      </c>
      <c r="B71">
        <v>0.39912228934615601</v>
      </c>
      <c r="C71">
        <v>0.83640676229077515</v>
      </c>
      <c r="D71">
        <v>0.81141532687552864</v>
      </c>
      <c r="E71">
        <v>0.80546673586847561</v>
      </c>
      <c r="F71">
        <v>0.57761379823532133</v>
      </c>
      <c r="G71">
        <v>8.0804725884538936E-2</v>
      </c>
      <c r="H71">
        <v>9.9923449528040387E-2</v>
      </c>
      <c r="I71">
        <v>3.6833201462875588E-2</v>
      </c>
      <c r="J71">
        <v>7.9512168213294335E-2</v>
      </c>
      <c r="K71">
        <v>6.4805315163820057E-2</v>
      </c>
      <c r="L71">
        <v>6.1596490493843171E-2</v>
      </c>
      <c r="M71">
        <v>9.657342087937576E-2</v>
      </c>
      <c r="N71">
        <v>9.0832738606410141E-2</v>
      </c>
      <c r="O71">
        <v>7.9350501853434507E-2</v>
      </c>
      <c r="P71">
        <v>1.1574803183792066E-2</v>
      </c>
      <c r="Q71">
        <v>5.7847946465764259</v>
      </c>
      <c r="R71">
        <v>8.7065331577948459</v>
      </c>
      <c r="S71">
        <v>8.4407067802630689</v>
      </c>
      <c r="T71">
        <v>5.0367771784735087</v>
      </c>
      <c r="U71">
        <v>8.2819139778841233</v>
      </c>
      <c r="V71">
        <v>0.25864541862839441</v>
      </c>
      <c r="W71">
        <v>0.30498237920165794</v>
      </c>
      <c r="X71">
        <v>0.27959823541779355</v>
      </c>
      <c r="Y71">
        <v>0.28044088187095029</v>
      </c>
      <c r="Z71">
        <v>0.32518133316515174</v>
      </c>
      <c r="AA71">
        <v>8.4103486988612725E-2</v>
      </c>
      <c r="AB71">
        <v>6.2871613487810188E-2</v>
      </c>
      <c r="AC71">
        <v>1.088515374965056E-2</v>
      </c>
      <c r="AD71">
        <v>8.9916353271742355E-2</v>
      </c>
      <c r="AE71">
        <v>8.8698190089348816E-2</v>
      </c>
      <c r="AF71">
        <v>204.91243268271941</v>
      </c>
      <c r="AG71">
        <v>271.74804869779615</v>
      </c>
      <c r="AH71">
        <v>1599.547976810288</v>
      </c>
      <c r="AI71">
        <v>825.01691664348573</v>
      </c>
      <c r="AJ71">
        <v>80.818060255858086</v>
      </c>
      <c r="AK71">
        <v>43.669224868362228</v>
      </c>
      <c r="AL71">
        <v>34.173755808310965</v>
      </c>
      <c r="AM71">
        <v>76.431067813134717</v>
      </c>
      <c r="AN71">
        <v>85.728502015653419</v>
      </c>
      <c r="AO71">
        <v>9.5446033533687871</v>
      </c>
    </row>
    <row r="72" spans="1:41">
      <c r="A72" s="3">
        <f t="shared" si="1"/>
        <v>70</v>
      </c>
      <c r="B72">
        <v>0.44783598757797199</v>
      </c>
      <c r="C72">
        <v>0.94050809641750188</v>
      </c>
      <c r="D72">
        <v>0.16298724215432628</v>
      </c>
      <c r="E72">
        <v>0.23637318436907703</v>
      </c>
      <c r="F72">
        <v>0.37800003875576182</v>
      </c>
      <c r="G72">
        <v>8.2137609392005942E-2</v>
      </c>
      <c r="H72">
        <v>1.6287056747035882E-2</v>
      </c>
      <c r="I72">
        <v>7.0308377822072776E-2</v>
      </c>
      <c r="J72">
        <v>3.9831907341509182E-2</v>
      </c>
      <c r="K72">
        <v>8.5192789901232482E-2</v>
      </c>
      <c r="L72">
        <v>8.2286795765569673E-2</v>
      </c>
      <c r="M72">
        <v>5.7169463697943394E-2</v>
      </c>
      <c r="N72">
        <v>3.5497885322750826E-2</v>
      </c>
      <c r="O72">
        <v>2.6935350274351226E-2</v>
      </c>
      <c r="P72">
        <v>2.6112072024716545E-2</v>
      </c>
      <c r="Q72">
        <v>6.1683029688498179</v>
      </c>
      <c r="R72">
        <v>5.7077015207499375</v>
      </c>
      <c r="S72">
        <v>9.8807548423934186</v>
      </c>
      <c r="T72">
        <v>9.2679773676639883</v>
      </c>
      <c r="U72">
        <v>7.6768176417698948</v>
      </c>
      <c r="V72">
        <v>0.3932914882218721</v>
      </c>
      <c r="W72">
        <v>0.3783063678494753</v>
      </c>
      <c r="X72">
        <v>0.34715523805988646</v>
      </c>
      <c r="Y72">
        <v>0.34123768467983939</v>
      </c>
      <c r="Z72">
        <v>0.2612577736908176</v>
      </c>
      <c r="AA72">
        <v>5.6986663777233139E-2</v>
      </c>
      <c r="AB72">
        <v>3.1256021648200315E-2</v>
      </c>
      <c r="AC72">
        <v>8.6415623204184847E-2</v>
      </c>
      <c r="AD72">
        <v>1.1548503915830406E-2</v>
      </c>
      <c r="AE72">
        <v>3.7112360433896124E-2</v>
      </c>
      <c r="AF72">
        <v>270.8309090047012</v>
      </c>
      <c r="AG72">
        <v>2761.835880505264</v>
      </c>
      <c r="AH72">
        <v>159.90965590850084</v>
      </c>
      <c r="AI72">
        <v>135.12934854441491</v>
      </c>
      <c r="AJ72">
        <v>406.35000660911334</v>
      </c>
      <c r="AK72">
        <v>52.287477493289927</v>
      </c>
      <c r="AL72">
        <v>50.344766759171627</v>
      </c>
      <c r="AM72">
        <v>72.61135648220008</v>
      </c>
      <c r="AN72">
        <v>23.96949999885004</v>
      </c>
      <c r="AO72">
        <v>96.402359203773599</v>
      </c>
    </row>
    <row r="73" spans="1:41">
      <c r="A73" s="3">
        <f t="shared" si="1"/>
        <v>71</v>
      </c>
      <c r="B73">
        <v>0.27956202187655371</v>
      </c>
      <c r="C73">
        <v>0.97729064958615619</v>
      </c>
      <c r="D73">
        <v>0.32526039432535025</v>
      </c>
      <c r="E73">
        <v>0.12061916887023473</v>
      </c>
      <c r="F73">
        <v>0.14800329770400711</v>
      </c>
      <c r="G73">
        <v>2.0960679820467001E-3</v>
      </c>
      <c r="H73">
        <v>2.0610492676012827E-2</v>
      </c>
      <c r="I73">
        <v>8.5769414187040829E-2</v>
      </c>
      <c r="J73">
        <v>7.5622057460850642E-2</v>
      </c>
      <c r="K73">
        <v>3.6265719449097511E-2</v>
      </c>
      <c r="L73">
        <v>9.6267111363894292E-2</v>
      </c>
      <c r="M73">
        <v>9.2762401308621983E-2</v>
      </c>
      <c r="N73">
        <v>3.402599336107761E-2</v>
      </c>
      <c r="O73">
        <v>1.9317904728386202E-2</v>
      </c>
      <c r="P73">
        <v>3.9719357853269341E-2</v>
      </c>
      <c r="Q73">
        <v>9.8267478162673179</v>
      </c>
      <c r="R73">
        <v>6.367612689042863</v>
      </c>
      <c r="S73">
        <v>8.0216872460048041</v>
      </c>
      <c r="T73">
        <v>9.4453727264524545</v>
      </c>
      <c r="U73">
        <v>9.0198775434337062</v>
      </c>
      <c r="V73">
        <v>0.30014470767242196</v>
      </c>
      <c r="W73">
        <v>0.31915768017339818</v>
      </c>
      <c r="X73">
        <v>0.27066970634839937</v>
      </c>
      <c r="Y73">
        <v>0.28493616565576085</v>
      </c>
      <c r="Z73">
        <v>0.30964331352147517</v>
      </c>
      <c r="AA73">
        <v>8.5187502215163163E-2</v>
      </c>
      <c r="AB73">
        <v>2.3019198452233516E-2</v>
      </c>
      <c r="AC73">
        <v>5.255386962667289E-2</v>
      </c>
      <c r="AD73">
        <v>1.2614041529302684E-2</v>
      </c>
      <c r="AE73">
        <v>1.0243294472998484E-2</v>
      </c>
      <c r="AF73">
        <v>7628.6313327004218</v>
      </c>
      <c r="AG73">
        <v>2614.7358081071957</v>
      </c>
      <c r="AH73">
        <v>17.563273685757174</v>
      </c>
      <c r="AI73">
        <v>34.366896930427586</v>
      </c>
      <c r="AJ73">
        <v>32.875078206906714</v>
      </c>
      <c r="AK73">
        <v>60.20744718349539</v>
      </c>
      <c r="AL73">
        <v>58.045537743634767</v>
      </c>
      <c r="AM73">
        <v>4.875095450697021</v>
      </c>
      <c r="AN73">
        <v>22.680304062221751</v>
      </c>
      <c r="AO73">
        <v>8.4794580264099757</v>
      </c>
    </row>
    <row r="74" spans="1:41">
      <c r="A74" s="3">
        <f t="shared" si="1"/>
        <v>72</v>
      </c>
      <c r="B74">
        <v>0.68780670522089071</v>
      </c>
      <c r="C74">
        <v>0.80966635311992208</v>
      </c>
      <c r="D74">
        <v>0.60828232127119408</v>
      </c>
      <c r="E74">
        <v>7.1764540576224417E-2</v>
      </c>
      <c r="F74">
        <v>0.55313331328202431</v>
      </c>
      <c r="G74">
        <v>1.8410668734735767E-2</v>
      </c>
      <c r="H74">
        <v>6.512322967489273E-2</v>
      </c>
      <c r="I74">
        <v>6.206096858355839E-2</v>
      </c>
      <c r="J74">
        <v>6.5256057644940801E-2</v>
      </c>
      <c r="K74">
        <v>8.4456170992842049E-3</v>
      </c>
      <c r="L74">
        <v>1.7739863878743833E-2</v>
      </c>
      <c r="M74">
        <v>7.2850625959478624E-3</v>
      </c>
      <c r="N74">
        <v>3.2273583778992303E-2</v>
      </c>
      <c r="O74">
        <v>7.4786242112158424E-2</v>
      </c>
      <c r="P74">
        <v>7.927007207372784E-2</v>
      </c>
      <c r="Q74">
        <v>9.7682470652702378</v>
      </c>
      <c r="R74">
        <v>5.3763142802867447</v>
      </c>
      <c r="S74">
        <v>5.9936000465651631</v>
      </c>
      <c r="T74">
        <v>7.0130186254068301</v>
      </c>
      <c r="U74">
        <v>6.000855725234592</v>
      </c>
      <c r="V74">
        <v>0.363234903313152</v>
      </c>
      <c r="W74">
        <v>0.3633893101986615</v>
      </c>
      <c r="X74">
        <v>0.38303207404385387</v>
      </c>
      <c r="Y74">
        <v>0.39495916016130894</v>
      </c>
      <c r="Z74">
        <v>0.20688329747676559</v>
      </c>
      <c r="AA74">
        <v>4.6998908993293474E-2</v>
      </c>
      <c r="AB74">
        <v>3.9553173954485536E-2</v>
      </c>
      <c r="AC74">
        <v>9.4450968796930351E-2</v>
      </c>
      <c r="AD74">
        <v>4.1380717182457963E-2</v>
      </c>
      <c r="AE74">
        <v>5.0520922319641122E-2</v>
      </c>
      <c r="AF74">
        <v>1190.7327135652372</v>
      </c>
      <c r="AG74">
        <v>293.92689569031637</v>
      </c>
      <c r="AH74">
        <v>776.8182182341211</v>
      </c>
      <c r="AI74">
        <v>12.946587255449485</v>
      </c>
      <c r="AJ74">
        <v>6174.3758457021077</v>
      </c>
      <c r="AK74">
        <v>33.550101510939733</v>
      </c>
      <c r="AL74">
        <v>24.885453595740973</v>
      </c>
      <c r="AM74">
        <v>83.427485026003779</v>
      </c>
      <c r="AN74">
        <v>12.392034715390142</v>
      </c>
      <c r="AO74">
        <v>99.236406520171442</v>
      </c>
    </row>
    <row r="75" spans="1:41">
      <c r="A75" s="3">
        <f t="shared" si="1"/>
        <v>73</v>
      </c>
      <c r="B75">
        <v>0.92126973073352525</v>
      </c>
      <c r="C75">
        <v>0.68131991291657468</v>
      </c>
      <c r="D75">
        <v>0.5679551044940272</v>
      </c>
      <c r="E75">
        <v>0.84968009527658162</v>
      </c>
      <c r="F75">
        <v>0.65027274946122571</v>
      </c>
      <c r="G75">
        <v>5.7056782871013491E-2</v>
      </c>
      <c r="H75">
        <v>6.970959593279963E-3</v>
      </c>
      <c r="I75">
        <v>5.1234323229112096E-2</v>
      </c>
      <c r="J75">
        <v>4.25863394528972E-2</v>
      </c>
      <c r="K75">
        <v>1.7860942175477651E-2</v>
      </c>
      <c r="L75">
        <v>2.2258299766531466E-2</v>
      </c>
      <c r="M75">
        <v>1.1879434628071027E-2</v>
      </c>
      <c r="N75">
        <v>9.3515964680312993E-2</v>
      </c>
      <c r="O75">
        <v>3.1216690983427966E-2</v>
      </c>
      <c r="P75">
        <v>2.8212500340404709E-3</v>
      </c>
      <c r="Q75">
        <v>8.5013506318401362</v>
      </c>
      <c r="R75">
        <v>6.3247827820697449</v>
      </c>
      <c r="S75">
        <v>7.0213401843866663</v>
      </c>
      <c r="T75">
        <v>8.6046610939172652</v>
      </c>
      <c r="U75">
        <v>8.1004432890805731</v>
      </c>
      <c r="V75">
        <v>0.3774952757371538</v>
      </c>
      <c r="W75">
        <v>0.28235933477517722</v>
      </c>
      <c r="X75">
        <v>0.28263996582386708</v>
      </c>
      <c r="Y75">
        <v>0.25967483295138938</v>
      </c>
      <c r="Z75">
        <v>0.23545263311266226</v>
      </c>
      <c r="AA75">
        <v>7.7077069775523685E-2</v>
      </c>
      <c r="AB75">
        <v>1.7766862365982815E-2</v>
      </c>
      <c r="AC75">
        <v>5.6708469163426097E-2</v>
      </c>
      <c r="AD75">
        <v>7.4824899767130623E-2</v>
      </c>
      <c r="AE75">
        <v>9.8767489444838041E-2</v>
      </c>
      <c r="AF75">
        <v>108.48761816294599</v>
      </c>
      <c r="AG75">
        <v>7128.4770709068862</v>
      </c>
      <c r="AH75">
        <v>311.25052464096098</v>
      </c>
      <c r="AI75">
        <v>617.7765448130142</v>
      </c>
      <c r="AJ75">
        <v>1123.6820337729841</v>
      </c>
      <c r="AK75">
        <v>7.0725666261636064</v>
      </c>
      <c r="AL75">
        <v>76.774082468980012</v>
      </c>
      <c r="AM75">
        <v>29.555171486925186</v>
      </c>
      <c r="AN75">
        <v>32.592875452026654</v>
      </c>
      <c r="AO75">
        <v>32.488423787469628</v>
      </c>
    </row>
    <row r="76" spans="1:41">
      <c r="A76" s="3">
        <f t="shared" si="1"/>
        <v>74</v>
      </c>
      <c r="B76">
        <v>0.34678290495989955</v>
      </c>
      <c r="C76">
        <v>0.23148293328439168</v>
      </c>
      <c r="D76">
        <v>0.45548043239394881</v>
      </c>
      <c r="E76">
        <v>0.89112868992959859</v>
      </c>
      <c r="F76">
        <v>0.48577383097659066</v>
      </c>
      <c r="G76">
        <v>7.5545037063282083E-2</v>
      </c>
      <c r="H76">
        <v>3.8221851273756477E-2</v>
      </c>
      <c r="I76">
        <v>7.0389882872302061E-3</v>
      </c>
      <c r="J76">
        <v>6.9288444090293166E-2</v>
      </c>
      <c r="K76">
        <v>5.9527622210858118E-2</v>
      </c>
      <c r="L76">
        <v>3.6632124469956159E-2</v>
      </c>
      <c r="M76">
        <v>9.5891553889404346E-2</v>
      </c>
      <c r="N76">
        <v>3.1068144234580417E-2</v>
      </c>
      <c r="O76">
        <v>5.2016401855347782E-2</v>
      </c>
      <c r="P76">
        <v>6.0858671321619831E-2</v>
      </c>
      <c r="Q76">
        <v>8.6664841932516889</v>
      </c>
      <c r="R76">
        <v>7.794711277215522</v>
      </c>
      <c r="S76">
        <v>9.3537400695213329</v>
      </c>
      <c r="T76">
        <v>6.1502582397858045</v>
      </c>
      <c r="U76">
        <v>8.8053425440919675</v>
      </c>
      <c r="V76">
        <v>0.3127993080719258</v>
      </c>
      <c r="W76">
        <v>0.30292016336445277</v>
      </c>
      <c r="X76">
        <v>0.26299812643223019</v>
      </c>
      <c r="Y76">
        <v>0.38685011215410176</v>
      </c>
      <c r="Z76">
        <v>0.27932494854669382</v>
      </c>
      <c r="AA76">
        <v>3.1031110916848292E-2</v>
      </c>
      <c r="AB76">
        <v>8.6327793944803485E-2</v>
      </c>
      <c r="AC76">
        <v>8.0506298728310874E-2</v>
      </c>
      <c r="AD76">
        <v>6.635402805262991E-2</v>
      </c>
      <c r="AE76">
        <v>3.4349238929548671E-2</v>
      </c>
      <c r="AF76">
        <v>60.791026206357351</v>
      </c>
      <c r="AG76">
        <v>18.712265175722049</v>
      </c>
      <c r="AH76">
        <v>4979.0223068597452</v>
      </c>
      <c r="AI76">
        <v>895.4059050236765</v>
      </c>
      <c r="AJ76">
        <v>177.17880147420607</v>
      </c>
      <c r="AK76">
        <v>13.940043459588617</v>
      </c>
      <c r="AL76">
        <v>3.2523366961997251</v>
      </c>
      <c r="AM76">
        <v>80.995517577686854</v>
      </c>
      <c r="AN76">
        <v>73.285276702825726</v>
      </c>
      <c r="AO76">
        <v>22.854544722734584</v>
      </c>
    </row>
    <row r="77" spans="1:41">
      <c r="A77" s="3">
        <f t="shared" si="1"/>
        <v>75</v>
      </c>
      <c r="B77">
        <v>0.12812545109507745</v>
      </c>
      <c r="C77">
        <v>2.2851388858526611E-2</v>
      </c>
      <c r="D77">
        <v>0.22872306654202668</v>
      </c>
      <c r="E77">
        <v>0.28637649372103247</v>
      </c>
      <c r="F77">
        <v>0.58907476691596172</v>
      </c>
      <c r="G77">
        <v>6.6609316778599326E-2</v>
      </c>
      <c r="H77">
        <v>4.9173949869398804E-2</v>
      </c>
      <c r="I77">
        <v>4.3336060258202136E-2</v>
      </c>
      <c r="J77">
        <v>8.0975401959339263E-2</v>
      </c>
      <c r="K77">
        <v>2.0343083612246293E-2</v>
      </c>
      <c r="L77">
        <v>2.9202250713782612E-2</v>
      </c>
      <c r="M77">
        <v>3.7439442383529004E-2</v>
      </c>
      <c r="N77">
        <v>6.2934276043928344E-2</v>
      </c>
      <c r="O77">
        <v>5.6764632537398121E-2</v>
      </c>
      <c r="P77">
        <v>9.0678348758755287E-2</v>
      </c>
      <c r="Q77">
        <v>7.988780080069664</v>
      </c>
      <c r="R77">
        <v>6.4766428861333836</v>
      </c>
      <c r="S77">
        <v>5.0776230105770495</v>
      </c>
      <c r="T77">
        <v>5.8289157604613582</v>
      </c>
      <c r="U77">
        <v>9.9272108134485162</v>
      </c>
      <c r="V77">
        <v>0.2064377621440035</v>
      </c>
      <c r="W77">
        <v>0.20582723800579911</v>
      </c>
      <c r="X77">
        <v>0.38403503977234732</v>
      </c>
      <c r="Y77">
        <v>0.39093544322013002</v>
      </c>
      <c r="Z77">
        <v>0.36340340316509501</v>
      </c>
      <c r="AA77">
        <v>4.2929800935049472E-2</v>
      </c>
      <c r="AB77">
        <v>2.4298560008730645E-2</v>
      </c>
      <c r="AC77">
        <v>6.7745606095204816E-2</v>
      </c>
      <c r="AD77">
        <v>2.1194418979672634E-2</v>
      </c>
      <c r="AE77">
        <v>1.3455337191091229E-2</v>
      </c>
      <c r="AF77">
        <v>66.683040185946354</v>
      </c>
      <c r="AG77">
        <v>0.94407264356793696</v>
      </c>
      <c r="AH77">
        <v>401.62639024636042</v>
      </c>
      <c r="AI77">
        <v>95.74133149660824</v>
      </c>
      <c r="AJ77">
        <v>731.7316205517883</v>
      </c>
      <c r="AK77">
        <v>36.491469962018378</v>
      </c>
      <c r="AL77">
        <v>2.1384756102637126</v>
      </c>
      <c r="AM77">
        <v>80.101029516603887</v>
      </c>
      <c r="AN77">
        <v>28.496505279780841</v>
      </c>
      <c r="AO77">
        <v>26.599567883720411</v>
      </c>
    </row>
    <row r="78" spans="1:41">
      <c r="A78" s="3">
        <f t="shared" si="1"/>
        <v>76</v>
      </c>
      <c r="B78">
        <v>0.91831805692079149</v>
      </c>
      <c r="C78">
        <v>0.84257639832527353</v>
      </c>
      <c r="D78">
        <v>0.91182989468504372</v>
      </c>
      <c r="E78">
        <v>0.79050079317585631</v>
      </c>
      <c r="F78">
        <v>0.67562922032155648</v>
      </c>
      <c r="G78">
        <v>7.2643658038104686E-2</v>
      </c>
      <c r="H78">
        <v>6.2427517803325699E-2</v>
      </c>
      <c r="I78">
        <v>5.7097449755743941E-2</v>
      </c>
      <c r="J78">
        <v>8.4921310615423684E-2</v>
      </c>
      <c r="K78">
        <v>9.6855232390044413E-2</v>
      </c>
      <c r="L78">
        <v>1.087430649987655E-2</v>
      </c>
      <c r="M78">
        <v>5.4046497748270417E-2</v>
      </c>
      <c r="N78">
        <v>6.367980266298981E-2</v>
      </c>
      <c r="O78">
        <v>4.7419063567802032E-2</v>
      </c>
      <c r="P78">
        <v>3.1017236371000147E-2</v>
      </c>
      <c r="Q78">
        <v>9.5580118051947789</v>
      </c>
      <c r="R78">
        <v>5.1787049329219039</v>
      </c>
      <c r="S78">
        <v>7.1655110830178081</v>
      </c>
      <c r="T78">
        <v>9.6114680926970895</v>
      </c>
      <c r="U78">
        <v>7.7600124041697018</v>
      </c>
      <c r="V78">
        <v>0.21087626416185573</v>
      </c>
      <c r="W78">
        <v>0.39967314183111324</v>
      </c>
      <c r="X78">
        <v>0.26509661348228153</v>
      </c>
      <c r="Y78">
        <v>0.33082102278634096</v>
      </c>
      <c r="Z78">
        <v>0.31057825668424721</v>
      </c>
      <c r="AA78">
        <v>8.9057825955949035E-2</v>
      </c>
      <c r="AB78">
        <v>5.4857546164528849E-2</v>
      </c>
      <c r="AC78">
        <v>3.3214770897683238E-2</v>
      </c>
      <c r="AD78">
        <v>9.4092336165443186E-2</v>
      </c>
      <c r="AE78">
        <v>5.350141832382202E-2</v>
      </c>
      <c r="AF78">
        <v>745.35500577772768</v>
      </c>
      <c r="AG78">
        <v>809.25056219740748</v>
      </c>
      <c r="AH78">
        <v>1181.1037052357199</v>
      </c>
      <c r="AI78">
        <v>144.1345281822536</v>
      </c>
      <c r="AJ78">
        <v>191.65937370820674</v>
      </c>
      <c r="AK78">
        <v>62.064626851055834</v>
      </c>
      <c r="AL78">
        <v>63.11406923029719</v>
      </c>
      <c r="AM78">
        <v>77.85155849688779</v>
      </c>
      <c r="AN78">
        <v>16.298919080740443</v>
      </c>
      <c r="AO78">
        <v>28.921520580402657</v>
      </c>
    </row>
    <row r="79" spans="1:41">
      <c r="A79" s="3">
        <f t="shared" si="1"/>
        <v>77</v>
      </c>
      <c r="B79">
        <v>0.10868033763978047</v>
      </c>
      <c r="C79">
        <v>0.63993087470143439</v>
      </c>
      <c r="D79">
        <v>0.22343208909296339</v>
      </c>
      <c r="E79">
        <v>0.16851692157563247</v>
      </c>
      <c r="F79">
        <v>0.78034245284141834</v>
      </c>
      <c r="G79">
        <v>2.869054784258767E-2</v>
      </c>
      <c r="H79">
        <v>1.8130382728442095E-2</v>
      </c>
      <c r="I79">
        <v>5.2927779679150723E-2</v>
      </c>
      <c r="J79">
        <v>3.1362526817238878E-3</v>
      </c>
      <c r="K79">
        <v>9.7185264320625631E-2</v>
      </c>
      <c r="L79">
        <v>7.4803234128788046E-2</v>
      </c>
      <c r="M79">
        <v>6.9339783701877064E-3</v>
      </c>
      <c r="N79">
        <v>6.5187493642146183E-2</v>
      </c>
      <c r="O79">
        <v>4.7744949972311691E-2</v>
      </c>
      <c r="P79">
        <v>3.8823768590074179E-2</v>
      </c>
      <c r="Q79">
        <v>7.4879802437198633</v>
      </c>
      <c r="R79">
        <v>9.6747368733542878</v>
      </c>
      <c r="S79">
        <v>8.8803280281789281</v>
      </c>
      <c r="T79">
        <v>8.1091131335490054</v>
      </c>
      <c r="U79">
        <v>7.9897959107550633</v>
      </c>
      <c r="V79">
        <v>0.3513803187902686</v>
      </c>
      <c r="W79">
        <v>0.35514458034416957</v>
      </c>
      <c r="X79">
        <v>0.34941665377739273</v>
      </c>
      <c r="Y79">
        <v>0.2506598509715407</v>
      </c>
      <c r="Z79">
        <v>0.30752245415804591</v>
      </c>
      <c r="AA79">
        <v>6.9844479269493234E-2</v>
      </c>
      <c r="AB79">
        <v>6.4494110846949684E-2</v>
      </c>
      <c r="AC79">
        <v>3.2270118443841082E-2</v>
      </c>
      <c r="AD79">
        <v>7.9892545133688861E-2</v>
      </c>
      <c r="AE79">
        <v>5.7455011686181209E-2</v>
      </c>
      <c r="AF79">
        <v>57.713339454352734</v>
      </c>
      <c r="AG79">
        <v>1039.1095277924496</v>
      </c>
      <c r="AH79">
        <v>348.34333803424045</v>
      </c>
      <c r="AI79">
        <v>4663.011519070682</v>
      </c>
      <c r="AJ79">
        <v>331.40657938522725</v>
      </c>
      <c r="AK79">
        <v>16.037640030341258</v>
      </c>
      <c r="AL79">
        <v>30.989290250644274</v>
      </c>
      <c r="AM79">
        <v>86.860441686036395</v>
      </c>
      <c r="AN79">
        <v>91.35039124577861</v>
      </c>
      <c r="AO79">
        <v>43.446290991415069</v>
      </c>
    </row>
    <row r="80" spans="1:41">
      <c r="A80" s="3">
        <f t="shared" si="1"/>
        <v>78</v>
      </c>
      <c r="B80">
        <v>0.86351516613037582</v>
      </c>
      <c r="C80">
        <v>0.85881240168698869</v>
      </c>
      <c r="D80">
        <v>0.6366903918164597</v>
      </c>
      <c r="E80">
        <v>0.78126683357245064</v>
      </c>
      <c r="F80">
        <v>0.27361349376516964</v>
      </c>
      <c r="G80">
        <v>1.6996386029210261E-2</v>
      </c>
      <c r="H80">
        <v>3.7183991381537794E-2</v>
      </c>
      <c r="I80">
        <v>9.1250552021833214E-2</v>
      </c>
      <c r="J80">
        <v>9.7171531906723091E-2</v>
      </c>
      <c r="K80">
        <v>9.9464853761637703E-2</v>
      </c>
      <c r="L80">
        <v>6.8484567980504799E-2</v>
      </c>
      <c r="M80">
        <v>9.4599324462715462E-2</v>
      </c>
      <c r="N80">
        <v>2.9097504825678681E-2</v>
      </c>
      <c r="O80">
        <v>7.3043931519792965E-2</v>
      </c>
      <c r="P80">
        <v>8.6760872722553464E-2</v>
      </c>
      <c r="Q80">
        <v>9.02708447323743</v>
      </c>
      <c r="R80">
        <v>5.5084001071925233</v>
      </c>
      <c r="S80">
        <v>6.8403736726411433</v>
      </c>
      <c r="T80">
        <v>8.3629199075490952</v>
      </c>
      <c r="U80">
        <v>7.1650374776300989</v>
      </c>
      <c r="V80">
        <v>0.21301467057291151</v>
      </c>
      <c r="W80">
        <v>0.32365200063663768</v>
      </c>
      <c r="X80">
        <v>0.22804044481722202</v>
      </c>
      <c r="Y80">
        <v>0.37457033625532327</v>
      </c>
      <c r="Z80">
        <v>0.25591394143710983</v>
      </c>
      <c r="AA80">
        <v>3.4729888986832866E-2</v>
      </c>
      <c r="AB80">
        <v>4.9730322954570763E-2</v>
      </c>
      <c r="AC80">
        <v>9.6193642803059295E-2</v>
      </c>
      <c r="AD80">
        <v>7.9002168158627858E-2</v>
      </c>
      <c r="AE80">
        <v>7.4495096790781506E-2</v>
      </c>
      <c r="AF80">
        <v>4034.6241182024964</v>
      </c>
      <c r="AG80">
        <v>1818.5945390940399</v>
      </c>
      <c r="AH80">
        <v>451.44409574061956</v>
      </c>
      <c r="AI80">
        <v>277.62126359783639</v>
      </c>
      <c r="AJ80">
        <v>161.58980315645189</v>
      </c>
      <c r="AK80">
        <v>83.592264789083345</v>
      </c>
      <c r="AL80">
        <v>82.883861402034952</v>
      </c>
      <c r="AM80">
        <v>68.106345387288513</v>
      </c>
      <c r="AN80">
        <v>36.347017722655735</v>
      </c>
      <c r="AO80">
        <v>61.833308304068531</v>
      </c>
    </row>
    <row r="81" spans="1:41">
      <c r="A81" s="3">
        <f t="shared" si="1"/>
        <v>79</v>
      </c>
      <c r="B81">
        <v>0.85098733102617619</v>
      </c>
      <c r="C81">
        <v>0.79480535678766739</v>
      </c>
      <c r="D81">
        <v>0.24123940296053153</v>
      </c>
      <c r="E81">
        <v>0.1825137238418858</v>
      </c>
      <c r="F81">
        <v>0.18162348867885247</v>
      </c>
      <c r="G81">
        <v>5.1460052991697938E-2</v>
      </c>
      <c r="H81">
        <v>8.6065151193893005E-2</v>
      </c>
      <c r="I81">
        <v>8.323325909689791E-2</v>
      </c>
      <c r="J81">
        <v>4.1422453257531633E-2</v>
      </c>
      <c r="K81">
        <v>2.7087479749973399E-3</v>
      </c>
      <c r="L81">
        <v>3.8319639538294266E-2</v>
      </c>
      <c r="M81">
        <v>1.984745351524329E-2</v>
      </c>
      <c r="N81">
        <v>4.0170603135436501E-2</v>
      </c>
      <c r="O81">
        <v>7.8444877040319411E-2</v>
      </c>
      <c r="P81">
        <v>8.8817929653831271E-2</v>
      </c>
      <c r="Q81">
        <v>6.0803788290363272</v>
      </c>
      <c r="R81">
        <v>9.1448523575548819</v>
      </c>
      <c r="S81">
        <v>7.296007015296496</v>
      </c>
      <c r="T81">
        <v>5.410184674279038</v>
      </c>
      <c r="U81">
        <v>8.6703291314000133</v>
      </c>
      <c r="V81">
        <v>0.20403028780786076</v>
      </c>
      <c r="W81">
        <v>0.30806483348049585</v>
      </c>
      <c r="X81">
        <v>0.30019760600024459</v>
      </c>
      <c r="Y81">
        <v>0.35105984983203126</v>
      </c>
      <c r="Z81">
        <v>0.33984157902901246</v>
      </c>
      <c r="AA81">
        <v>2.6928454456533663E-2</v>
      </c>
      <c r="AB81">
        <v>4.6551749384194062E-2</v>
      </c>
      <c r="AC81">
        <v>8.3747674138431122E-2</v>
      </c>
      <c r="AD81">
        <v>8.2603337793525994E-2</v>
      </c>
      <c r="AE81">
        <v>2.6599717279727791E-2</v>
      </c>
      <c r="AF81">
        <v>1553.5587225650379</v>
      </c>
      <c r="AG81">
        <v>305.64579910815542</v>
      </c>
      <c r="AH81">
        <v>242.73653923737768</v>
      </c>
      <c r="AI81">
        <v>105.06977976567595</v>
      </c>
      <c r="AJ81">
        <v>5925.8670643772221</v>
      </c>
      <c r="AK81">
        <v>98.889732672118669</v>
      </c>
      <c r="AL81">
        <v>34.838654702817763</v>
      </c>
      <c r="AM81">
        <v>88.157690810500156</v>
      </c>
      <c r="AN81">
        <v>25.10120132920305</v>
      </c>
      <c r="AO81">
        <v>93.030399418146033</v>
      </c>
    </row>
    <row r="82" spans="1:41">
      <c r="A82" s="3">
        <f t="shared" si="1"/>
        <v>80</v>
      </c>
      <c r="B82">
        <v>0.22544945768176325</v>
      </c>
      <c r="C82">
        <v>0.66192287618485002</v>
      </c>
      <c r="D82">
        <v>0.32926084406640982</v>
      </c>
      <c r="E82">
        <v>0.80183361903745443</v>
      </c>
      <c r="F82">
        <v>0.30490487141294109</v>
      </c>
      <c r="G82">
        <v>1.5419509243232942E-2</v>
      </c>
      <c r="H82">
        <v>1.0699688585594138E-2</v>
      </c>
      <c r="I82">
        <v>1.1125943748917272E-3</v>
      </c>
      <c r="J82">
        <v>5.9615284096487609E-3</v>
      </c>
      <c r="K82">
        <v>3.9403895100672562E-2</v>
      </c>
      <c r="L82">
        <v>5.3254836775185076E-2</v>
      </c>
      <c r="M82">
        <v>2.607378603672128E-2</v>
      </c>
      <c r="N82">
        <v>1.5824125595690092E-2</v>
      </c>
      <c r="O82">
        <v>1.7913251845472664E-3</v>
      </c>
      <c r="P82">
        <v>3.018752820952933E-2</v>
      </c>
      <c r="Q82">
        <v>8.1529701640310677</v>
      </c>
      <c r="R82">
        <v>5.0726612173314489</v>
      </c>
      <c r="S82">
        <v>7.6288154542792199</v>
      </c>
      <c r="T82">
        <v>7.1668534618313462</v>
      </c>
      <c r="U82">
        <v>6.8006380814965173</v>
      </c>
      <c r="V82">
        <v>0.26322789191474871</v>
      </c>
      <c r="W82">
        <v>0.37277861607963386</v>
      </c>
      <c r="X82">
        <v>0.35667279946739983</v>
      </c>
      <c r="Y82">
        <v>0.24495411151511265</v>
      </c>
      <c r="Z82">
        <v>0.3134080135557501</v>
      </c>
      <c r="AA82">
        <v>5.4115207875588961E-2</v>
      </c>
      <c r="AB82">
        <v>6.9491597524934307E-2</v>
      </c>
      <c r="AC82">
        <v>6.1726692809072836E-2</v>
      </c>
      <c r="AD82">
        <v>5.1271131563989922E-2</v>
      </c>
      <c r="AE82">
        <v>4.2577993118477327E-2</v>
      </c>
      <c r="AF82">
        <v>886.8496878346383</v>
      </c>
      <c r="AG82">
        <v>1167.9887959126656</v>
      </c>
      <c r="AH82">
        <v>2226.5965735586092</v>
      </c>
      <c r="AI82">
        <v>7258.7973353271327</v>
      </c>
      <c r="AJ82">
        <v>498.53218990027034</v>
      </c>
      <c r="AK82">
        <v>63.848069258433675</v>
      </c>
      <c r="AL82">
        <v>19.87370406553244</v>
      </c>
      <c r="AM82">
        <v>7.9198089249323083</v>
      </c>
      <c r="AN82">
        <v>56.808643939430375</v>
      </c>
      <c r="AO82">
        <v>67.81790842400072</v>
      </c>
    </row>
    <row r="83" spans="1:41">
      <c r="A83" s="3">
        <f t="shared" si="1"/>
        <v>81</v>
      </c>
      <c r="B83">
        <v>0.33878256154902209</v>
      </c>
      <c r="C83">
        <v>0.50687625089225141</v>
      </c>
      <c r="D83">
        <v>0.18718640164512526</v>
      </c>
      <c r="E83">
        <v>5.2470386736892999E-2</v>
      </c>
      <c r="F83">
        <v>2.572410933482952E-2</v>
      </c>
      <c r="G83">
        <v>3.1894818088384097E-2</v>
      </c>
      <c r="H83">
        <v>4.2357578502401551E-2</v>
      </c>
      <c r="I83">
        <v>9.5283131239766297E-2</v>
      </c>
      <c r="J83">
        <v>9.1795727394769364E-2</v>
      </c>
      <c r="K83">
        <v>2.9113851959939062E-2</v>
      </c>
      <c r="L83">
        <v>1.8381881277868786E-2</v>
      </c>
      <c r="M83">
        <v>4.5689959862118587E-2</v>
      </c>
      <c r="N83">
        <v>7.5463485990177617E-2</v>
      </c>
      <c r="O83">
        <v>3.0393969410063754E-2</v>
      </c>
      <c r="P83">
        <v>4.3466447222036388E-2</v>
      </c>
      <c r="Q83">
        <v>9.6560806466588076</v>
      </c>
      <c r="R83">
        <v>6.5255453923769844</v>
      </c>
      <c r="S83">
        <v>7.6810453831499341</v>
      </c>
      <c r="T83">
        <v>8.0047160042128507</v>
      </c>
      <c r="U83">
        <v>5.4814690866307583</v>
      </c>
      <c r="V83">
        <v>0.26960055845742709</v>
      </c>
      <c r="W83">
        <v>0.25752967798823451</v>
      </c>
      <c r="X83">
        <v>0.24152120763140808</v>
      </c>
      <c r="Y83">
        <v>0.20225611031179794</v>
      </c>
      <c r="Z83">
        <v>0.39737861421013615</v>
      </c>
      <c r="AA83">
        <v>7.163025550847571E-2</v>
      </c>
      <c r="AB83">
        <v>2.0749027254073932E-2</v>
      </c>
      <c r="AC83">
        <v>1.327645571373065E-2</v>
      </c>
      <c r="AD83">
        <v>5.4968476541167058E-2</v>
      </c>
      <c r="AE83">
        <v>8.828074071173693E-2</v>
      </c>
      <c r="AF83">
        <v>419.88536415112327</v>
      </c>
      <c r="AG83">
        <v>807.45189151668797</v>
      </c>
      <c r="AH83">
        <v>60.931065303035133</v>
      </c>
      <c r="AI83">
        <v>22.908258858520597</v>
      </c>
      <c r="AJ83">
        <v>56.157281279775866</v>
      </c>
      <c r="AK83">
        <v>41.610814187258988</v>
      </c>
      <c r="AL83">
        <v>71.026797279104713</v>
      </c>
      <c r="AM83">
        <v>32.648023241585499</v>
      </c>
      <c r="AN83">
        <v>42.186809220904571</v>
      </c>
      <c r="AO83">
        <v>66.902414481916296</v>
      </c>
    </row>
    <row r="84" spans="1:41">
      <c r="A84" s="3">
        <f t="shared" si="1"/>
        <v>82</v>
      </c>
      <c r="B84">
        <v>0.29227935501451169</v>
      </c>
      <c r="C84">
        <v>0.17585549839688283</v>
      </c>
      <c r="D84">
        <v>0.66159322706923973</v>
      </c>
      <c r="E84">
        <v>0.55080896915108257</v>
      </c>
      <c r="F84">
        <v>0.28412580797829889</v>
      </c>
      <c r="G84">
        <v>6.0923842343875052E-2</v>
      </c>
      <c r="H84">
        <v>9.0636841548486183E-2</v>
      </c>
      <c r="I84">
        <v>5.5937256715058885E-2</v>
      </c>
      <c r="J84">
        <v>5.5764054279551285E-2</v>
      </c>
      <c r="K84">
        <v>1.554757898785333E-2</v>
      </c>
      <c r="L84">
        <v>5.0778911573671363E-2</v>
      </c>
      <c r="M84">
        <v>3.0950230699393493E-2</v>
      </c>
      <c r="N84">
        <v>1.8957333680264307E-2</v>
      </c>
      <c r="O84">
        <v>6.9187621432420784E-2</v>
      </c>
      <c r="P84">
        <v>4.9905241041327965E-2</v>
      </c>
      <c r="Q84">
        <v>9.4579312863542704</v>
      </c>
      <c r="R84">
        <v>9.9834609172090722</v>
      </c>
      <c r="S84">
        <v>7.5223665103009747</v>
      </c>
      <c r="T84">
        <v>7.2599881803329609</v>
      </c>
      <c r="U84">
        <v>9.317979934187381</v>
      </c>
      <c r="V84">
        <v>0.38637504360383446</v>
      </c>
      <c r="W84">
        <v>0.28609378791667395</v>
      </c>
      <c r="X84">
        <v>0.28139518625336268</v>
      </c>
      <c r="Y84">
        <v>0.3267348474231373</v>
      </c>
      <c r="Z84">
        <v>0.21614216510846984</v>
      </c>
      <c r="AA84">
        <v>9.4610046538684323E-2</v>
      </c>
      <c r="AB84">
        <v>2.2206453309851909E-2</v>
      </c>
      <c r="AC84">
        <v>4.7410941817146196E-2</v>
      </c>
      <c r="AD84">
        <v>5.931210592901047E-2</v>
      </c>
      <c r="AE84">
        <v>8.412191071297348E-2</v>
      </c>
      <c r="AF84">
        <v>120.28209072360664</v>
      </c>
      <c r="AG84">
        <v>98.758609200842869</v>
      </c>
      <c r="AH84">
        <v>1112.7445823926757</v>
      </c>
      <c r="AI84">
        <v>280.51233151784629</v>
      </c>
      <c r="AJ84">
        <v>1471.389091894139</v>
      </c>
      <c r="AK84">
        <v>26.391647890469468</v>
      </c>
      <c r="AL84">
        <v>53.57968688278882</v>
      </c>
      <c r="AM84">
        <v>99.033470013816071</v>
      </c>
      <c r="AN84">
        <v>29.893838941644024</v>
      </c>
      <c r="AO84">
        <v>84.753182479150922</v>
      </c>
    </row>
    <row r="85" spans="1:41">
      <c r="A85" s="3">
        <f t="shared" si="1"/>
        <v>83</v>
      </c>
      <c r="B85">
        <v>0.51734066420118319</v>
      </c>
      <c r="C85">
        <v>0.36680252986008011</v>
      </c>
      <c r="D85">
        <v>0.30850800507579351</v>
      </c>
      <c r="E85">
        <v>0.82189522589557185</v>
      </c>
      <c r="F85">
        <v>0.94566506058040545</v>
      </c>
      <c r="G85">
        <v>3.1628217419864692E-2</v>
      </c>
      <c r="H85">
        <v>7.8104062169892297E-2</v>
      </c>
      <c r="I85">
        <v>4.4989393618660618E-2</v>
      </c>
      <c r="J85">
        <v>4.6710367135067023E-2</v>
      </c>
      <c r="K85">
        <v>8.2127817996639624E-2</v>
      </c>
      <c r="L85">
        <v>7.5729033319435812E-2</v>
      </c>
      <c r="M85">
        <v>2.302488946675597E-2</v>
      </c>
      <c r="N85">
        <v>4.1524519795482932E-2</v>
      </c>
      <c r="O85">
        <v>2.5122650897306101E-2</v>
      </c>
      <c r="P85">
        <v>1.410156783531151E-2</v>
      </c>
      <c r="Q85">
        <v>5.2795787416947837</v>
      </c>
      <c r="R85">
        <v>9.7029894500392295</v>
      </c>
      <c r="S85">
        <v>5.8157901364731206</v>
      </c>
      <c r="T85">
        <v>6.7616753304389947</v>
      </c>
      <c r="U85">
        <v>7.637871638031406</v>
      </c>
      <c r="V85">
        <v>0.20233730618365306</v>
      </c>
      <c r="W85">
        <v>0.29218312610310321</v>
      </c>
      <c r="X85">
        <v>0.34206579027550943</v>
      </c>
      <c r="Y85">
        <v>0.22666580830941016</v>
      </c>
      <c r="Z85">
        <v>0.32864003583980184</v>
      </c>
      <c r="AA85">
        <v>8.3675606195744989E-2</v>
      </c>
      <c r="AB85">
        <v>7.1996206970554574E-2</v>
      </c>
      <c r="AC85">
        <v>6.6172211995604802E-2</v>
      </c>
      <c r="AD85">
        <v>7.7568994597953161E-2</v>
      </c>
      <c r="AE85">
        <v>5.1681567550426154E-2</v>
      </c>
      <c r="AF85">
        <v>694.77115920749191</v>
      </c>
      <c r="AG85">
        <v>252.98992923149856</v>
      </c>
      <c r="AH85">
        <v>40.108347386867415</v>
      </c>
      <c r="AI85">
        <v>910.65729315826536</v>
      </c>
      <c r="AJ85">
        <v>690.46764465309263</v>
      </c>
      <c r="AK85">
        <v>44.711194853224661</v>
      </c>
      <c r="AL85">
        <v>56.704944264069105</v>
      </c>
      <c r="AM85">
        <v>6.1567974294402177</v>
      </c>
      <c r="AN85">
        <v>54.478882155119202</v>
      </c>
      <c r="AO85">
        <v>63.120825217060244</v>
      </c>
    </row>
    <row r="86" spans="1:41">
      <c r="A86" s="3">
        <f t="shared" si="1"/>
        <v>84</v>
      </c>
      <c r="B86">
        <v>0.94805009087688108</v>
      </c>
      <c r="C86">
        <v>0.69100108977510033</v>
      </c>
      <c r="D86">
        <v>0.12314163468803434</v>
      </c>
      <c r="E86">
        <v>0.77087157310772758</v>
      </c>
      <c r="F86">
        <v>0.57338072439772914</v>
      </c>
      <c r="G86">
        <v>3.4045117693146824E-2</v>
      </c>
      <c r="H86">
        <v>9.4301347204402003E-2</v>
      </c>
      <c r="I86">
        <v>5.3631918291884621E-2</v>
      </c>
      <c r="J86">
        <v>9.863387617061406E-2</v>
      </c>
      <c r="K86">
        <v>8.9376927578097551E-2</v>
      </c>
      <c r="L86">
        <v>5.861846766008353E-2</v>
      </c>
      <c r="M86">
        <v>8.9146916157617009E-2</v>
      </c>
      <c r="N86">
        <v>5.1843638441131497E-2</v>
      </c>
      <c r="O86">
        <v>1.8284657936561689E-2</v>
      </c>
      <c r="P86">
        <v>6.6195048794734063E-2</v>
      </c>
      <c r="Q86">
        <v>7.5059399680012984</v>
      </c>
      <c r="R86">
        <v>6.2105149442160572</v>
      </c>
      <c r="S86">
        <v>8.2884909400910693</v>
      </c>
      <c r="T86">
        <v>9.568216033084493</v>
      </c>
      <c r="U86">
        <v>9.5309765587039657</v>
      </c>
      <c r="V86">
        <v>0.30697082634080186</v>
      </c>
      <c r="W86">
        <v>0.23659403460657527</v>
      </c>
      <c r="X86">
        <v>0.32354535898884396</v>
      </c>
      <c r="Y86">
        <v>0.38541756252768128</v>
      </c>
      <c r="Z86">
        <v>0.24734960672997858</v>
      </c>
      <c r="AA86">
        <v>8.0675634130097332E-2</v>
      </c>
      <c r="AB86">
        <v>9.4215329864552985E-2</v>
      </c>
      <c r="AC86">
        <v>7.6252752925729389E-2</v>
      </c>
      <c r="AD86">
        <v>1.5223383881084086E-2</v>
      </c>
      <c r="AE86">
        <v>3.033544571123608E-2</v>
      </c>
      <c r="AF86">
        <v>1664.5442894868199</v>
      </c>
      <c r="AG86">
        <v>620.29569430891979</v>
      </c>
      <c r="AH86">
        <v>67.367122749194436</v>
      </c>
      <c r="AI86">
        <v>16.160805389565493</v>
      </c>
      <c r="AJ86">
        <v>441.14244962494178</v>
      </c>
      <c r="AK86">
        <v>62.920954989468257</v>
      </c>
      <c r="AL86">
        <v>89.107513727822123</v>
      </c>
      <c r="AM86">
        <v>30.884658970968573</v>
      </c>
      <c r="AN86">
        <v>2.1766242581015116</v>
      </c>
      <c r="AO86">
        <v>72.383166411659872</v>
      </c>
    </row>
    <row r="87" spans="1:41">
      <c r="A87" s="3">
        <f t="shared" si="1"/>
        <v>85</v>
      </c>
      <c r="B87">
        <v>0.75300144450006989</v>
      </c>
      <c r="C87">
        <v>0.20065967920884512</v>
      </c>
      <c r="D87">
        <v>0.75760391298255669</v>
      </c>
      <c r="E87">
        <v>0.30695528094289315</v>
      </c>
      <c r="F87">
        <v>0.68796531699194741</v>
      </c>
      <c r="G87">
        <v>5.6127754549121792E-2</v>
      </c>
      <c r="H87">
        <v>6.5983456587218881E-2</v>
      </c>
      <c r="I87">
        <v>1.1580312948045311E-2</v>
      </c>
      <c r="J87">
        <v>2.5036553948369126E-2</v>
      </c>
      <c r="K87">
        <v>5.0660791000705238E-2</v>
      </c>
      <c r="L87">
        <v>6.767686433120694E-2</v>
      </c>
      <c r="M87">
        <v>2.4779817980454713E-2</v>
      </c>
      <c r="N87">
        <v>8.6883789122660246E-2</v>
      </c>
      <c r="O87">
        <v>2.3619327689126647E-2</v>
      </c>
      <c r="P87">
        <v>8.1359441292890078E-2</v>
      </c>
      <c r="Q87">
        <v>7.5955605475447978</v>
      </c>
      <c r="R87">
        <v>7.3052959889934126</v>
      </c>
      <c r="S87">
        <v>7.389276820289604</v>
      </c>
      <c r="T87">
        <v>7.1242696334143965</v>
      </c>
      <c r="U87">
        <v>8.952059482113242</v>
      </c>
      <c r="V87">
        <v>0.3811166508722304</v>
      </c>
      <c r="W87">
        <v>0.39210604276553712</v>
      </c>
      <c r="X87">
        <v>0.35939294291267054</v>
      </c>
      <c r="Y87">
        <v>0.34628613542210823</v>
      </c>
      <c r="Z87">
        <v>0.27031757900309134</v>
      </c>
      <c r="AA87">
        <v>7.604916316387067E-2</v>
      </c>
      <c r="AB87">
        <v>8.0817501497304725E-2</v>
      </c>
      <c r="AC87">
        <v>5.9623410003554686E-2</v>
      </c>
      <c r="AD87">
        <v>4.333472118241586E-2</v>
      </c>
      <c r="AE87">
        <v>2.7581382875327062E-2</v>
      </c>
      <c r="AF87">
        <v>1137.5233631805452</v>
      </c>
      <c r="AG87">
        <v>114.84529040277305</v>
      </c>
      <c r="AH87">
        <v>2514.5861153806923</v>
      </c>
      <c r="AI87">
        <v>516.64412115174548</v>
      </c>
      <c r="AJ87">
        <v>319.84469022744412</v>
      </c>
      <c r="AK87">
        <v>89.252127831158887</v>
      </c>
      <c r="AL87">
        <v>39.752508029703208</v>
      </c>
      <c r="AM87">
        <v>40.459545030426746</v>
      </c>
      <c r="AN87">
        <v>44.357527367676767</v>
      </c>
      <c r="AO87">
        <v>24.792536551492461</v>
      </c>
    </row>
    <row r="88" spans="1:41">
      <c r="A88" s="3">
        <f t="shared" si="1"/>
        <v>86</v>
      </c>
      <c r="B88">
        <v>0.78907812417620127</v>
      </c>
      <c r="C88">
        <v>0.13747907667779807</v>
      </c>
      <c r="D88">
        <v>0.76479480016441104</v>
      </c>
      <c r="E88">
        <v>9.9964833739987755E-2</v>
      </c>
      <c r="F88">
        <v>0.50453649545487389</v>
      </c>
      <c r="G88">
        <v>4.8346187700973823E-3</v>
      </c>
      <c r="H88">
        <v>8.3110127848097709E-2</v>
      </c>
      <c r="I88">
        <v>7.7206082246008861E-2</v>
      </c>
      <c r="J88">
        <v>2.6406180922511544E-2</v>
      </c>
      <c r="K88">
        <v>4.2189484493093884E-2</v>
      </c>
      <c r="L88">
        <v>3.2913897337180267E-2</v>
      </c>
      <c r="M88">
        <v>7.2169085249447207E-2</v>
      </c>
      <c r="N88">
        <v>8.0163418279317888E-2</v>
      </c>
      <c r="O88">
        <v>6.7618255935738059E-2</v>
      </c>
      <c r="P88">
        <v>1.7453063229357402E-2</v>
      </c>
      <c r="Q88">
        <v>5.9867468153684031</v>
      </c>
      <c r="R88">
        <v>6.1385202235739911</v>
      </c>
      <c r="S88">
        <v>9.1988521706512358</v>
      </c>
      <c r="T88">
        <v>7.2052994388456506</v>
      </c>
      <c r="U88">
        <v>8.5109026625653001</v>
      </c>
      <c r="V88">
        <v>0.3470607881804274</v>
      </c>
      <c r="W88">
        <v>0.29401372910865353</v>
      </c>
      <c r="X88">
        <v>0.24356183130265729</v>
      </c>
      <c r="Y88">
        <v>0.28356816274183838</v>
      </c>
      <c r="Z88">
        <v>0.32370119547890092</v>
      </c>
      <c r="AA88">
        <v>1.5559259406665735E-2</v>
      </c>
      <c r="AB88">
        <v>1.5065758538873673E-2</v>
      </c>
      <c r="AC88">
        <v>4.223553569241164E-2</v>
      </c>
      <c r="AD88">
        <v>7.6810609376535874E-2</v>
      </c>
      <c r="AE88">
        <v>4.7026775688764282E-2</v>
      </c>
      <c r="AF88">
        <v>5329.6230093068762</v>
      </c>
      <c r="AG88">
        <v>145.18229895102388</v>
      </c>
      <c r="AH88">
        <v>125.16088767124515</v>
      </c>
      <c r="AI88">
        <v>321.50018125756452</v>
      </c>
      <c r="AJ88">
        <v>221.55423593514962</v>
      </c>
      <c r="AK88">
        <v>34.372816166751399</v>
      </c>
      <c r="AL88">
        <v>92.386264522878477</v>
      </c>
      <c r="AM88">
        <v>13.299999294550776</v>
      </c>
      <c r="AN88">
        <v>89.395562896166453</v>
      </c>
      <c r="AO88">
        <v>19.501503043038326</v>
      </c>
    </row>
    <row r="89" spans="1:41">
      <c r="A89" s="3">
        <f t="shared" si="1"/>
        <v>87</v>
      </c>
      <c r="B89">
        <v>0.95716825035136799</v>
      </c>
      <c r="C89">
        <v>0.41780514118692752</v>
      </c>
      <c r="D89">
        <v>0.43364938537414771</v>
      </c>
      <c r="E89">
        <v>0.16317495362183604</v>
      </c>
      <c r="F89">
        <v>0.9862848146823765</v>
      </c>
      <c r="G89">
        <v>9.6739098601970094E-2</v>
      </c>
      <c r="H89">
        <v>8.8751434561867584E-2</v>
      </c>
      <c r="I89">
        <v>3.3264319812262494E-2</v>
      </c>
      <c r="J89">
        <v>7.7739224755074221E-2</v>
      </c>
      <c r="K89">
        <v>5.5928009664170594E-2</v>
      </c>
      <c r="L89">
        <v>8.6482748393037046E-2</v>
      </c>
      <c r="M89">
        <v>8.7362194966703263E-2</v>
      </c>
      <c r="N89">
        <v>9.7144063964498567E-2</v>
      </c>
      <c r="O89">
        <v>5.7450657528831335E-2</v>
      </c>
      <c r="P89">
        <v>8.3570425011308194E-2</v>
      </c>
      <c r="Q89">
        <v>7.2554645939232252</v>
      </c>
      <c r="R89">
        <v>7.2058548516643182</v>
      </c>
      <c r="S89">
        <v>5.5895410586990186</v>
      </c>
      <c r="T89">
        <v>5.5217406251239813</v>
      </c>
      <c r="U89">
        <v>6.946629994149494</v>
      </c>
      <c r="V89">
        <v>0.37008050260095365</v>
      </c>
      <c r="W89">
        <v>0.21124728823989572</v>
      </c>
      <c r="X89">
        <v>0.36886186091725659</v>
      </c>
      <c r="Y89">
        <v>0.21476539861345326</v>
      </c>
      <c r="Z89">
        <v>0.29246368634179748</v>
      </c>
      <c r="AA89">
        <v>1.9789435582022692E-2</v>
      </c>
      <c r="AB89">
        <v>3.6439366916517696E-2</v>
      </c>
      <c r="AC89">
        <v>2.3488953592096629E-2</v>
      </c>
      <c r="AD89">
        <v>2.3719248864689922E-2</v>
      </c>
      <c r="AE89">
        <v>4.0165351200821181E-2</v>
      </c>
      <c r="AF89">
        <v>821.33966190395563</v>
      </c>
      <c r="AG89">
        <v>201.3311402078015</v>
      </c>
      <c r="AH89">
        <v>1223.3126094323966</v>
      </c>
      <c r="AI89">
        <v>100.08285549876072</v>
      </c>
      <c r="AJ89">
        <v>1322.8901607629016</v>
      </c>
      <c r="AK89">
        <v>87.380181355915525</v>
      </c>
      <c r="AL89">
        <v>45.018285355293955</v>
      </c>
      <c r="AM89">
        <v>98.776528599004223</v>
      </c>
      <c r="AN89">
        <v>50.190646523253584</v>
      </c>
      <c r="AO89">
        <v>78.963647048183091</v>
      </c>
    </row>
    <row r="90" spans="1:41">
      <c r="A90" s="3">
        <f t="shared" si="1"/>
        <v>88</v>
      </c>
      <c r="B90">
        <v>0.52606565569936614</v>
      </c>
      <c r="C90">
        <v>0.26861061164992961</v>
      </c>
      <c r="D90">
        <v>0.94876650777950833</v>
      </c>
      <c r="E90">
        <v>0.49738223590877373</v>
      </c>
      <c r="F90">
        <v>0.37248842513544239</v>
      </c>
      <c r="G90">
        <v>2.141862212021672E-2</v>
      </c>
      <c r="H90">
        <v>5.6067752519185492E-2</v>
      </c>
      <c r="I90">
        <v>2.6579196825032004E-2</v>
      </c>
      <c r="J90">
        <v>7.1973374704601897E-2</v>
      </c>
      <c r="K90">
        <v>6.3731796388715595E-2</v>
      </c>
      <c r="L90">
        <v>9.7517064018380881E-2</v>
      </c>
      <c r="M90">
        <v>9.1889173685350406E-3</v>
      </c>
      <c r="N90">
        <v>2.0637718526385213E-2</v>
      </c>
      <c r="O90">
        <v>5.4699122875841825E-2</v>
      </c>
      <c r="P90">
        <v>4.5300353960828786E-2</v>
      </c>
      <c r="Q90">
        <v>5.2266797573858419</v>
      </c>
      <c r="R90">
        <v>8.0051785792467651</v>
      </c>
      <c r="S90">
        <v>5.1404293114332162</v>
      </c>
      <c r="T90">
        <v>7.3019869457419757</v>
      </c>
      <c r="U90">
        <v>7.8252664086254526</v>
      </c>
      <c r="V90">
        <v>0.22281477889357518</v>
      </c>
      <c r="W90">
        <v>0.3889494634351901</v>
      </c>
      <c r="X90">
        <v>0.29837397574418267</v>
      </c>
      <c r="Y90">
        <v>0.35800718719722757</v>
      </c>
      <c r="Z90">
        <v>0.32088021513265741</v>
      </c>
      <c r="AA90">
        <v>5.2949260973350266E-2</v>
      </c>
      <c r="AB90">
        <v>4.7726625442992027E-2</v>
      </c>
      <c r="AC90">
        <v>9.7681838807573362E-2</v>
      </c>
      <c r="AD90">
        <v>5.6906298319831385E-2</v>
      </c>
      <c r="AE90">
        <v>1.1640049348087017E-2</v>
      </c>
      <c r="AF90">
        <v>1268.9141159630606</v>
      </c>
      <c r="AG90">
        <v>318.36380418030421</v>
      </c>
      <c r="AH90">
        <v>3122.2097412857606</v>
      </c>
      <c r="AI90">
        <v>632.23371468641085</v>
      </c>
      <c r="AJ90">
        <v>501.64189445851594</v>
      </c>
      <c r="AK90">
        <v>54.382629477143389</v>
      </c>
      <c r="AL90">
        <v>69.950377432205443</v>
      </c>
      <c r="AM90">
        <v>92.070600768932664</v>
      </c>
      <c r="AN90">
        <v>96.302074431043792</v>
      </c>
      <c r="AO90">
        <v>90.346965860482015</v>
      </c>
    </row>
    <row r="91" spans="1:41">
      <c r="A91" s="3">
        <f t="shared" si="1"/>
        <v>89</v>
      </c>
      <c r="B91">
        <v>0.46020023275287886</v>
      </c>
      <c r="C91">
        <v>0.99266613660078162</v>
      </c>
      <c r="D91">
        <v>0.70451935018821521</v>
      </c>
      <c r="E91">
        <v>0.1301142882732923</v>
      </c>
      <c r="F91">
        <v>0.87533643021100049</v>
      </c>
      <c r="G91">
        <v>8.2200287126282939E-2</v>
      </c>
      <c r="H91">
        <v>3.5963509303136902E-2</v>
      </c>
      <c r="I91">
        <v>7.1973113965749874E-2</v>
      </c>
      <c r="J91">
        <v>6.4309659949260981E-2</v>
      </c>
      <c r="K91">
        <v>9.1990327312764034E-2</v>
      </c>
      <c r="L91">
        <v>6.7901685497040159E-3</v>
      </c>
      <c r="M91">
        <v>2.9340549413328119E-2</v>
      </c>
      <c r="N91">
        <v>7.9195001571285242E-2</v>
      </c>
      <c r="O91">
        <v>8.7072132661076232E-2</v>
      </c>
      <c r="P91">
        <v>5.316912322849468E-2</v>
      </c>
      <c r="Q91">
        <v>7.147650415163243</v>
      </c>
      <c r="R91">
        <v>6.2788266533930059</v>
      </c>
      <c r="S91">
        <v>8.2310980149302448</v>
      </c>
      <c r="T91">
        <v>6.9893512407213336</v>
      </c>
      <c r="U91">
        <v>8.2473102248427885</v>
      </c>
      <c r="V91">
        <v>0.33283655333886519</v>
      </c>
      <c r="W91">
        <v>0.33149849343404314</v>
      </c>
      <c r="X91">
        <v>0.21255693349825444</v>
      </c>
      <c r="Y91">
        <v>0.31284380081848789</v>
      </c>
      <c r="Z91">
        <v>0.32601640114054986</v>
      </c>
      <c r="AA91">
        <v>2.4909474234957679E-2</v>
      </c>
      <c r="AB91">
        <v>7.0804172235211293E-2</v>
      </c>
      <c r="AC91">
        <v>9.0387947885622544E-2</v>
      </c>
      <c r="AD91">
        <v>4.6689145041546726E-2</v>
      </c>
      <c r="AE91">
        <v>3.6400472176627618E-2</v>
      </c>
      <c r="AF91">
        <v>400.10946535570673</v>
      </c>
      <c r="AG91">
        <v>833.42687775802267</v>
      </c>
      <c r="AH91">
        <v>605.91104401468829</v>
      </c>
      <c r="AI91">
        <v>136.80185614011185</v>
      </c>
      <c r="AJ91">
        <v>501.01162015574727</v>
      </c>
      <c r="AK91">
        <v>75.228381939297122</v>
      </c>
      <c r="AL91">
        <v>31.783575635454401</v>
      </c>
      <c r="AM91">
        <v>65.157232616632442</v>
      </c>
      <c r="AN91">
        <v>71.173710480545893</v>
      </c>
      <c r="AO91">
        <v>55.423168960744675</v>
      </c>
    </row>
    <row r="92" spans="1:41">
      <c r="A92" s="3">
        <f t="shared" si="1"/>
        <v>90</v>
      </c>
      <c r="B92">
        <v>0.60530186862501167</v>
      </c>
      <c r="C92">
        <v>0.87694060386437267</v>
      </c>
      <c r="D92">
        <v>7.7429933354214331E-2</v>
      </c>
      <c r="E92">
        <v>0.47359073290194731</v>
      </c>
      <c r="F92">
        <v>0.89468958078897265</v>
      </c>
      <c r="G92">
        <v>2.3604079387567162E-2</v>
      </c>
      <c r="H92">
        <v>4.3292713484128316E-3</v>
      </c>
      <c r="I92">
        <v>5.9893776966190989E-3</v>
      </c>
      <c r="J92">
        <v>9.9568277500761762E-2</v>
      </c>
      <c r="K92">
        <v>7.1185815658855706E-2</v>
      </c>
      <c r="L92">
        <v>5.0204654209048856E-2</v>
      </c>
      <c r="M92">
        <v>6.6269392306809297E-2</v>
      </c>
      <c r="N92">
        <v>7.7345751297902193E-2</v>
      </c>
      <c r="O92">
        <v>5.2875281934710854E-2</v>
      </c>
      <c r="P92">
        <v>7.1767392339836561E-2</v>
      </c>
      <c r="Q92">
        <v>6.3072691912664753</v>
      </c>
      <c r="R92">
        <v>6.9943524381433235</v>
      </c>
      <c r="S92">
        <v>6.1995497975781948</v>
      </c>
      <c r="T92">
        <v>7.3867021753432196</v>
      </c>
      <c r="U92">
        <v>8.7601476635273485</v>
      </c>
      <c r="V92">
        <v>0.3414626124752152</v>
      </c>
      <c r="W92">
        <v>0.34912165630735492</v>
      </c>
      <c r="X92">
        <v>0.22317277911857142</v>
      </c>
      <c r="Y92">
        <v>0.37249595382007461</v>
      </c>
      <c r="Z92">
        <v>0.21013204689266696</v>
      </c>
      <c r="AA92">
        <v>9.8510732757259217E-2</v>
      </c>
      <c r="AB92">
        <v>1.8981362225762768E-2</v>
      </c>
      <c r="AC92">
        <v>5.4663599104332883E-2</v>
      </c>
      <c r="AD92">
        <v>2.2227526757827555E-2</v>
      </c>
      <c r="AE92">
        <v>1.4345091191530764E-2</v>
      </c>
      <c r="AF92">
        <v>538.86236051733226</v>
      </c>
      <c r="AG92">
        <v>2146.4683774737878</v>
      </c>
      <c r="AH92">
        <v>1145.311474705753</v>
      </c>
      <c r="AI92">
        <v>42.491540482708814</v>
      </c>
      <c r="AJ92">
        <v>1123.5656491799557</v>
      </c>
      <c r="AK92">
        <v>22.119193911271346</v>
      </c>
      <c r="AL92">
        <v>11.154382101307052</v>
      </c>
      <c r="AM92">
        <v>93.255149392580478</v>
      </c>
      <c r="AN92">
        <v>9.4036546087683401</v>
      </c>
      <c r="AO92">
        <v>94.101367258710809</v>
      </c>
    </row>
    <row r="93" spans="1:41">
      <c r="A93" s="3">
        <f t="shared" si="1"/>
        <v>91</v>
      </c>
      <c r="B93">
        <v>0.61397387664355663</v>
      </c>
      <c r="C93">
        <v>0.59186062356749891</v>
      </c>
      <c r="D93">
        <v>0.37772927846085369</v>
      </c>
      <c r="E93">
        <v>0.24133909351258084</v>
      </c>
      <c r="F93">
        <v>0.323847761197813</v>
      </c>
      <c r="G93">
        <v>6.2399986851287503E-2</v>
      </c>
      <c r="H93">
        <v>6.7884132299427594E-2</v>
      </c>
      <c r="I93">
        <v>2.7371262847288077E-2</v>
      </c>
      <c r="J93">
        <v>1.7517084399361837E-2</v>
      </c>
      <c r="K93">
        <v>5.3596957276065435E-2</v>
      </c>
      <c r="L93">
        <v>3.0891073923693561E-2</v>
      </c>
      <c r="M93">
        <v>1.7681093946132025E-2</v>
      </c>
      <c r="N93">
        <v>2.5999329953147136E-2</v>
      </c>
      <c r="O93">
        <v>7.591978900061544E-2</v>
      </c>
      <c r="P93">
        <v>7.8995465201292484E-2</v>
      </c>
      <c r="Q93">
        <v>6.540208776726705</v>
      </c>
      <c r="R93">
        <v>9.3843863274607635</v>
      </c>
      <c r="S93">
        <v>9.2752389462295071</v>
      </c>
      <c r="T93">
        <v>5.3706809146219072</v>
      </c>
      <c r="U93">
        <v>6.210847025170918</v>
      </c>
      <c r="V93">
        <v>0.2925432602808386</v>
      </c>
      <c r="W93">
        <v>0.37159872393566157</v>
      </c>
      <c r="X93">
        <v>0.22022734575872094</v>
      </c>
      <c r="Y93">
        <v>0.34301992524290026</v>
      </c>
      <c r="Z93">
        <v>0.24365910381498415</v>
      </c>
      <c r="AA93">
        <v>7.0930045279232759E-2</v>
      </c>
      <c r="AB93">
        <v>3.2541355287174979E-2</v>
      </c>
      <c r="AC93">
        <v>3.9715943246607821E-2</v>
      </c>
      <c r="AD93">
        <v>3.1259788392113741E-2</v>
      </c>
      <c r="AE93">
        <v>2.6147094065103016E-2</v>
      </c>
      <c r="AF93">
        <v>249.42361380848311</v>
      </c>
      <c r="AG93">
        <v>394.03084414422341</v>
      </c>
      <c r="AH93">
        <v>580.58048338316291</v>
      </c>
      <c r="AI93">
        <v>1231.777034908926</v>
      </c>
      <c r="AJ93">
        <v>546.76631259608166</v>
      </c>
      <c r="AK93">
        <v>26.683854689362118</v>
      </c>
      <c r="AL93">
        <v>47.572441157928274</v>
      </c>
      <c r="AM93">
        <v>44.284629288603675</v>
      </c>
      <c r="AN93">
        <v>94.111488605425535</v>
      </c>
      <c r="AO93">
        <v>95.252718641993454</v>
      </c>
    </row>
    <row r="94" spans="1:41">
      <c r="A94" s="3">
        <f t="shared" si="1"/>
        <v>92</v>
      </c>
      <c r="B94">
        <v>0.99088493375373865</v>
      </c>
      <c r="C94">
        <v>0.53190104995487852</v>
      </c>
      <c r="D94">
        <v>0.4159605418701009</v>
      </c>
      <c r="E94">
        <v>0.55700664248039289</v>
      </c>
      <c r="F94">
        <v>0.66177788232945778</v>
      </c>
      <c r="G94">
        <v>8.8356402997675706E-2</v>
      </c>
      <c r="H94">
        <v>6.6421391275273509E-2</v>
      </c>
      <c r="I94">
        <v>3.0014180463201375E-2</v>
      </c>
      <c r="J94">
        <v>1.4479024073009307E-2</v>
      </c>
      <c r="K94">
        <v>4.1586447962505359E-2</v>
      </c>
      <c r="L94">
        <v>8.1802917506392639E-2</v>
      </c>
      <c r="M94">
        <v>4.2765492458996307E-3</v>
      </c>
      <c r="N94">
        <v>9.662869077266352E-2</v>
      </c>
      <c r="O94">
        <v>3.3912569699328959E-2</v>
      </c>
      <c r="P94">
        <v>4.7899893147910599E-2</v>
      </c>
      <c r="Q94">
        <v>8.9903864078810596</v>
      </c>
      <c r="R94">
        <v>5.4649104567507472</v>
      </c>
      <c r="S94">
        <v>5.6785188302537701</v>
      </c>
      <c r="T94">
        <v>6.0900659841145961</v>
      </c>
      <c r="U94">
        <v>8.1843261910523193</v>
      </c>
      <c r="V94">
        <v>0.25077860303044286</v>
      </c>
      <c r="W94">
        <v>0.21234595427780756</v>
      </c>
      <c r="X94">
        <v>0.20491830394765537</v>
      </c>
      <c r="Y94">
        <v>0.33224418186300103</v>
      </c>
      <c r="Z94">
        <v>0.29987508422694586</v>
      </c>
      <c r="AA94">
        <v>9.9193395977105414E-2</v>
      </c>
      <c r="AB94">
        <v>8.772783137828212E-2</v>
      </c>
      <c r="AC94">
        <v>3.5601820865932748E-2</v>
      </c>
      <c r="AD94">
        <v>1.0407544838349226E-2</v>
      </c>
      <c r="AE94">
        <v>8.4927687854397638E-2</v>
      </c>
      <c r="AF94">
        <v>398.11732586196916</v>
      </c>
      <c r="AG94">
        <v>731.01424165897868</v>
      </c>
      <c r="AH94">
        <v>949.51852341488654</v>
      </c>
      <c r="AI94">
        <v>2327.5472887828055</v>
      </c>
      <c r="AJ94">
        <v>1336.9241756396657</v>
      </c>
      <c r="AK94">
        <v>37.368208309207922</v>
      </c>
      <c r="AL94">
        <v>96.090256631373776</v>
      </c>
      <c r="AM94">
        <v>72.119746304982286</v>
      </c>
      <c r="AN94">
        <v>63.687444646851674</v>
      </c>
      <c r="AO94">
        <v>88.434708898096801</v>
      </c>
    </row>
    <row r="95" spans="1:41">
      <c r="A95" s="3">
        <f t="shared" si="1"/>
        <v>93</v>
      </c>
      <c r="B95">
        <v>0.84088169666865198</v>
      </c>
      <c r="C95">
        <v>8.8178477471046707E-2</v>
      </c>
      <c r="D95">
        <v>3.3285090251791404E-2</v>
      </c>
      <c r="E95">
        <v>0.94793368646792631</v>
      </c>
      <c r="F95">
        <v>0.33979385519716732</v>
      </c>
      <c r="G95">
        <v>7.667328684463208E-2</v>
      </c>
      <c r="H95">
        <v>1.4295442397004473E-2</v>
      </c>
      <c r="I95">
        <v>9.0891413434683238E-2</v>
      </c>
      <c r="J95">
        <v>4.5642874742381385E-2</v>
      </c>
      <c r="K95">
        <v>3.1641850547854171E-2</v>
      </c>
      <c r="L95">
        <v>7.1002178451519876E-2</v>
      </c>
      <c r="M95">
        <v>9.8353995183609919E-2</v>
      </c>
      <c r="N95">
        <v>7.0272687889175553E-2</v>
      </c>
      <c r="O95">
        <v>8.8316060819789072E-2</v>
      </c>
      <c r="P95">
        <v>2.0173814868943162E-2</v>
      </c>
      <c r="Q95">
        <v>5.1263014971440457</v>
      </c>
      <c r="R95">
        <v>7.5473926448559965</v>
      </c>
      <c r="S95">
        <v>7.3472654208846624</v>
      </c>
      <c r="T95">
        <v>9.1651629042020559</v>
      </c>
      <c r="U95">
        <v>7.9156743056257532</v>
      </c>
      <c r="V95">
        <v>0.2151010826015104</v>
      </c>
      <c r="W95">
        <v>0.23974645509246123</v>
      </c>
      <c r="X95">
        <v>0.3288024715106953</v>
      </c>
      <c r="Y95">
        <v>0.31609349128503406</v>
      </c>
      <c r="Z95">
        <v>0.29740350911135793</v>
      </c>
      <c r="AA95">
        <v>4.5803587930832557E-2</v>
      </c>
      <c r="AB95">
        <v>1.5610598629020297E-2</v>
      </c>
      <c r="AC95">
        <v>8.8820526845745984E-2</v>
      </c>
      <c r="AD95">
        <v>8.3365012465686159E-2</v>
      </c>
      <c r="AE95">
        <v>3.2713809274387384E-2</v>
      </c>
      <c r="AF95">
        <v>927.05745581943131</v>
      </c>
      <c r="AG95">
        <v>151.30666311728751</v>
      </c>
      <c r="AH95">
        <v>3.737860180448497</v>
      </c>
      <c r="AI95">
        <v>624.22535611194155</v>
      </c>
      <c r="AJ95">
        <v>22.999985169328443</v>
      </c>
      <c r="AK95">
        <v>88.979964361217711</v>
      </c>
      <c r="AL95">
        <v>25.820785643303729</v>
      </c>
      <c r="AM95">
        <v>10.744162419495863</v>
      </c>
      <c r="AN95">
        <v>31.638277685632609</v>
      </c>
      <c r="AO95">
        <v>2.2545003380248856</v>
      </c>
    </row>
    <row r="96" spans="1:41">
      <c r="A96" s="3">
        <f t="shared" si="1"/>
        <v>94</v>
      </c>
      <c r="B96">
        <v>4.2966893913262402E-2</v>
      </c>
      <c r="C96">
        <v>0.33164488866448733</v>
      </c>
      <c r="D96">
        <v>0.83924607710024057</v>
      </c>
      <c r="E96">
        <v>8.2911130256245899E-2</v>
      </c>
      <c r="F96">
        <v>0.53520534890415083</v>
      </c>
      <c r="G96">
        <v>6.8680239355870074E-2</v>
      </c>
      <c r="H96">
        <v>3.1834632392141187E-3</v>
      </c>
      <c r="I96">
        <v>7.3403641296311675E-2</v>
      </c>
      <c r="J96">
        <v>6.1140013421572242E-2</v>
      </c>
      <c r="K96">
        <v>5.0047291057748439E-2</v>
      </c>
      <c r="L96">
        <v>3.0227347871773523E-2</v>
      </c>
      <c r="M96">
        <v>1.3885850608697212E-2</v>
      </c>
      <c r="N96">
        <v>2.521456884659342E-2</v>
      </c>
      <c r="O96">
        <v>4.3187191544883756E-2</v>
      </c>
      <c r="P96">
        <v>6.271773475399188E-2</v>
      </c>
      <c r="Q96">
        <v>8.4529594607635339</v>
      </c>
      <c r="R96">
        <v>9.1930409287794905</v>
      </c>
      <c r="S96">
        <v>7.8033768898490266</v>
      </c>
      <c r="T96">
        <v>9.8375681651633791</v>
      </c>
      <c r="U96">
        <v>8.6141732290406523</v>
      </c>
      <c r="V96">
        <v>0.23547669818137656</v>
      </c>
      <c r="W96">
        <v>0.36929913411319371</v>
      </c>
      <c r="X96">
        <v>0.28694508132818142</v>
      </c>
      <c r="Y96">
        <v>0.31033011328512794</v>
      </c>
      <c r="Z96">
        <v>0.25290114112097573</v>
      </c>
      <c r="AA96">
        <v>1.3000849379560107E-2</v>
      </c>
      <c r="AB96">
        <v>3.05318742132503E-2</v>
      </c>
      <c r="AC96">
        <v>1.437691163431608E-2</v>
      </c>
      <c r="AD96">
        <v>9.1262659253389583E-2</v>
      </c>
      <c r="AE96">
        <v>2.3011621667727175E-2</v>
      </c>
      <c r="AF96">
        <v>29.357142105351464</v>
      </c>
      <c r="AG96">
        <v>9437.6389849152456</v>
      </c>
      <c r="AH96">
        <v>749.44518992730548</v>
      </c>
      <c r="AI96">
        <v>96.022912490304833</v>
      </c>
      <c r="AJ96">
        <v>456.04479284921712</v>
      </c>
      <c r="AK96">
        <v>49.395571014819495</v>
      </c>
      <c r="AL96">
        <v>95.360009583994028</v>
      </c>
      <c r="AM96">
        <v>68.999279477057058</v>
      </c>
      <c r="AN96">
        <v>74.535636311861765</v>
      </c>
      <c r="AO96">
        <v>44.889423293473982</v>
      </c>
    </row>
    <row r="97" spans="1:41">
      <c r="A97" s="3">
        <f t="shared" si="1"/>
        <v>95</v>
      </c>
      <c r="B97">
        <v>7.6959722180991202E-2</v>
      </c>
      <c r="C97">
        <v>0.74001050231357857</v>
      </c>
      <c r="D97">
        <v>0.19934379056786941</v>
      </c>
      <c r="E97">
        <v>0.97978463590698173</v>
      </c>
      <c r="F97">
        <v>7.8271461923457353E-2</v>
      </c>
      <c r="G97">
        <v>4.4971077901286217E-2</v>
      </c>
      <c r="H97">
        <v>2.1301879598151274E-2</v>
      </c>
      <c r="I97">
        <v>8.9099955108758067E-2</v>
      </c>
      <c r="J97">
        <v>3.0297323428087303E-2</v>
      </c>
      <c r="K97">
        <v>5.8554716670938624E-2</v>
      </c>
      <c r="L97">
        <v>1.9689879440399065E-2</v>
      </c>
      <c r="M97">
        <v>8.1504068925271997E-2</v>
      </c>
      <c r="N97">
        <v>1.8132224086753405E-2</v>
      </c>
      <c r="O97">
        <v>4.0603527466033018E-2</v>
      </c>
      <c r="P97">
        <v>2.7317093617271668E-2</v>
      </c>
      <c r="Q97">
        <v>9.0731312134327027</v>
      </c>
      <c r="R97">
        <v>8.9749268154183817</v>
      </c>
      <c r="S97">
        <v>5.732712790501501</v>
      </c>
      <c r="T97">
        <v>7.6282415830564654</v>
      </c>
      <c r="U97">
        <v>6.8991382460662614</v>
      </c>
      <c r="V97">
        <v>0.29790943895315053</v>
      </c>
      <c r="W97">
        <v>0.23373498758915143</v>
      </c>
      <c r="X97">
        <v>0.3190470951391054</v>
      </c>
      <c r="Y97">
        <v>0.28965876665272428</v>
      </c>
      <c r="Z97">
        <v>0.36815779960718986</v>
      </c>
      <c r="AA97">
        <v>4.6588181482727919E-2</v>
      </c>
      <c r="AB97">
        <v>6.8904168137783356E-2</v>
      </c>
      <c r="AC97">
        <v>6.4120889737220785E-2</v>
      </c>
      <c r="AD97">
        <v>2.7565466069187472E-2</v>
      </c>
      <c r="AE97">
        <v>6.0607136538030681E-2</v>
      </c>
      <c r="AF97">
        <v>137.31516478354322</v>
      </c>
      <c r="AG97">
        <v>1745.7848276540881</v>
      </c>
      <c r="AH97">
        <v>156.45009629114455</v>
      </c>
      <c r="AI97">
        <v>200.10671869277471</v>
      </c>
      <c r="AJ97">
        <v>7.9618797060139403</v>
      </c>
      <c r="AK97">
        <v>84.462649969524648</v>
      </c>
      <c r="AL97">
        <v>52.898962189974682</v>
      </c>
      <c r="AM97">
        <v>73.608336403693812</v>
      </c>
      <c r="AN97">
        <v>6.5134592946928258</v>
      </c>
      <c r="AO97">
        <v>6.2697531856589688</v>
      </c>
    </row>
    <row r="98" spans="1:41">
      <c r="A98" s="3">
        <f t="shared" si="1"/>
        <v>96</v>
      </c>
      <c r="B98">
        <v>0.23475735421414859</v>
      </c>
      <c r="C98">
        <v>0.35430785188720315</v>
      </c>
      <c r="D98">
        <v>0.88962581476124059</v>
      </c>
      <c r="E98">
        <v>0.63167176761000643</v>
      </c>
      <c r="F98">
        <v>0.73526938720940382</v>
      </c>
      <c r="G98">
        <v>8.9296562311153391E-2</v>
      </c>
      <c r="H98">
        <v>2.713309344348782E-2</v>
      </c>
      <c r="I98">
        <v>7.9525926616447654E-2</v>
      </c>
      <c r="J98">
        <v>6.5635772952397184E-2</v>
      </c>
      <c r="K98">
        <v>7.7779982759044256E-2</v>
      </c>
      <c r="L98">
        <v>6.0043632614594569E-2</v>
      </c>
      <c r="M98">
        <v>2.1771757187110011E-2</v>
      </c>
      <c r="N98">
        <v>4.6880461899687531E-2</v>
      </c>
      <c r="O98">
        <v>6.704550940472777E-3</v>
      </c>
      <c r="P98">
        <v>6.4256494184669222E-2</v>
      </c>
      <c r="Q98">
        <v>6.7702398416220433</v>
      </c>
      <c r="R98">
        <v>7.1802657279484743</v>
      </c>
      <c r="S98">
        <v>7.4356488124827633</v>
      </c>
      <c r="T98">
        <v>5.4631755442953072</v>
      </c>
      <c r="U98">
        <v>7.1473143617408157</v>
      </c>
      <c r="V98">
        <v>0.36759452784065461</v>
      </c>
      <c r="W98">
        <v>0.2492141389192174</v>
      </c>
      <c r="X98">
        <v>0.28479446033292005</v>
      </c>
      <c r="Y98">
        <v>0.36182602753434723</v>
      </c>
      <c r="Z98">
        <v>0.28652913427031546</v>
      </c>
      <c r="AA98">
        <v>8.7874777744659779E-2</v>
      </c>
      <c r="AB98">
        <v>3.1626795649131276E-2</v>
      </c>
      <c r="AC98">
        <v>1.9547769294090495E-2</v>
      </c>
      <c r="AD98">
        <v>9.817348597601025E-2</v>
      </c>
      <c r="AE98">
        <v>6.2388086593314566E-2</v>
      </c>
      <c r="AF98">
        <v>191.5755940906142</v>
      </c>
      <c r="AG98">
        <v>945.51885495062049</v>
      </c>
      <c r="AH98">
        <v>581.68710969676692</v>
      </c>
      <c r="AI98">
        <v>470.73711461275866</v>
      </c>
      <c r="AJ98">
        <v>411.47694718973503</v>
      </c>
      <c r="AK98">
        <v>76.706489837356898</v>
      </c>
      <c r="AL98">
        <v>76.2193291491254</v>
      </c>
      <c r="AM98">
        <v>54.735261348282656</v>
      </c>
      <c r="AN98">
        <v>51.487757040407963</v>
      </c>
      <c r="AO98">
        <v>45.818752626636197</v>
      </c>
    </row>
    <row r="99" spans="1:41">
      <c r="A99" s="3">
        <f t="shared" si="1"/>
        <v>97</v>
      </c>
      <c r="B99">
        <v>3.2654386063063146E-2</v>
      </c>
      <c r="C99">
        <v>0.55818389380549149</v>
      </c>
      <c r="D99">
        <v>0.17749121867512682</v>
      </c>
      <c r="E99">
        <v>0.5691123447389892</v>
      </c>
      <c r="F99">
        <v>0.82896085691667343</v>
      </c>
      <c r="G99">
        <v>2.2339846006745184E-2</v>
      </c>
      <c r="H99">
        <v>7.1776363020310749E-2</v>
      </c>
      <c r="I99">
        <v>1.3053751694215323E-2</v>
      </c>
      <c r="J99">
        <v>5.1797190668854149E-3</v>
      </c>
      <c r="K99">
        <v>7.1499777042967241E-2</v>
      </c>
      <c r="L99">
        <v>9.8440383361612205E-2</v>
      </c>
      <c r="M99">
        <v>5.6900972865708424E-3</v>
      </c>
      <c r="N99">
        <v>3.1871446195842206E-3</v>
      </c>
      <c r="O99">
        <v>5.8779099089255694E-2</v>
      </c>
      <c r="P99">
        <v>1.871493569709471E-2</v>
      </c>
      <c r="Q99">
        <v>5.6477513220811133</v>
      </c>
      <c r="R99">
        <v>9.5084044934982046</v>
      </c>
      <c r="S99">
        <v>6.7365566546088091</v>
      </c>
      <c r="T99">
        <v>8.888131036427378</v>
      </c>
      <c r="U99">
        <v>8.8598070507204731</v>
      </c>
      <c r="V99">
        <v>0.27991793422683814</v>
      </c>
      <c r="W99">
        <v>0.29199579685155375</v>
      </c>
      <c r="X99">
        <v>0.3347822977655619</v>
      </c>
      <c r="Y99">
        <v>0.20683059385774868</v>
      </c>
      <c r="Z99">
        <v>0.31750492735145497</v>
      </c>
      <c r="AA99">
        <v>2.9559604909902275E-2</v>
      </c>
      <c r="AB99">
        <v>8.9278907283358314E-2</v>
      </c>
      <c r="AC99">
        <v>4.387514189145901E-2</v>
      </c>
      <c r="AD99">
        <v>2.3204252350216933E-2</v>
      </c>
      <c r="AE99">
        <v>3.7995121495776468E-2</v>
      </c>
      <c r="AF99">
        <v>25.046454351713344</v>
      </c>
      <c r="AG99">
        <v>447.27788561211702</v>
      </c>
      <c r="AH99">
        <v>441.47395721240724</v>
      </c>
      <c r="AI99">
        <v>4711.3698160130316</v>
      </c>
      <c r="AJ99">
        <v>37.273696043667321</v>
      </c>
      <c r="AK99">
        <v>18.036875244735317</v>
      </c>
      <c r="AL99">
        <v>60.542167940916329</v>
      </c>
      <c r="AM99">
        <v>34.177473887263901</v>
      </c>
      <c r="AN99">
        <v>45.13690633223289</v>
      </c>
      <c r="AO99">
        <v>3.3841493231242983</v>
      </c>
    </row>
    <row r="100" spans="1:41">
      <c r="A100" s="3">
        <f t="shared" si="1"/>
        <v>98</v>
      </c>
      <c r="B100">
        <v>0.57603677994154034</v>
      </c>
      <c r="C100">
        <v>7.3797786509464419E-2</v>
      </c>
      <c r="D100">
        <v>2.3170169918145606E-2</v>
      </c>
      <c r="E100">
        <v>3.6483363340358815E-2</v>
      </c>
      <c r="F100">
        <v>5.0160089293165289E-2</v>
      </c>
      <c r="G100">
        <v>4.9167634739895778E-2</v>
      </c>
      <c r="H100">
        <v>1.8892011967406083E-2</v>
      </c>
      <c r="I100">
        <v>6.3892584931195567E-2</v>
      </c>
      <c r="J100">
        <v>1.1311898171792033E-2</v>
      </c>
      <c r="K100">
        <v>9.3297440565407744E-2</v>
      </c>
      <c r="L100">
        <v>8.8796966598402791E-2</v>
      </c>
      <c r="M100">
        <v>8.9005556686119341E-2</v>
      </c>
      <c r="N100">
        <v>7.4842076436160157E-2</v>
      </c>
      <c r="O100">
        <v>9.1883152955371222E-2</v>
      </c>
      <c r="P100">
        <v>5.5566861491107074E-2</v>
      </c>
      <c r="Q100">
        <v>7.6122416127661321</v>
      </c>
      <c r="R100">
        <v>5.628774544642539</v>
      </c>
      <c r="S100">
        <v>8.1662517530709877</v>
      </c>
      <c r="T100">
        <v>5.2532284445707482</v>
      </c>
      <c r="U100">
        <v>7.0602388708651755</v>
      </c>
      <c r="V100">
        <v>0.35396542021263366</v>
      </c>
      <c r="W100">
        <v>0.38248738718909397</v>
      </c>
      <c r="X100">
        <v>0.36168863695323961</v>
      </c>
      <c r="Y100">
        <v>0.22203284636589546</v>
      </c>
      <c r="Z100">
        <v>0.3590430059906512</v>
      </c>
      <c r="AA100">
        <v>2.2771545286294957E-2</v>
      </c>
      <c r="AB100">
        <v>7.7195122997035973E-2</v>
      </c>
      <c r="AC100">
        <v>8.9288785603604412E-2</v>
      </c>
      <c r="AD100">
        <v>5.1565473046446229E-2</v>
      </c>
      <c r="AE100">
        <v>3.6099476329793566E-2</v>
      </c>
      <c r="AF100">
        <v>964.7122246820345</v>
      </c>
      <c r="AG100">
        <v>227.43837980902916</v>
      </c>
      <c r="AH100">
        <v>7.787441680352277</v>
      </c>
      <c r="AI100">
        <v>178.13906236582929</v>
      </c>
      <c r="AJ100">
        <v>12.208190715486463</v>
      </c>
      <c r="AK100">
        <v>86.676881798547811</v>
      </c>
      <c r="AL100">
        <v>61.287939958079008</v>
      </c>
      <c r="AM100">
        <v>22.604371810660179</v>
      </c>
      <c r="AN100">
        <v>58.140153682816532</v>
      </c>
      <c r="AO100">
        <v>23.902268951890189</v>
      </c>
    </row>
    <row r="101" spans="1:41">
      <c r="A101" s="3">
        <f t="shared" si="1"/>
        <v>99</v>
      </c>
      <c r="B101">
        <v>0.89854158716930588</v>
      </c>
      <c r="C101">
        <v>0.2521728529011566</v>
      </c>
      <c r="D101">
        <v>0.82966917275847629</v>
      </c>
      <c r="E101">
        <v>0.11649153314313823</v>
      </c>
      <c r="F101">
        <v>0.80261042418660689</v>
      </c>
      <c r="G101">
        <v>5.8078485996147899E-2</v>
      </c>
      <c r="H101">
        <v>5.8801387034658092E-2</v>
      </c>
      <c r="I101">
        <v>4.8052841670069388E-2</v>
      </c>
      <c r="J101">
        <v>1.0369891915716804E-2</v>
      </c>
      <c r="K101">
        <v>6.0674180778616547E-2</v>
      </c>
      <c r="L101">
        <v>5.8309596063994856E-2</v>
      </c>
      <c r="M101">
        <v>2.4099405921398604E-2</v>
      </c>
      <c r="N101">
        <v>3.7104274833074651E-2</v>
      </c>
      <c r="O101">
        <v>7.4553876915299062E-3</v>
      </c>
      <c r="P101">
        <v>4.1214466702375212E-2</v>
      </c>
      <c r="Q101">
        <v>6.1446916398435238</v>
      </c>
      <c r="R101">
        <v>9.3220827130417163</v>
      </c>
      <c r="S101">
        <v>8.1034670179287218</v>
      </c>
      <c r="T101">
        <v>6.2472281375374852</v>
      </c>
      <c r="U101">
        <v>7.3434450594013807</v>
      </c>
      <c r="V101">
        <v>0.21961269509063316</v>
      </c>
      <c r="W101">
        <v>0.21897325711384424</v>
      </c>
      <c r="X101">
        <v>0.23614602889719141</v>
      </c>
      <c r="Y101">
        <v>0.22488310443201123</v>
      </c>
      <c r="Z101">
        <v>0.26283218711347411</v>
      </c>
      <c r="AA101">
        <v>5.3343831203809117E-2</v>
      </c>
      <c r="AB101">
        <v>2.728692349207288E-2</v>
      </c>
      <c r="AC101">
        <v>5.8351506109116082E-2</v>
      </c>
      <c r="AD101">
        <v>2.8776935053322066E-2</v>
      </c>
      <c r="AE101">
        <v>4.9608746562704059E-2</v>
      </c>
      <c r="AF101">
        <v>1347.5308732712494</v>
      </c>
      <c r="AG101">
        <v>369.81668326643364</v>
      </c>
      <c r="AH101">
        <v>1167.4718397119061</v>
      </c>
      <c r="AI101">
        <v>787.84447592730191</v>
      </c>
      <c r="AJ101">
        <v>1130.8864830007431</v>
      </c>
      <c r="AK101">
        <v>91.683719332947476</v>
      </c>
      <c r="AL101">
        <v>90.772047716879413</v>
      </c>
      <c r="AM101">
        <v>71.176549464026877</v>
      </c>
      <c r="AN101">
        <v>73.823861441383215</v>
      </c>
      <c r="AO101">
        <v>89.990058284494665</v>
      </c>
    </row>
    <row r="102" spans="1:41">
      <c r="A102" s="3">
        <f t="shared" si="1"/>
        <v>100</v>
      </c>
      <c r="B102">
        <v>0.3854020848535254</v>
      </c>
      <c r="C102">
        <v>0.74402835212092366</v>
      </c>
      <c r="D102">
        <v>0.10490556987702668</v>
      </c>
      <c r="E102">
        <v>0.61974744333670262</v>
      </c>
      <c r="F102">
        <v>0.60293756089918293</v>
      </c>
      <c r="G102">
        <v>8.012347136623213E-2</v>
      </c>
      <c r="H102">
        <v>6.114346351987008E-2</v>
      </c>
      <c r="I102">
        <v>3.1433261055875718E-2</v>
      </c>
      <c r="J102">
        <v>3.5149551858164083E-2</v>
      </c>
      <c r="K102">
        <v>4.7399311805986437E-2</v>
      </c>
      <c r="L102">
        <v>4.3187204259225322E-2</v>
      </c>
      <c r="M102">
        <v>3.3847633430060517E-2</v>
      </c>
      <c r="N102">
        <v>5.6591159454006085E-2</v>
      </c>
      <c r="O102">
        <v>2.3911579639889512E-2</v>
      </c>
      <c r="P102">
        <v>8.6110667749269384E-2</v>
      </c>
      <c r="Q102">
        <v>8.0041680958886872</v>
      </c>
      <c r="R102">
        <v>9.2996491439994653</v>
      </c>
      <c r="S102">
        <v>8.5729060196354876</v>
      </c>
      <c r="T102">
        <v>8.9720084553183561</v>
      </c>
      <c r="U102">
        <v>6.2707313320561839</v>
      </c>
      <c r="V102">
        <v>0.37941593622485881</v>
      </c>
      <c r="W102">
        <v>0.27413671063707007</v>
      </c>
      <c r="X102">
        <v>0.36268634654570087</v>
      </c>
      <c r="Y102">
        <v>0.35707251976147458</v>
      </c>
      <c r="Z102">
        <v>0.34114454063282995</v>
      </c>
      <c r="AA102">
        <v>2.3809380305254878E-2</v>
      </c>
      <c r="AB102">
        <v>4.9360206585927394E-2</v>
      </c>
      <c r="AC102">
        <v>1.6213018201470281E-2</v>
      </c>
      <c r="AD102">
        <v>4.793837367436083E-2</v>
      </c>
      <c r="AE102">
        <v>2.9110749125973362E-2</v>
      </c>
      <c r="AF102">
        <v>306.57876843479443</v>
      </c>
      <c r="AG102">
        <v>471.49895353767545</v>
      </c>
      <c r="AH102">
        <v>212.09151338399056</v>
      </c>
      <c r="AI102">
        <v>437.87572846335246</v>
      </c>
      <c r="AJ102">
        <v>864.89479364602903</v>
      </c>
      <c r="AK102">
        <v>67.09098487708583</v>
      </c>
      <c r="AL102">
        <v>40.786616436842898</v>
      </c>
      <c r="AM102">
        <v>66.894525546813838</v>
      </c>
      <c r="AN102">
        <v>26.14160908444719</v>
      </c>
      <c r="AO102">
        <v>71.571377172410877</v>
      </c>
    </row>
  </sheetData>
  <mergeCells count="1">
    <mergeCell ref="B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4E535-3E2E-0143-B8FD-CF3C779ECBDA}">
  <dimension ref="B1:Z98"/>
  <sheetViews>
    <sheetView workbookViewId="0">
      <selection activeCell="F22" sqref="F22"/>
    </sheetView>
  </sheetViews>
  <sheetFormatPr baseColWidth="10" defaultRowHeight="15"/>
  <sheetData>
    <row r="1" spans="2:26">
      <c r="B1" s="3" t="s">
        <v>56</v>
      </c>
    </row>
    <row r="2" spans="2:26">
      <c r="B2" s="5" t="s">
        <v>51</v>
      </c>
      <c r="C2" s="5" t="s">
        <v>52</v>
      </c>
      <c r="D2" s="5" t="s">
        <v>53</v>
      </c>
      <c r="E2" s="5" t="s">
        <v>54</v>
      </c>
      <c r="F2" s="14" t="s">
        <v>55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2:26">
      <c r="B3">
        <v>2</v>
      </c>
      <c r="C3">
        <v>1</v>
      </c>
      <c r="D3">
        <v>1</v>
      </c>
      <c r="E3">
        <v>17</v>
      </c>
      <c r="F3">
        <v>10</v>
      </c>
      <c r="G3">
        <v>13</v>
      </c>
      <c r="H3">
        <v>15</v>
      </c>
      <c r="I3">
        <v>28</v>
      </c>
      <c r="J3">
        <v>29</v>
      </c>
      <c r="K3">
        <v>34</v>
      </c>
      <c r="L3">
        <v>37</v>
      </c>
      <c r="M3">
        <v>42</v>
      </c>
      <c r="N3">
        <v>43</v>
      </c>
      <c r="O3">
        <v>46</v>
      </c>
      <c r="P3">
        <v>52</v>
      </c>
      <c r="Q3">
        <v>60</v>
      </c>
      <c r="R3">
        <v>74</v>
      </c>
      <c r="S3">
        <v>75</v>
      </c>
      <c r="T3">
        <v>87</v>
      </c>
      <c r="U3">
        <v>88</v>
      </c>
      <c r="V3">
        <v>90</v>
      </c>
    </row>
    <row r="4" spans="2:26">
      <c r="B4">
        <v>2</v>
      </c>
      <c r="C4">
        <v>2</v>
      </c>
      <c r="D4">
        <v>2</v>
      </c>
      <c r="E4">
        <v>9</v>
      </c>
      <c r="F4">
        <v>13</v>
      </c>
      <c r="G4">
        <v>15</v>
      </c>
      <c r="H4">
        <v>28</v>
      </c>
      <c r="I4">
        <v>29</v>
      </c>
      <c r="J4">
        <v>4142</v>
      </c>
      <c r="K4">
        <v>60</v>
      </c>
      <c r="L4">
        <v>88</v>
      </c>
      <c r="M4">
        <v>89</v>
      </c>
    </row>
    <row r="5" spans="2:26">
      <c r="B5">
        <v>3</v>
      </c>
      <c r="C5">
        <v>1</v>
      </c>
      <c r="D5">
        <v>1</v>
      </c>
      <c r="E5">
        <v>21</v>
      </c>
      <c r="F5">
        <v>10</v>
      </c>
      <c r="G5">
        <v>13</v>
      </c>
      <c r="H5">
        <v>15</v>
      </c>
      <c r="I5">
        <v>28</v>
      </c>
      <c r="J5">
        <v>29</v>
      </c>
      <c r="K5">
        <v>39</v>
      </c>
      <c r="L5">
        <v>41</v>
      </c>
      <c r="M5">
        <v>42</v>
      </c>
      <c r="N5">
        <v>46</v>
      </c>
      <c r="O5">
        <v>52</v>
      </c>
      <c r="P5">
        <v>60</v>
      </c>
      <c r="Q5">
        <v>72</v>
      </c>
      <c r="R5">
        <v>74</v>
      </c>
      <c r="S5">
        <v>75</v>
      </c>
      <c r="T5">
        <v>78</v>
      </c>
      <c r="U5">
        <v>84</v>
      </c>
      <c r="V5">
        <v>87</v>
      </c>
      <c r="W5">
        <v>88</v>
      </c>
      <c r="X5">
        <v>89</v>
      </c>
      <c r="Y5">
        <v>90</v>
      </c>
      <c r="Z5">
        <v>93</v>
      </c>
    </row>
    <row r="6" spans="2:26">
      <c r="B6">
        <v>3</v>
      </c>
      <c r="C6">
        <v>2</v>
      </c>
      <c r="D6">
        <v>2</v>
      </c>
      <c r="E6">
        <v>7</v>
      </c>
      <c r="F6">
        <v>15</v>
      </c>
      <c r="G6">
        <v>28</v>
      </c>
      <c r="H6">
        <v>29</v>
      </c>
      <c r="I6">
        <v>42</v>
      </c>
      <c r="J6">
        <v>60</v>
      </c>
      <c r="K6">
        <v>88</v>
      </c>
      <c r="L6">
        <v>89</v>
      </c>
    </row>
    <row r="7" spans="2:26">
      <c r="B7">
        <v>3</v>
      </c>
      <c r="C7">
        <v>3</v>
      </c>
      <c r="D7">
        <v>2</v>
      </c>
      <c r="E7">
        <v>9</v>
      </c>
      <c r="F7">
        <v>15</v>
      </c>
      <c r="G7">
        <v>28</v>
      </c>
      <c r="H7">
        <v>29</v>
      </c>
      <c r="I7">
        <v>42</v>
      </c>
      <c r="J7">
        <v>51</v>
      </c>
      <c r="K7">
        <v>59</v>
      </c>
      <c r="L7">
        <v>60</v>
      </c>
      <c r="M7">
        <v>88</v>
      </c>
      <c r="N7">
        <v>89</v>
      </c>
    </row>
    <row r="8" spans="2:26">
      <c r="B8">
        <v>3</v>
      </c>
      <c r="C8">
        <v>4</v>
      </c>
      <c r="D8">
        <v>3</v>
      </c>
      <c r="E8">
        <v>7</v>
      </c>
      <c r="F8">
        <v>15</v>
      </c>
      <c r="G8">
        <v>29</v>
      </c>
      <c r="H8">
        <v>42</v>
      </c>
      <c r="I8">
        <v>51</v>
      </c>
      <c r="J8">
        <v>60</v>
      </c>
      <c r="K8">
        <v>84</v>
      </c>
      <c r="L8">
        <v>88</v>
      </c>
    </row>
    <row r="9" spans="2:26">
      <c r="B9">
        <v>5</v>
      </c>
      <c r="C9">
        <v>1</v>
      </c>
      <c r="D9">
        <v>1</v>
      </c>
      <c r="E9">
        <v>21</v>
      </c>
      <c r="F9">
        <v>10</v>
      </c>
      <c r="G9">
        <v>13</v>
      </c>
      <c r="H9">
        <v>28</v>
      </c>
      <c r="I9">
        <v>29</v>
      </c>
      <c r="J9">
        <v>37</v>
      </c>
      <c r="K9">
        <v>39</v>
      </c>
      <c r="L9">
        <v>41</v>
      </c>
      <c r="M9">
        <v>42</v>
      </c>
      <c r="N9">
        <v>46</v>
      </c>
      <c r="O9">
        <v>52</v>
      </c>
      <c r="P9">
        <v>54</v>
      </c>
      <c r="Q9">
        <v>56</v>
      </c>
      <c r="R9">
        <v>60</v>
      </c>
      <c r="S9">
        <v>72</v>
      </c>
      <c r="T9">
        <v>74</v>
      </c>
      <c r="U9">
        <v>75</v>
      </c>
      <c r="V9">
        <v>78</v>
      </c>
      <c r="W9">
        <v>87</v>
      </c>
      <c r="X9">
        <v>90</v>
      </c>
      <c r="Y9">
        <v>93</v>
      </c>
      <c r="Z9">
        <v>94</v>
      </c>
    </row>
    <row r="10" spans="2:26">
      <c r="B10">
        <v>5</v>
      </c>
      <c r="C10">
        <v>2</v>
      </c>
      <c r="D10">
        <v>2</v>
      </c>
      <c r="E10">
        <v>5</v>
      </c>
      <c r="F10">
        <v>13</v>
      </c>
      <c r="G10">
        <v>15</v>
      </c>
      <c r="H10">
        <v>28</v>
      </c>
      <c r="I10">
        <v>29</v>
      </c>
      <c r="J10">
        <v>42</v>
      </c>
    </row>
    <row r="11" spans="2:26">
      <c r="B11">
        <v>5</v>
      </c>
      <c r="C11">
        <v>3</v>
      </c>
      <c r="D11">
        <v>2</v>
      </c>
      <c r="E11">
        <v>7</v>
      </c>
      <c r="F11">
        <v>15</v>
      </c>
      <c r="G11">
        <v>28</v>
      </c>
      <c r="H11">
        <v>29</v>
      </c>
      <c r="I11">
        <v>42</v>
      </c>
      <c r="J11">
        <v>59</v>
      </c>
      <c r="K11">
        <v>60</v>
      </c>
      <c r="L11">
        <v>88</v>
      </c>
    </row>
    <row r="12" spans="2:26">
      <c r="B12">
        <v>5</v>
      </c>
      <c r="C12">
        <v>4</v>
      </c>
      <c r="D12">
        <v>3</v>
      </c>
      <c r="E12">
        <v>2</v>
      </c>
      <c r="F12">
        <v>29</v>
      </c>
      <c r="G12">
        <v>88</v>
      </c>
    </row>
    <row r="13" spans="2:26">
      <c r="B13">
        <v>5</v>
      </c>
      <c r="C13">
        <v>5</v>
      </c>
      <c r="D13">
        <v>4</v>
      </c>
      <c r="E13">
        <v>0</v>
      </c>
    </row>
    <row r="14" spans="2:26">
      <c r="B14">
        <v>5</v>
      </c>
      <c r="C14">
        <v>6</v>
      </c>
      <c r="D14">
        <v>2</v>
      </c>
      <c r="E14">
        <v>10</v>
      </c>
      <c r="F14">
        <v>13</v>
      </c>
      <c r="G14">
        <v>15</v>
      </c>
      <c r="H14">
        <v>28</v>
      </c>
      <c r="I14">
        <v>29</v>
      </c>
      <c r="J14">
        <v>41</v>
      </c>
      <c r="K14">
        <v>42</v>
      </c>
      <c r="L14">
        <v>59</v>
      </c>
      <c r="M14">
        <v>60</v>
      </c>
      <c r="N14">
        <v>88</v>
      </c>
      <c r="O14">
        <v>89</v>
      </c>
    </row>
    <row r="15" spans="2:26">
      <c r="B15">
        <v>5</v>
      </c>
      <c r="C15">
        <v>7</v>
      </c>
      <c r="D15">
        <v>3</v>
      </c>
      <c r="E15">
        <v>4</v>
      </c>
      <c r="F15">
        <v>29</v>
      </c>
      <c r="G15">
        <v>42</v>
      </c>
      <c r="H15">
        <v>60</v>
      </c>
      <c r="I15">
        <v>88</v>
      </c>
    </row>
    <row r="16" spans="2:26">
      <c r="B16">
        <v>5</v>
      </c>
      <c r="C16">
        <v>8</v>
      </c>
      <c r="D16">
        <v>3</v>
      </c>
      <c r="E16">
        <v>5</v>
      </c>
      <c r="F16">
        <v>15</v>
      </c>
      <c r="G16">
        <v>29</v>
      </c>
      <c r="H16">
        <v>42</v>
      </c>
      <c r="I16">
        <v>84</v>
      </c>
      <c r="J16">
        <v>88</v>
      </c>
    </row>
    <row r="17" spans="2:15">
      <c r="B17">
        <v>5</v>
      </c>
      <c r="C17">
        <v>9</v>
      </c>
      <c r="D17">
        <v>4</v>
      </c>
      <c r="E17">
        <v>2</v>
      </c>
      <c r="F17">
        <v>84</v>
      </c>
      <c r="G17">
        <v>88</v>
      </c>
    </row>
    <row r="18" spans="2:15">
      <c r="B18">
        <v>5</v>
      </c>
      <c r="C18">
        <v>10</v>
      </c>
      <c r="D18">
        <v>5</v>
      </c>
      <c r="E18">
        <v>1</v>
      </c>
      <c r="F18">
        <v>51</v>
      </c>
    </row>
    <row r="19" spans="2:15">
      <c r="B19">
        <v>8</v>
      </c>
      <c r="C19">
        <v>1</v>
      </c>
      <c r="D19">
        <v>1</v>
      </c>
      <c r="E19">
        <v>10</v>
      </c>
      <c r="F19">
        <v>28</v>
      </c>
      <c r="G19">
        <v>41</v>
      </c>
      <c r="H19">
        <v>43</v>
      </c>
      <c r="I19">
        <v>46</v>
      </c>
      <c r="J19">
        <v>54</v>
      </c>
      <c r="K19">
        <v>72</v>
      </c>
      <c r="L19">
        <v>78</v>
      </c>
      <c r="M19">
        <v>83</v>
      </c>
      <c r="N19">
        <v>90</v>
      </c>
      <c r="O19">
        <v>93</v>
      </c>
    </row>
    <row r="20" spans="2:15">
      <c r="B20">
        <v>8</v>
      </c>
      <c r="C20">
        <f>C19+1</f>
        <v>2</v>
      </c>
      <c r="D20">
        <v>2</v>
      </c>
      <c r="E20">
        <v>7</v>
      </c>
      <c r="F20">
        <v>13</v>
      </c>
      <c r="G20">
        <v>15</v>
      </c>
      <c r="H20">
        <v>28</v>
      </c>
      <c r="I20">
        <v>29</v>
      </c>
      <c r="J20">
        <v>41</v>
      </c>
      <c r="K20">
        <v>42</v>
      </c>
      <c r="L20">
        <v>60</v>
      </c>
    </row>
    <row r="21" spans="2:15">
      <c r="B21">
        <v>8</v>
      </c>
      <c r="C21">
        <f t="shared" ref="C21:C84" si="0">C20+1</f>
        <v>3</v>
      </c>
      <c r="D21">
        <v>2</v>
      </c>
      <c r="E21">
        <v>4</v>
      </c>
      <c r="F21">
        <v>28</v>
      </c>
      <c r="G21">
        <v>29</v>
      </c>
      <c r="H21">
        <v>42</v>
      </c>
      <c r="I21">
        <v>60</v>
      </c>
    </row>
    <row r="22" spans="2:15">
      <c r="B22">
        <v>8</v>
      </c>
      <c r="C22">
        <f t="shared" si="0"/>
        <v>4</v>
      </c>
      <c r="D22">
        <v>2</v>
      </c>
      <c r="E22">
        <v>3</v>
      </c>
      <c r="F22">
        <v>28</v>
      </c>
      <c r="G22">
        <v>29</v>
      </c>
      <c r="H22">
        <v>60</v>
      </c>
    </row>
    <row r="23" spans="2:15">
      <c r="B23">
        <v>8</v>
      </c>
      <c r="C23">
        <f t="shared" si="0"/>
        <v>5</v>
      </c>
      <c r="D23">
        <v>3</v>
      </c>
      <c r="E23">
        <v>4</v>
      </c>
      <c r="F23">
        <v>29</v>
      </c>
      <c r="G23">
        <v>42</v>
      </c>
      <c r="H23">
        <v>60</v>
      </c>
      <c r="I23">
        <v>88</v>
      </c>
    </row>
    <row r="24" spans="2:15">
      <c r="B24">
        <v>8</v>
      </c>
      <c r="C24">
        <f t="shared" si="0"/>
        <v>6</v>
      </c>
      <c r="D24">
        <v>2</v>
      </c>
      <c r="E24">
        <v>5</v>
      </c>
      <c r="F24">
        <v>13</v>
      </c>
      <c r="G24">
        <v>28</v>
      </c>
      <c r="H24">
        <v>29</v>
      </c>
      <c r="I24">
        <v>42</v>
      </c>
      <c r="J24">
        <v>60</v>
      </c>
    </row>
    <row r="25" spans="2:15">
      <c r="B25">
        <v>8</v>
      </c>
      <c r="C25">
        <f t="shared" si="0"/>
        <v>7</v>
      </c>
      <c r="D25">
        <v>3</v>
      </c>
      <c r="E25">
        <v>2</v>
      </c>
      <c r="F25">
        <v>2</v>
      </c>
      <c r="G25">
        <v>42</v>
      </c>
    </row>
    <row r="26" spans="2:15">
      <c r="B26">
        <v>8</v>
      </c>
      <c r="C26">
        <f t="shared" si="0"/>
        <v>8</v>
      </c>
      <c r="D26">
        <v>3</v>
      </c>
      <c r="E26">
        <v>2</v>
      </c>
      <c r="F26">
        <v>42</v>
      </c>
      <c r="G26">
        <v>88</v>
      </c>
    </row>
    <row r="27" spans="2:15">
      <c r="B27">
        <v>8</v>
      </c>
      <c r="C27">
        <f t="shared" si="0"/>
        <v>9</v>
      </c>
      <c r="D27">
        <v>3</v>
      </c>
      <c r="E27">
        <v>3</v>
      </c>
      <c r="F27">
        <v>29</v>
      </c>
      <c r="G27">
        <v>42</v>
      </c>
      <c r="H27">
        <v>88</v>
      </c>
    </row>
    <row r="28" spans="2:15">
      <c r="B28">
        <v>8</v>
      </c>
      <c r="C28">
        <f t="shared" si="0"/>
        <v>10</v>
      </c>
      <c r="D28">
        <v>4</v>
      </c>
      <c r="E28">
        <v>0</v>
      </c>
    </row>
    <row r="29" spans="2:15">
      <c r="B29">
        <v>8</v>
      </c>
      <c r="C29">
        <f t="shared" si="0"/>
        <v>11</v>
      </c>
      <c r="D29">
        <v>2</v>
      </c>
      <c r="E29">
        <v>5</v>
      </c>
      <c r="F29">
        <v>15</v>
      </c>
      <c r="G29">
        <v>28</v>
      </c>
      <c r="H29">
        <v>29</v>
      </c>
      <c r="I29">
        <v>42</v>
      </c>
      <c r="J29">
        <v>60</v>
      </c>
    </row>
    <row r="30" spans="2:15">
      <c r="B30">
        <v>8</v>
      </c>
      <c r="C30">
        <f t="shared" si="0"/>
        <v>12</v>
      </c>
      <c r="D30">
        <v>3</v>
      </c>
      <c r="E30">
        <v>2</v>
      </c>
      <c r="F30">
        <v>60</v>
      </c>
      <c r="G30">
        <v>88</v>
      </c>
    </row>
    <row r="31" spans="2:15">
      <c r="B31">
        <v>8</v>
      </c>
      <c r="C31">
        <f t="shared" si="0"/>
        <v>13</v>
      </c>
      <c r="D31">
        <v>2</v>
      </c>
      <c r="E31">
        <v>5</v>
      </c>
      <c r="F31">
        <v>15</v>
      </c>
      <c r="G31">
        <v>28</v>
      </c>
      <c r="H31">
        <v>29</v>
      </c>
      <c r="I31">
        <v>42</v>
      </c>
      <c r="J31">
        <v>60</v>
      </c>
    </row>
    <row r="32" spans="2:15">
      <c r="B32">
        <v>8</v>
      </c>
      <c r="C32">
        <f t="shared" si="0"/>
        <v>14</v>
      </c>
      <c r="D32">
        <v>3</v>
      </c>
      <c r="E32">
        <v>3</v>
      </c>
      <c r="F32">
        <v>29</v>
      </c>
      <c r="G32">
        <v>42</v>
      </c>
      <c r="H32">
        <v>88</v>
      </c>
    </row>
    <row r="33" spans="2:8">
      <c r="B33">
        <v>8</v>
      </c>
      <c r="C33">
        <f t="shared" si="0"/>
        <v>15</v>
      </c>
      <c r="D33">
        <v>3</v>
      </c>
      <c r="E33">
        <v>2</v>
      </c>
      <c r="F33">
        <v>42</v>
      </c>
      <c r="G33">
        <v>88</v>
      </c>
    </row>
    <row r="34" spans="2:8">
      <c r="B34">
        <v>8</v>
      </c>
      <c r="C34">
        <f t="shared" si="0"/>
        <v>16</v>
      </c>
      <c r="D34">
        <v>4</v>
      </c>
      <c r="E34">
        <v>0</v>
      </c>
    </row>
    <row r="35" spans="2:8">
      <c r="B35">
        <v>8</v>
      </c>
      <c r="C35">
        <f t="shared" si="0"/>
        <v>17</v>
      </c>
      <c r="D35">
        <v>3</v>
      </c>
      <c r="E35">
        <v>3</v>
      </c>
      <c r="F35">
        <v>29</v>
      </c>
      <c r="G35">
        <v>42</v>
      </c>
      <c r="H35">
        <v>88</v>
      </c>
    </row>
    <row r="36" spans="2:8">
      <c r="B36">
        <v>8</v>
      </c>
      <c r="C36">
        <f t="shared" si="0"/>
        <v>18</v>
      </c>
      <c r="D36">
        <v>4</v>
      </c>
      <c r="E36">
        <v>1</v>
      </c>
      <c r="F36">
        <v>88</v>
      </c>
    </row>
    <row r="37" spans="2:8">
      <c r="B37">
        <v>8</v>
      </c>
      <c r="C37">
        <f t="shared" si="0"/>
        <v>19</v>
      </c>
      <c r="D37">
        <v>3</v>
      </c>
      <c r="E37">
        <v>3</v>
      </c>
      <c r="F37">
        <v>29</v>
      </c>
      <c r="G37">
        <v>42</v>
      </c>
      <c r="H37">
        <v>88</v>
      </c>
    </row>
    <row r="38" spans="2:8">
      <c r="B38">
        <v>8</v>
      </c>
      <c r="C38">
        <f t="shared" si="0"/>
        <v>20</v>
      </c>
      <c r="D38">
        <v>4</v>
      </c>
      <c r="E38">
        <v>1</v>
      </c>
      <c r="F38">
        <v>88</v>
      </c>
    </row>
    <row r="39" spans="2:8">
      <c r="B39">
        <v>8</v>
      </c>
      <c r="C39">
        <f t="shared" si="0"/>
        <v>21</v>
      </c>
      <c r="D39">
        <v>4</v>
      </c>
      <c r="E39">
        <v>0</v>
      </c>
    </row>
    <row r="40" spans="2:8">
      <c r="B40">
        <v>8</v>
      </c>
      <c r="C40">
        <f t="shared" si="0"/>
        <v>22</v>
      </c>
      <c r="D40">
        <v>5</v>
      </c>
      <c r="E40">
        <v>0</v>
      </c>
    </row>
    <row r="41" spans="2:8">
      <c r="B41">
        <v>8</v>
      </c>
      <c r="C41">
        <f t="shared" si="0"/>
        <v>23</v>
      </c>
      <c r="D41">
        <v>3</v>
      </c>
      <c r="E41">
        <v>3</v>
      </c>
      <c r="F41">
        <v>15</v>
      </c>
      <c r="G41">
        <v>29</v>
      </c>
      <c r="H41">
        <v>88</v>
      </c>
    </row>
    <row r="42" spans="2:8">
      <c r="B42">
        <v>8</v>
      </c>
      <c r="C42">
        <f t="shared" si="0"/>
        <v>24</v>
      </c>
      <c r="D42">
        <v>4</v>
      </c>
      <c r="E42">
        <v>0</v>
      </c>
    </row>
    <row r="43" spans="2:8">
      <c r="B43">
        <v>8</v>
      </c>
      <c r="C43">
        <f t="shared" si="0"/>
        <v>25</v>
      </c>
      <c r="D43">
        <v>4</v>
      </c>
      <c r="E43">
        <v>0</v>
      </c>
    </row>
    <row r="44" spans="2:8">
      <c r="B44">
        <v>8</v>
      </c>
      <c r="C44">
        <f t="shared" si="0"/>
        <v>26</v>
      </c>
      <c r="D44">
        <v>5</v>
      </c>
      <c r="E44">
        <v>0</v>
      </c>
    </row>
    <row r="45" spans="2:8">
      <c r="B45">
        <v>8</v>
      </c>
      <c r="C45">
        <f t="shared" si="0"/>
        <v>27</v>
      </c>
      <c r="D45">
        <v>4</v>
      </c>
      <c r="E45">
        <v>0</v>
      </c>
    </row>
    <row r="46" spans="2:8">
      <c r="B46">
        <v>8</v>
      </c>
      <c r="C46">
        <f t="shared" si="0"/>
        <v>28</v>
      </c>
      <c r="D46">
        <v>4</v>
      </c>
      <c r="E46">
        <v>0</v>
      </c>
    </row>
    <row r="47" spans="2:8">
      <c r="B47">
        <v>8</v>
      </c>
      <c r="C47">
        <f t="shared" si="0"/>
        <v>29</v>
      </c>
      <c r="D47">
        <v>4</v>
      </c>
      <c r="E47">
        <v>0</v>
      </c>
    </row>
    <row r="48" spans="2:8">
      <c r="B48">
        <v>8</v>
      </c>
      <c r="C48">
        <f t="shared" si="0"/>
        <v>30</v>
      </c>
      <c r="D48">
        <v>5</v>
      </c>
      <c r="E48">
        <v>0</v>
      </c>
    </row>
    <row r="49" spans="2:11">
      <c r="B49">
        <v>8</v>
      </c>
      <c r="C49">
        <f t="shared" si="0"/>
        <v>31</v>
      </c>
      <c r="D49">
        <v>5</v>
      </c>
      <c r="E49">
        <v>0</v>
      </c>
    </row>
    <row r="50" spans="2:11">
      <c r="B50">
        <v>8</v>
      </c>
      <c r="C50">
        <f t="shared" si="0"/>
        <v>32</v>
      </c>
      <c r="D50">
        <v>5</v>
      </c>
      <c r="E50">
        <v>0</v>
      </c>
    </row>
    <row r="51" spans="2:11">
      <c r="B51">
        <v>8</v>
      </c>
      <c r="C51">
        <f t="shared" si="0"/>
        <v>33</v>
      </c>
      <c r="D51">
        <v>5</v>
      </c>
      <c r="E51">
        <v>0</v>
      </c>
    </row>
    <row r="52" spans="2:11">
      <c r="B52">
        <v>8</v>
      </c>
      <c r="C52">
        <f t="shared" si="0"/>
        <v>34</v>
      </c>
      <c r="D52">
        <v>6</v>
      </c>
      <c r="E52">
        <v>0</v>
      </c>
    </row>
    <row r="53" spans="2:11">
      <c r="B53">
        <v>8</v>
      </c>
      <c r="C53">
        <f t="shared" si="0"/>
        <v>35</v>
      </c>
      <c r="D53">
        <v>4</v>
      </c>
      <c r="E53">
        <v>0</v>
      </c>
    </row>
    <row r="54" spans="2:11">
      <c r="B54">
        <v>8</v>
      </c>
      <c r="C54">
        <f t="shared" si="0"/>
        <v>36</v>
      </c>
      <c r="D54">
        <v>5</v>
      </c>
      <c r="E54">
        <v>0</v>
      </c>
    </row>
    <row r="55" spans="2:11">
      <c r="B55">
        <v>8</v>
      </c>
      <c r="C55">
        <f t="shared" si="0"/>
        <v>37</v>
      </c>
      <c r="D55">
        <v>5</v>
      </c>
      <c r="E55">
        <v>0</v>
      </c>
    </row>
    <row r="56" spans="2:11">
      <c r="B56">
        <v>8</v>
      </c>
      <c r="C56">
        <f t="shared" si="0"/>
        <v>38</v>
      </c>
      <c r="D56">
        <v>6</v>
      </c>
      <c r="E56">
        <v>0</v>
      </c>
    </row>
    <row r="57" spans="2:11">
      <c r="B57">
        <v>8</v>
      </c>
      <c r="C57">
        <f t="shared" si="0"/>
        <v>39</v>
      </c>
      <c r="D57">
        <v>6</v>
      </c>
      <c r="E57">
        <v>0</v>
      </c>
    </row>
    <row r="58" spans="2:11">
      <c r="B58">
        <v>8</v>
      </c>
      <c r="C58">
        <f t="shared" si="0"/>
        <v>40</v>
      </c>
      <c r="D58">
        <v>7</v>
      </c>
      <c r="E58">
        <v>0</v>
      </c>
    </row>
    <row r="59" spans="2:11">
      <c r="B59">
        <v>8</v>
      </c>
      <c r="C59">
        <f t="shared" si="0"/>
        <v>41</v>
      </c>
      <c r="D59">
        <v>2</v>
      </c>
      <c r="E59">
        <v>6</v>
      </c>
      <c r="F59">
        <v>13</v>
      </c>
      <c r="G59">
        <v>28</v>
      </c>
      <c r="H59">
        <v>29</v>
      </c>
      <c r="I59">
        <v>41</v>
      </c>
      <c r="J59">
        <v>42</v>
      </c>
      <c r="K59">
        <v>89</v>
      </c>
    </row>
    <row r="60" spans="2:11">
      <c r="B60">
        <v>8</v>
      </c>
      <c r="C60">
        <f t="shared" si="0"/>
        <v>42</v>
      </c>
      <c r="D60">
        <v>3</v>
      </c>
      <c r="E60">
        <v>4</v>
      </c>
      <c r="F60">
        <v>15</v>
      </c>
      <c r="G60">
        <v>29</v>
      </c>
      <c r="H60">
        <v>60</v>
      </c>
      <c r="I60">
        <v>88</v>
      </c>
    </row>
    <row r="61" spans="2:11">
      <c r="B61">
        <v>8</v>
      </c>
      <c r="C61">
        <f t="shared" si="0"/>
        <v>43</v>
      </c>
      <c r="D61">
        <v>3</v>
      </c>
      <c r="E61">
        <v>3</v>
      </c>
      <c r="F61">
        <v>15</v>
      </c>
      <c r="G61">
        <v>29</v>
      </c>
      <c r="H61">
        <v>88</v>
      </c>
    </row>
    <row r="62" spans="2:11">
      <c r="B62">
        <v>8</v>
      </c>
      <c r="C62">
        <f t="shared" si="0"/>
        <v>44</v>
      </c>
      <c r="D62">
        <v>3</v>
      </c>
      <c r="E62">
        <v>1</v>
      </c>
      <c r="F62">
        <v>29</v>
      </c>
    </row>
    <row r="63" spans="2:11">
      <c r="B63">
        <v>8</v>
      </c>
      <c r="C63">
        <f t="shared" si="0"/>
        <v>45</v>
      </c>
      <c r="D63">
        <v>4</v>
      </c>
      <c r="E63">
        <v>1</v>
      </c>
      <c r="F63">
        <v>29</v>
      </c>
    </row>
    <row r="64" spans="2:11">
      <c r="B64">
        <v>8</v>
      </c>
      <c r="C64">
        <f t="shared" si="0"/>
        <v>46</v>
      </c>
      <c r="D64">
        <v>3</v>
      </c>
      <c r="E64">
        <v>4</v>
      </c>
      <c r="F64">
        <v>15</v>
      </c>
      <c r="G64">
        <v>29</v>
      </c>
      <c r="H64">
        <v>42</v>
      </c>
      <c r="I64">
        <v>88</v>
      </c>
    </row>
    <row r="65" spans="2:9">
      <c r="B65">
        <v>8</v>
      </c>
      <c r="C65">
        <f t="shared" si="0"/>
        <v>47</v>
      </c>
      <c r="D65">
        <v>4</v>
      </c>
      <c r="E65">
        <v>1</v>
      </c>
      <c r="F65">
        <v>29</v>
      </c>
    </row>
    <row r="66" spans="2:9">
      <c r="B66">
        <v>8</v>
      </c>
      <c r="C66">
        <f t="shared" si="0"/>
        <v>48</v>
      </c>
      <c r="D66">
        <v>4</v>
      </c>
      <c r="E66">
        <v>0</v>
      </c>
    </row>
    <row r="67" spans="2:9">
      <c r="B67">
        <v>8</v>
      </c>
      <c r="C67">
        <f t="shared" si="0"/>
        <v>49</v>
      </c>
      <c r="D67">
        <v>4</v>
      </c>
      <c r="E67">
        <v>2</v>
      </c>
      <c r="F67">
        <v>29</v>
      </c>
      <c r="G67">
        <v>88</v>
      </c>
    </row>
    <row r="68" spans="2:9">
      <c r="B68">
        <v>8</v>
      </c>
      <c r="C68">
        <f t="shared" si="0"/>
        <v>50</v>
      </c>
      <c r="D68">
        <v>5</v>
      </c>
      <c r="E68">
        <v>0</v>
      </c>
    </row>
    <row r="69" spans="2:9">
      <c r="B69">
        <v>8</v>
      </c>
      <c r="C69">
        <f t="shared" si="0"/>
        <v>51</v>
      </c>
      <c r="D69">
        <v>3</v>
      </c>
      <c r="E69">
        <v>4</v>
      </c>
      <c r="F69">
        <v>29</v>
      </c>
      <c r="G69">
        <v>42</v>
      </c>
      <c r="H69">
        <v>60</v>
      </c>
      <c r="I69">
        <v>88</v>
      </c>
    </row>
    <row r="70" spans="2:9">
      <c r="B70">
        <v>8</v>
      </c>
      <c r="C70">
        <f t="shared" si="0"/>
        <v>52</v>
      </c>
      <c r="D70">
        <v>4</v>
      </c>
      <c r="E70">
        <v>1</v>
      </c>
      <c r="F70">
        <v>29</v>
      </c>
    </row>
    <row r="71" spans="2:9">
      <c r="B71">
        <v>8</v>
      </c>
      <c r="C71">
        <f t="shared" si="0"/>
        <v>53</v>
      </c>
      <c r="D71">
        <v>3</v>
      </c>
      <c r="E71">
        <v>4</v>
      </c>
      <c r="F71">
        <v>15</v>
      </c>
      <c r="G71">
        <v>29</v>
      </c>
      <c r="H71">
        <v>42</v>
      </c>
      <c r="I71">
        <v>88</v>
      </c>
    </row>
    <row r="72" spans="2:9">
      <c r="B72">
        <v>8</v>
      </c>
      <c r="C72">
        <f t="shared" si="0"/>
        <v>54</v>
      </c>
      <c r="D72">
        <v>4</v>
      </c>
      <c r="E72">
        <v>0</v>
      </c>
    </row>
    <row r="73" spans="2:9">
      <c r="B73">
        <v>8</v>
      </c>
      <c r="C73">
        <f t="shared" si="0"/>
        <v>55</v>
      </c>
      <c r="D73">
        <v>4</v>
      </c>
      <c r="E73">
        <v>0</v>
      </c>
    </row>
    <row r="74" spans="2:9">
      <c r="B74">
        <v>8</v>
      </c>
      <c r="C74">
        <f t="shared" si="0"/>
        <v>56</v>
      </c>
      <c r="D74">
        <v>5</v>
      </c>
      <c r="E74">
        <v>0</v>
      </c>
    </row>
    <row r="75" spans="2:9">
      <c r="B75">
        <v>8</v>
      </c>
      <c r="C75">
        <f t="shared" si="0"/>
        <v>57</v>
      </c>
      <c r="D75">
        <v>4</v>
      </c>
      <c r="E75">
        <v>2</v>
      </c>
      <c r="F75">
        <v>29</v>
      </c>
      <c r="G75">
        <v>88</v>
      </c>
    </row>
    <row r="76" spans="2:9">
      <c r="B76">
        <v>8</v>
      </c>
      <c r="C76">
        <f t="shared" si="0"/>
        <v>58</v>
      </c>
      <c r="D76">
        <v>5</v>
      </c>
      <c r="E76">
        <v>0</v>
      </c>
    </row>
    <row r="77" spans="2:9">
      <c r="B77">
        <v>8</v>
      </c>
      <c r="C77">
        <f t="shared" si="0"/>
        <v>59</v>
      </c>
      <c r="D77">
        <v>4</v>
      </c>
      <c r="E77">
        <v>1</v>
      </c>
      <c r="F77">
        <v>88</v>
      </c>
    </row>
    <row r="78" spans="2:9">
      <c r="B78">
        <v>8</v>
      </c>
      <c r="C78">
        <f t="shared" si="0"/>
        <v>60</v>
      </c>
      <c r="D78">
        <v>5</v>
      </c>
      <c r="E78">
        <v>0</v>
      </c>
    </row>
    <row r="79" spans="2:9">
      <c r="B79">
        <v>8</v>
      </c>
      <c r="C79">
        <f t="shared" si="0"/>
        <v>61</v>
      </c>
      <c r="D79">
        <v>5</v>
      </c>
      <c r="E79">
        <v>0</v>
      </c>
    </row>
    <row r="80" spans="2:9">
      <c r="B80">
        <v>8</v>
      </c>
      <c r="C80">
        <f t="shared" si="0"/>
        <v>62</v>
      </c>
      <c r="D80">
        <v>6</v>
      </c>
      <c r="E80">
        <v>0</v>
      </c>
    </row>
    <row r="81" spans="2:6">
      <c r="B81">
        <v>8</v>
      </c>
      <c r="C81">
        <f>C80+1</f>
        <v>63</v>
      </c>
      <c r="D81">
        <v>4</v>
      </c>
      <c r="E81">
        <v>1</v>
      </c>
      <c r="F81">
        <v>29</v>
      </c>
    </row>
    <row r="82" spans="2:6">
      <c r="B82">
        <v>8</v>
      </c>
      <c r="C82">
        <f t="shared" si="0"/>
        <v>64</v>
      </c>
      <c r="D82">
        <v>5</v>
      </c>
      <c r="E82">
        <v>0</v>
      </c>
    </row>
    <row r="83" spans="2:6">
      <c r="B83">
        <v>8</v>
      </c>
      <c r="C83">
        <f t="shared" si="0"/>
        <v>65</v>
      </c>
      <c r="D83">
        <v>5</v>
      </c>
      <c r="E83">
        <v>0</v>
      </c>
    </row>
    <row r="84" spans="2:6">
      <c r="B84">
        <v>8</v>
      </c>
      <c r="C84">
        <f t="shared" si="0"/>
        <v>66</v>
      </c>
      <c r="D84">
        <v>6</v>
      </c>
      <c r="E84">
        <v>0</v>
      </c>
    </row>
    <row r="85" spans="2:6">
      <c r="B85">
        <v>8</v>
      </c>
      <c r="C85">
        <f t="shared" ref="C85:C98" si="1">C84+1</f>
        <v>67</v>
      </c>
      <c r="D85">
        <v>5</v>
      </c>
      <c r="E85">
        <v>0</v>
      </c>
    </row>
    <row r="86" spans="2:6">
      <c r="B86">
        <v>8</v>
      </c>
      <c r="C86">
        <f t="shared" si="1"/>
        <v>68</v>
      </c>
      <c r="D86">
        <v>5</v>
      </c>
      <c r="E86">
        <v>0</v>
      </c>
    </row>
    <row r="87" spans="2:6">
      <c r="B87">
        <v>8</v>
      </c>
      <c r="C87">
        <f t="shared" si="1"/>
        <v>69</v>
      </c>
      <c r="D87">
        <v>5</v>
      </c>
      <c r="E87">
        <v>1</v>
      </c>
      <c r="F87">
        <v>84</v>
      </c>
    </row>
    <row r="88" spans="2:6">
      <c r="B88">
        <v>8</v>
      </c>
      <c r="C88">
        <f t="shared" si="1"/>
        <v>70</v>
      </c>
      <c r="D88">
        <v>6</v>
      </c>
      <c r="E88">
        <v>1</v>
      </c>
      <c r="F88">
        <v>44</v>
      </c>
    </row>
    <row r="89" spans="2:6">
      <c r="B89">
        <v>8</v>
      </c>
      <c r="C89">
        <f t="shared" si="1"/>
        <v>71</v>
      </c>
      <c r="D89">
        <v>6</v>
      </c>
      <c r="E89">
        <v>0</v>
      </c>
    </row>
    <row r="90" spans="2:6">
      <c r="B90">
        <v>8</v>
      </c>
      <c r="C90">
        <f t="shared" si="1"/>
        <v>72</v>
      </c>
      <c r="D90">
        <v>6</v>
      </c>
      <c r="E90">
        <v>0</v>
      </c>
    </row>
    <row r="91" spans="2:6">
      <c r="B91">
        <v>8</v>
      </c>
      <c r="C91">
        <f t="shared" si="1"/>
        <v>73</v>
      </c>
      <c r="D91">
        <v>6</v>
      </c>
      <c r="E91">
        <v>0</v>
      </c>
    </row>
    <row r="92" spans="2:6">
      <c r="B92">
        <v>8</v>
      </c>
      <c r="C92">
        <f t="shared" si="1"/>
        <v>74</v>
      </c>
      <c r="D92">
        <v>7</v>
      </c>
      <c r="E92">
        <v>0</v>
      </c>
    </row>
    <row r="93" spans="2:6">
      <c r="B93">
        <v>8</v>
      </c>
      <c r="C93">
        <f t="shared" si="1"/>
        <v>75</v>
      </c>
      <c r="D93">
        <v>5</v>
      </c>
      <c r="E93">
        <v>0</v>
      </c>
    </row>
    <row r="94" spans="2:6">
      <c r="B94">
        <v>8</v>
      </c>
      <c r="C94">
        <f t="shared" si="1"/>
        <v>76</v>
      </c>
      <c r="D94">
        <v>6</v>
      </c>
      <c r="E94">
        <v>0</v>
      </c>
    </row>
    <row r="95" spans="2:6">
      <c r="B95">
        <v>8</v>
      </c>
      <c r="C95">
        <f t="shared" si="1"/>
        <v>77</v>
      </c>
      <c r="D95">
        <v>6</v>
      </c>
      <c r="E95">
        <v>0</v>
      </c>
    </row>
    <row r="96" spans="2:6">
      <c r="B96">
        <v>8</v>
      </c>
      <c r="C96">
        <f t="shared" si="1"/>
        <v>78</v>
      </c>
      <c r="D96">
        <v>7</v>
      </c>
      <c r="E96">
        <v>0</v>
      </c>
    </row>
    <row r="97" spans="2:5">
      <c r="B97">
        <v>8</v>
      </c>
      <c r="C97">
        <f t="shared" si="1"/>
        <v>79</v>
      </c>
      <c r="D97">
        <v>7</v>
      </c>
      <c r="E97">
        <v>0</v>
      </c>
    </row>
    <row r="98" spans="2:5">
      <c r="B98">
        <v>8</v>
      </c>
      <c r="C98">
        <f t="shared" si="1"/>
        <v>80</v>
      </c>
      <c r="D98">
        <v>8</v>
      </c>
      <c r="E98">
        <v>0</v>
      </c>
    </row>
  </sheetData>
  <mergeCells count="1">
    <mergeCell ref="F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1E474-9702-B14C-B69B-CAA5D2F87B6C}">
  <dimension ref="B1:BU102"/>
  <sheetViews>
    <sheetView tabSelected="1" topLeftCell="B13" workbookViewId="0">
      <selection activeCell="J19" sqref="J19"/>
    </sheetView>
  </sheetViews>
  <sheetFormatPr baseColWidth="10" defaultRowHeight="15"/>
  <sheetData>
    <row r="1" spans="2:73">
      <c r="B1" s="3" t="s">
        <v>81</v>
      </c>
    </row>
    <row r="2" spans="2:73">
      <c r="B2" s="6" t="s">
        <v>51</v>
      </c>
      <c r="C2" s="6" t="s">
        <v>52</v>
      </c>
      <c r="D2" s="6" t="s">
        <v>53</v>
      </c>
      <c r="E2" s="6" t="s">
        <v>54</v>
      </c>
      <c r="F2" s="12" t="s">
        <v>55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</row>
    <row r="3" spans="2:73">
      <c r="B3">
        <v>2</v>
      </c>
      <c r="C3">
        <v>1</v>
      </c>
      <c r="D3">
        <v>1</v>
      </c>
      <c r="E3">
        <v>66</v>
      </c>
      <c r="F3">
        <v>14</v>
      </c>
      <c r="G3">
        <v>26</v>
      </c>
      <c r="H3">
        <v>27</v>
      </c>
      <c r="I3">
        <v>79</v>
      </c>
      <c r="J3">
        <v>92</v>
      </c>
      <c r="K3">
        <v>98</v>
      </c>
      <c r="L3">
        <v>99</v>
      </c>
      <c r="M3">
        <v>101</v>
      </c>
      <c r="N3">
        <v>107</v>
      </c>
      <c r="O3">
        <v>117</v>
      </c>
      <c r="P3">
        <v>133</v>
      </c>
      <c r="Q3">
        <v>139</v>
      </c>
      <c r="R3">
        <v>152</v>
      </c>
      <c r="S3">
        <v>162</v>
      </c>
      <c r="T3">
        <v>169</v>
      </c>
      <c r="U3">
        <v>183</v>
      </c>
      <c r="V3">
        <v>185</v>
      </c>
      <c r="W3">
        <v>217</v>
      </c>
      <c r="X3">
        <v>221</v>
      </c>
      <c r="Y3">
        <v>223</v>
      </c>
      <c r="Z3">
        <v>224</v>
      </c>
      <c r="AA3">
        <v>231</v>
      </c>
      <c r="AB3">
        <v>239</v>
      </c>
      <c r="AC3">
        <v>305</v>
      </c>
      <c r="AD3">
        <v>338</v>
      </c>
      <c r="AE3">
        <v>384</v>
      </c>
      <c r="AF3">
        <v>402</v>
      </c>
      <c r="AG3">
        <v>412</v>
      </c>
      <c r="AH3">
        <v>417</v>
      </c>
      <c r="AI3">
        <v>446</v>
      </c>
      <c r="AJ3">
        <v>458</v>
      </c>
      <c r="AK3">
        <v>493</v>
      </c>
      <c r="AL3">
        <v>543</v>
      </c>
      <c r="AM3">
        <v>544</v>
      </c>
      <c r="AN3">
        <v>552</v>
      </c>
      <c r="AO3">
        <v>571</v>
      </c>
      <c r="AP3">
        <v>584</v>
      </c>
      <c r="AQ3">
        <v>595</v>
      </c>
      <c r="AR3">
        <v>636</v>
      </c>
      <c r="AS3">
        <v>648</v>
      </c>
      <c r="AT3">
        <v>654</v>
      </c>
      <c r="AU3">
        <v>669</v>
      </c>
      <c r="AV3">
        <v>702</v>
      </c>
      <c r="AW3">
        <v>710</v>
      </c>
      <c r="AX3">
        <v>717</v>
      </c>
      <c r="AY3">
        <v>741</v>
      </c>
      <c r="AZ3">
        <v>746</v>
      </c>
      <c r="BA3">
        <v>752</v>
      </c>
      <c r="BB3">
        <v>776</v>
      </c>
      <c r="BC3">
        <v>782</v>
      </c>
      <c r="BD3">
        <v>797</v>
      </c>
      <c r="BE3">
        <v>849</v>
      </c>
      <c r="BF3">
        <v>866</v>
      </c>
      <c r="BG3">
        <v>876</v>
      </c>
      <c r="BH3">
        <v>878</v>
      </c>
      <c r="BI3">
        <v>883</v>
      </c>
      <c r="BJ3">
        <v>898</v>
      </c>
      <c r="BK3">
        <v>901</v>
      </c>
      <c r="BL3">
        <v>907</v>
      </c>
      <c r="BM3">
        <v>915</v>
      </c>
      <c r="BN3">
        <v>916</v>
      </c>
      <c r="BO3">
        <v>957</v>
      </c>
      <c r="BP3">
        <v>962</v>
      </c>
      <c r="BQ3">
        <v>968</v>
      </c>
      <c r="BR3">
        <v>993</v>
      </c>
      <c r="BS3">
        <v>1000</v>
      </c>
    </row>
    <row r="4" spans="2:73">
      <c r="B4">
        <v>2</v>
      </c>
      <c r="C4">
        <v>2</v>
      </c>
      <c r="D4">
        <v>2</v>
      </c>
      <c r="E4">
        <v>37</v>
      </c>
      <c r="F4">
        <v>14</v>
      </c>
      <c r="G4">
        <v>26</v>
      </c>
      <c r="H4">
        <v>79</v>
      </c>
      <c r="I4">
        <v>92</v>
      </c>
      <c r="J4">
        <v>98</v>
      </c>
      <c r="K4">
        <v>99</v>
      </c>
      <c r="L4">
        <v>117</v>
      </c>
      <c r="M4">
        <v>133</v>
      </c>
      <c r="N4">
        <v>152</v>
      </c>
      <c r="O4">
        <v>169</v>
      </c>
      <c r="P4">
        <v>176</v>
      </c>
      <c r="Q4">
        <v>183</v>
      </c>
      <c r="R4">
        <v>185</v>
      </c>
      <c r="S4">
        <v>224</v>
      </c>
      <c r="T4">
        <v>231</v>
      </c>
      <c r="U4">
        <v>423</v>
      </c>
      <c r="V4">
        <v>446</v>
      </c>
      <c r="W4">
        <v>458</v>
      </c>
      <c r="X4">
        <v>493</v>
      </c>
      <c r="Y4">
        <v>544</v>
      </c>
      <c r="Z4">
        <v>552</v>
      </c>
      <c r="AA4">
        <v>571</v>
      </c>
      <c r="AB4">
        <v>592</v>
      </c>
      <c r="AC4">
        <v>637</v>
      </c>
      <c r="AD4">
        <v>702</v>
      </c>
      <c r="AE4">
        <v>711</v>
      </c>
      <c r="AF4">
        <v>741</v>
      </c>
      <c r="AG4">
        <v>768</v>
      </c>
      <c r="AH4">
        <v>776</v>
      </c>
      <c r="AI4">
        <v>782</v>
      </c>
      <c r="AJ4">
        <v>797</v>
      </c>
      <c r="AK4">
        <v>878</v>
      </c>
      <c r="AL4">
        <v>907</v>
      </c>
      <c r="AM4">
        <v>915</v>
      </c>
      <c r="AN4">
        <v>959</v>
      </c>
      <c r="AO4">
        <v>968</v>
      </c>
      <c r="AP4">
        <v>1000</v>
      </c>
    </row>
    <row r="5" spans="2:73">
      <c r="B5">
        <v>3</v>
      </c>
      <c r="C5">
        <v>1</v>
      </c>
      <c r="D5">
        <v>1</v>
      </c>
      <c r="E5">
        <v>68</v>
      </c>
      <c r="F5">
        <v>14</v>
      </c>
      <c r="G5">
        <v>26</v>
      </c>
      <c r="H5">
        <v>27</v>
      </c>
      <c r="I5">
        <v>79</v>
      </c>
      <c r="J5">
        <v>92</v>
      </c>
      <c r="K5">
        <v>98</v>
      </c>
      <c r="L5">
        <v>99</v>
      </c>
      <c r="M5">
        <v>101</v>
      </c>
      <c r="N5">
        <v>107</v>
      </c>
      <c r="O5">
        <v>117</v>
      </c>
      <c r="P5">
        <v>133</v>
      </c>
      <c r="Q5">
        <v>139</v>
      </c>
      <c r="R5">
        <v>152</v>
      </c>
      <c r="S5">
        <v>162</v>
      </c>
      <c r="T5">
        <v>169</v>
      </c>
      <c r="U5">
        <v>183</v>
      </c>
      <c r="V5">
        <v>185</v>
      </c>
      <c r="W5">
        <v>217</v>
      </c>
      <c r="X5">
        <v>221</v>
      </c>
      <c r="Y5">
        <v>223</v>
      </c>
      <c r="Z5">
        <v>224</v>
      </c>
      <c r="AA5">
        <v>231</v>
      </c>
      <c r="AB5">
        <v>239</v>
      </c>
      <c r="AC5">
        <v>305</v>
      </c>
      <c r="AD5">
        <v>338</v>
      </c>
      <c r="AE5">
        <v>340</v>
      </c>
      <c r="AF5">
        <v>402</v>
      </c>
      <c r="AG5">
        <v>416</v>
      </c>
      <c r="AH5">
        <v>417</v>
      </c>
      <c r="AI5">
        <v>446</v>
      </c>
      <c r="AJ5">
        <v>490</v>
      </c>
      <c r="AK5">
        <v>493</v>
      </c>
      <c r="AL5">
        <v>543</v>
      </c>
      <c r="AM5">
        <v>544</v>
      </c>
      <c r="AN5">
        <v>552</v>
      </c>
      <c r="AO5">
        <v>567</v>
      </c>
      <c r="AP5">
        <v>571</v>
      </c>
      <c r="AQ5">
        <v>595</v>
      </c>
      <c r="AR5">
        <v>613</v>
      </c>
      <c r="AS5">
        <v>637</v>
      </c>
      <c r="AT5">
        <v>648</v>
      </c>
      <c r="AU5">
        <v>654</v>
      </c>
      <c r="AV5">
        <v>669</v>
      </c>
      <c r="AW5">
        <v>702</v>
      </c>
      <c r="AX5">
        <v>710</v>
      </c>
      <c r="AY5">
        <v>717</v>
      </c>
      <c r="AZ5">
        <v>741</v>
      </c>
      <c r="BA5">
        <v>746</v>
      </c>
      <c r="BB5">
        <v>752</v>
      </c>
      <c r="BC5">
        <v>768</v>
      </c>
      <c r="BD5">
        <v>782</v>
      </c>
      <c r="BE5">
        <v>797</v>
      </c>
      <c r="BF5">
        <v>876</v>
      </c>
      <c r="BG5">
        <v>878</v>
      </c>
      <c r="BH5">
        <v>883</v>
      </c>
      <c r="BI5">
        <v>890</v>
      </c>
      <c r="BJ5">
        <v>898</v>
      </c>
      <c r="BK5">
        <v>901</v>
      </c>
      <c r="BL5">
        <v>907</v>
      </c>
      <c r="BM5">
        <v>915</v>
      </c>
      <c r="BN5">
        <v>916</v>
      </c>
      <c r="BO5">
        <v>957</v>
      </c>
      <c r="BP5">
        <v>959</v>
      </c>
      <c r="BQ5">
        <v>962</v>
      </c>
      <c r="BR5">
        <v>967</v>
      </c>
      <c r="BS5">
        <v>968</v>
      </c>
      <c r="BT5">
        <v>993</v>
      </c>
      <c r="BU5">
        <v>1000</v>
      </c>
    </row>
    <row r="6" spans="2:73">
      <c r="B6">
        <v>3</v>
      </c>
      <c r="C6">
        <v>2</v>
      </c>
      <c r="D6">
        <v>2</v>
      </c>
      <c r="E6">
        <v>26</v>
      </c>
      <c r="F6">
        <v>26</v>
      </c>
      <c r="G6">
        <v>92</v>
      </c>
      <c r="H6">
        <v>98</v>
      </c>
      <c r="I6">
        <v>99</v>
      </c>
      <c r="J6">
        <v>133</v>
      </c>
      <c r="K6">
        <v>169</v>
      </c>
      <c r="L6">
        <v>176</v>
      </c>
      <c r="M6">
        <v>183</v>
      </c>
      <c r="N6">
        <v>185</v>
      </c>
      <c r="O6">
        <v>224</v>
      </c>
      <c r="P6">
        <v>231</v>
      </c>
      <c r="Q6">
        <v>423</v>
      </c>
      <c r="R6">
        <v>44</v>
      </c>
      <c r="S6">
        <v>6493</v>
      </c>
      <c r="T6">
        <v>544</v>
      </c>
      <c r="U6">
        <v>571</v>
      </c>
      <c r="V6">
        <v>702</v>
      </c>
      <c r="W6">
        <v>711</v>
      </c>
      <c r="X6">
        <v>768</v>
      </c>
      <c r="Y6">
        <v>782</v>
      </c>
      <c r="Z6">
        <v>841</v>
      </c>
      <c r="AA6">
        <v>878</v>
      </c>
      <c r="AB6">
        <v>907</v>
      </c>
      <c r="AC6">
        <v>915</v>
      </c>
      <c r="AD6">
        <v>968</v>
      </c>
      <c r="AE6">
        <v>1000</v>
      </c>
    </row>
    <row r="7" spans="2:73">
      <c r="B7">
        <v>3</v>
      </c>
      <c r="C7">
        <v>3</v>
      </c>
      <c r="D7">
        <v>2</v>
      </c>
      <c r="E7">
        <v>34</v>
      </c>
      <c r="F7">
        <v>26</v>
      </c>
      <c r="G7">
        <v>53</v>
      </c>
      <c r="H7">
        <v>92</v>
      </c>
      <c r="I7">
        <v>98</v>
      </c>
      <c r="J7">
        <v>99</v>
      </c>
      <c r="K7">
        <v>117</v>
      </c>
      <c r="L7">
        <v>133</v>
      </c>
      <c r="M7">
        <v>152</v>
      </c>
      <c r="N7">
        <v>169</v>
      </c>
      <c r="O7">
        <v>176</v>
      </c>
      <c r="P7">
        <v>183</v>
      </c>
      <c r="Q7">
        <v>185</v>
      </c>
      <c r="R7">
        <v>217</v>
      </c>
      <c r="S7">
        <v>224</v>
      </c>
      <c r="T7">
        <v>231</v>
      </c>
      <c r="U7">
        <v>23</v>
      </c>
      <c r="V7">
        <v>338</v>
      </c>
      <c r="W7">
        <v>423</v>
      </c>
      <c r="X7">
        <v>446</v>
      </c>
      <c r="Y7">
        <v>458</v>
      </c>
      <c r="Z7">
        <v>493</v>
      </c>
      <c r="AA7">
        <v>544</v>
      </c>
      <c r="AB7">
        <v>571</v>
      </c>
      <c r="AC7">
        <v>702</v>
      </c>
      <c r="AD7">
        <v>711</v>
      </c>
      <c r="AE7">
        <v>741</v>
      </c>
      <c r="AF7">
        <v>782</v>
      </c>
      <c r="AG7">
        <v>841</v>
      </c>
      <c r="AH7">
        <v>878</v>
      </c>
      <c r="AI7">
        <v>907</v>
      </c>
      <c r="AJ7">
        <v>915</v>
      </c>
      <c r="AK7">
        <v>916</v>
      </c>
      <c r="AL7">
        <v>968</v>
      </c>
      <c r="AM7">
        <v>1000</v>
      </c>
    </row>
    <row r="8" spans="2:73">
      <c r="B8">
        <v>3</v>
      </c>
      <c r="C8">
        <v>4</v>
      </c>
      <c r="D8">
        <v>3</v>
      </c>
      <c r="E8">
        <v>9</v>
      </c>
      <c r="F8">
        <v>26</v>
      </c>
      <c r="G8">
        <v>92</v>
      </c>
      <c r="H8">
        <v>133</v>
      </c>
      <c r="I8">
        <v>183</v>
      </c>
      <c r="J8">
        <v>231</v>
      </c>
      <c r="K8">
        <v>423</v>
      </c>
      <c r="L8">
        <v>544</v>
      </c>
      <c r="M8">
        <v>702</v>
      </c>
      <c r="N8">
        <v>915</v>
      </c>
    </row>
    <row r="9" spans="2:73">
      <c r="B9">
        <v>5</v>
      </c>
      <c r="C9">
        <v>1</v>
      </c>
      <c r="D9">
        <v>1</v>
      </c>
      <c r="E9">
        <v>51</v>
      </c>
      <c r="F9">
        <v>14</v>
      </c>
      <c r="G9">
        <v>27</v>
      </c>
      <c r="H9">
        <v>53</v>
      </c>
      <c r="I9">
        <v>79</v>
      </c>
      <c r="J9">
        <v>92</v>
      </c>
      <c r="K9">
        <v>99</v>
      </c>
      <c r="L9">
        <v>101</v>
      </c>
      <c r="M9">
        <v>117</v>
      </c>
      <c r="N9">
        <v>139</v>
      </c>
      <c r="O9">
        <v>152</v>
      </c>
      <c r="P9">
        <v>162</v>
      </c>
      <c r="Q9">
        <v>169</v>
      </c>
      <c r="R9">
        <v>183</v>
      </c>
      <c r="S9">
        <v>185</v>
      </c>
      <c r="T9">
        <v>217</v>
      </c>
      <c r="U9">
        <v>221</v>
      </c>
      <c r="V9">
        <v>224</v>
      </c>
      <c r="W9">
        <v>231</v>
      </c>
      <c r="X9">
        <v>239</v>
      </c>
      <c r="Y9">
        <v>281</v>
      </c>
      <c r="Z9">
        <v>305</v>
      </c>
      <c r="AA9">
        <v>402</v>
      </c>
      <c r="AB9">
        <v>416</v>
      </c>
      <c r="AC9">
        <v>417</v>
      </c>
      <c r="AD9">
        <v>446</v>
      </c>
      <c r="AE9">
        <v>490</v>
      </c>
      <c r="AF9">
        <v>493</v>
      </c>
      <c r="AG9">
        <v>544</v>
      </c>
      <c r="AH9">
        <v>552</v>
      </c>
      <c r="AI9">
        <v>567</v>
      </c>
      <c r="AJ9">
        <v>595</v>
      </c>
      <c r="AK9">
        <v>637</v>
      </c>
      <c r="AL9">
        <v>648</v>
      </c>
      <c r="AM9">
        <v>669</v>
      </c>
      <c r="AN9">
        <v>717</v>
      </c>
      <c r="AO9">
        <v>741</v>
      </c>
      <c r="AP9">
        <v>752</v>
      </c>
      <c r="AQ9">
        <v>876</v>
      </c>
      <c r="AR9">
        <v>878</v>
      </c>
      <c r="AS9">
        <v>883</v>
      </c>
      <c r="AT9">
        <v>898</v>
      </c>
      <c r="AU9">
        <v>901</v>
      </c>
      <c r="AV9">
        <v>907</v>
      </c>
      <c r="AW9">
        <v>915</v>
      </c>
      <c r="AX9">
        <v>916</v>
      </c>
      <c r="AY9">
        <v>957</v>
      </c>
      <c r="AZ9">
        <v>962</v>
      </c>
      <c r="BA9">
        <v>967</v>
      </c>
      <c r="BB9">
        <v>968</v>
      </c>
      <c r="BC9">
        <v>993</v>
      </c>
      <c r="BD9">
        <v>997</v>
      </c>
    </row>
    <row r="10" spans="2:73">
      <c r="B10">
        <v>5</v>
      </c>
      <c r="C10">
        <v>2</v>
      </c>
      <c r="D10">
        <v>2</v>
      </c>
      <c r="E10">
        <v>16</v>
      </c>
      <c r="F10">
        <v>92</v>
      </c>
      <c r="G10">
        <v>99</v>
      </c>
      <c r="H10">
        <v>133</v>
      </c>
      <c r="I10">
        <v>183</v>
      </c>
      <c r="J10">
        <v>185</v>
      </c>
      <c r="K10">
        <v>213</v>
      </c>
      <c r="L10">
        <v>446</v>
      </c>
      <c r="M10">
        <v>493</v>
      </c>
      <c r="N10">
        <v>544</v>
      </c>
      <c r="O10">
        <v>571</v>
      </c>
      <c r="P10">
        <v>637</v>
      </c>
      <c r="Q10">
        <v>878</v>
      </c>
      <c r="R10">
        <v>907</v>
      </c>
      <c r="S10">
        <v>915</v>
      </c>
      <c r="T10">
        <v>968</v>
      </c>
      <c r="U10">
        <v>1000</v>
      </c>
    </row>
    <row r="11" spans="2:73">
      <c r="B11">
        <v>5</v>
      </c>
      <c r="C11">
        <v>3</v>
      </c>
      <c r="D11">
        <v>2</v>
      </c>
      <c r="E11">
        <v>15</v>
      </c>
      <c r="F11">
        <v>92</v>
      </c>
      <c r="G11">
        <v>133</v>
      </c>
      <c r="H11">
        <v>176</v>
      </c>
      <c r="I11">
        <v>183</v>
      </c>
      <c r="J11">
        <v>185</v>
      </c>
      <c r="K11">
        <v>224</v>
      </c>
      <c r="L11">
        <v>231</v>
      </c>
      <c r="M11">
        <v>446</v>
      </c>
      <c r="N11">
        <v>544</v>
      </c>
      <c r="O11">
        <v>782</v>
      </c>
      <c r="P11">
        <v>878</v>
      </c>
      <c r="Q11">
        <v>907</v>
      </c>
      <c r="R11">
        <v>915</v>
      </c>
      <c r="S11">
        <v>968</v>
      </c>
      <c r="T11">
        <v>1000</v>
      </c>
    </row>
    <row r="12" spans="2:73">
      <c r="B12">
        <v>5</v>
      </c>
      <c r="C12">
        <v>4</v>
      </c>
      <c r="D12">
        <v>3</v>
      </c>
      <c r="E12">
        <v>5</v>
      </c>
      <c r="F12">
        <v>92</v>
      </c>
      <c r="G12">
        <v>98</v>
      </c>
      <c r="H12">
        <v>183</v>
      </c>
      <c r="I12">
        <v>702</v>
      </c>
      <c r="J12">
        <v>915</v>
      </c>
    </row>
    <row r="13" spans="2:73">
      <c r="B13">
        <v>5</v>
      </c>
      <c r="C13">
        <v>5</v>
      </c>
      <c r="D13">
        <v>4</v>
      </c>
      <c r="E13">
        <v>2</v>
      </c>
      <c r="F13">
        <v>26</v>
      </c>
      <c r="G13">
        <v>92</v>
      </c>
    </row>
    <row r="14" spans="2:73">
      <c r="B14">
        <v>5</v>
      </c>
      <c r="C14">
        <v>6</v>
      </c>
      <c r="D14">
        <v>2</v>
      </c>
      <c r="E14">
        <v>27</v>
      </c>
      <c r="F14">
        <v>14</v>
      </c>
      <c r="G14">
        <v>53</v>
      </c>
      <c r="H14">
        <v>98</v>
      </c>
      <c r="I14">
        <v>99</v>
      </c>
      <c r="J14">
        <v>133</v>
      </c>
      <c r="K14">
        <v>152</v>
      </c>
      <c r="L14">
        <v>183</v>
      </c>
      <c r="M14">
        <v>185</v>
      </c>
      <c r="N14">
        <v>217</v>
      </c>
      <c r="O14">
        <v>224</v>
      </c>
      <c r="P14">
        <v>231</v>
      </c>
      <c r="Q14">
        <v>446</v>
      </c>
      <c r="R14">
        <v>458</v>
      </c>
      <c r="S14">
        <v>493</v>
      </c>
      <c r="T14">
        <v>544</v>
      </c>
      <c r="U14">
        <v>552</v>
      </c>
      <c r="V14">
        <v>571</v>
      </c>
      <c r="W14">
        <v>637</v>
      </c>
      <c r="X14">
        <v>741</v>
      </c>
      <c r="Y14">
        <v>782</v>
      </c>
      <c r="Z14">
        <v>878</v>
      </c>
      <c r="AA14">
        <v>883</v>
      </c>
      <c r="AB14">
        <v>907</v>
      </c>
      <c r="AC14">
        <v>915</v>
      </c>
      <c r="AD14">
        <v>916</v>
      </c>
      <c r="AE14">
        <v>968</v>
      </c>
      <c r="AF14">
        <v>1000</v>
      </c>
    </row>
    <row r="15" spans="2:73">
      <c r="B15">
        <v>5</v>
      </c>
      <c r="C15">
        <v>7</v>
      </c>
      <c r="D15">
        <v>3</v>
      </c>
      <c r="E15">
        <v>10</v>
      </c>
      <c r="F15">
        <v>26</v>
      </c>
      <c r="G15">
        <v>92</v>
      </c>
      <c r="H15">
        <v>98</v>
      </c>
      <c r="I15">
        <v>183</v>
      </c>
      <c r="J15">
        <v>185</v>
      </c>
      <c r="K15">
        <v>544</v>
      </c>
      <c r="L15">
        <v>702</v>
      </c>
      <c r="M15">
        <v>768</v>
      </c>
      <c r="N15">
        <v>915</v>
      </c>
      <c r="O15">
        <v>968</v>
      </c>
    </row>
    <row r="16" spans="2:73">
      <c r="B16">
        <v>5</v>
      </c>
      <c r="C16">
        <v>8</v>
      </c>
      <c r="D16">
        <v>3</v>
      </c>
      <c r="E16">
        <v>8</v>
      </c>
      <c r="F16">
        <v>26</v>
      </c>
      <c r="G16">
        <v>92</v>
      </c>
      <c r="H16">
        <v>98</v>
      </c>
      <c r="I16">
        <v>133</v>
      </c>
      <c r="J16">
        <v>183</v>
      </c>
      <c r="K16">
        <v>185</v>
      </c>
      <c r="L16">
        <v>702</v>
      </c>
      <c r="M16">
        <v>915</v>
      </c>
    </row>
    <row r="17" spans="2:39">
      <c r="B17">
        <v>5</v>
      </c>
      <c r="C17">
        <v>9</v>
      </c>
      <c r="D17">
        <v>4</v>
      </c>
      <c r="E17">
        <v>2</v>
      </c>
      <c r="F17">
        <v>26</v>
      </c>
      <c r="G17">
        <v>92</v>
      </c>
    </row>
    <row r="18" spans="2:39">
      <c r="B18">
        <v>5</v>
      </c>
      <c r="C18">
        <v>10</v>
      </c>
      <c r="D18">
        <v>5</v>
      </c>
      <c r="E18">
        <v>0</v>
      </c>
    </row>
    <row r="19" spans="2:39">
      <c r="B19">
        <v>8</v>
      </c>
      <c r="C19">
        <v>1</v>
      </c>
      <c r="D19">
        <v>1</v>
      </c>
      <c r="E19">
        <v>34</v>
      </c>
      <c r="F19">
        <v>27</v>
      </c>
      <c r="G19">
        <v>101</v>
      </c>
      <c r="H19">
        <v>117</v>
      </c>
      <c r="I19">
        <v>162</v>
      </c>
      <c r="J19">
        <v>183</v>
      </c>
      <c r="K19">
        <v>185</v>
      </c>
      <c r="L19">
        <v>221</v>
      </c>
      <c r="M19">
        <v>231</v>
      </c>
      <c r="N19">
        <v>305</v>
      </c>
      <c r="O19">
        <v>338</v>
      </c>
      <c r="P19">
        <v>402</v>
      </c>
      <c r="Q19">
        <v>416</v>
      </c>
      <c r="R19">
        <v>446</v>
      </c>
      <c r="S19">
        <v>544</v>
      </c>
      <c r="T19">
        <v>552</v>
      </c>
      <c r="U19">
        <v>613</v>
      </c>
      <c r="V19">
        <v>648</v>
      </c>
      <c r="W19">
        <v>669</v>
      </c>
      <c r="X19">
        <v>717</v>
      </c>
      <c r="Y19">
        <v>741</v>
      </c>
      <c r="Z19">
        <v>752</v>
      </c>
      <c r="AA19">
        <v>797</v>
      </c>
      <c r="AB19">
        <v>876</v>
      </c>
      <c r="AC19">
        <v>878</v>
      </c>
      <c r="AD19">
        <v>898</v>
      </c>
      <c r="AE19">
        <v>901</v>
      </c>
      <c r="AF19">
        <v>907</v>
      </c>
      <c r="AG19">
        <v>915</v>
      </c>
      <c r="AH19">
        <v>916</v>
      </c>
      <c r="AI19">
        <v>957</v>
      </c>
      <c r="AJ19">
        <v>967</v>
      </c>
      <c r="AK19">
        <v>968</v>
      </c>
      <c r="AL19">
        <v>993</v>
      </c>
      <c r="AM19">
        <v>997</v>
      </c>
    </row>
    <row r="20" spans="2:39">
      <c r="B20">
        <v>8</v>
      </c>
      <c r="C20">
        <f>C19+1</f>
        <v>2</v>
      </c>
      <c r="D20">
        <v>2</v>
      </c>
      <c r="E20">
        <v>10</v>
      </c>
      <c r="F20">
        <v>99</v>
      </c>
      <c r="G20">
        <v>183</v>
      </c>
      <c r="H20">
        <v>231</v>
      </c>
      <c r="I20">
        <v>493</v>
      </c>
      <c r="J20">
        <v>544</v>
      </c>
      <c r="K20">
        <v>782</v>
      </c>
      <c r="L20">
        <v>878</v>
      </c>
      <c r="M20">
        <v>907</v>
      </c>
      <c r="N20">
        <v>915</v>
      </c>
      <c r="O20">
        <v>968</v>
      </c>
    </row>
    <row r="21" spans="2:39">
      <c r="B21">
        <v>8</v>
      </c>
      <c r="C21">
        <f t="shared" ref="C21:C84" si="0">C20+1</f>
        <v>3</v>
      </c>
      <c r="D21">
        <v>2</v>
      </c>
      <c r="E21">
        <v>11</v>
      </c>
      <c r="F21">
        <v>99</v>
      </c>
      <c r="G21">
        <v>133</v>
      </c>
      <c r="H21">
        <v>183</v>
      </c>
      <c r="I21">
        <v>224</v>
      </c>
      <c r="J21">
        <v>231</v>
      </c>
      <c r="K21">
        <v>446</v>
      </c>
      <c r="L21">
        <v>493</v>
      </c>
      <c r="M21">
        <v>544</v>
      </c>
      <c r="N21">
        <v>907</v>
      </c>
      <c r="O21">
        <v>915</v>
      </c>
      <c r="P21">
        <v>968</v>
      </c>
    </row>
    <row r="22" spans="2:39">
      <c r="B22">
        <v>8</v>
      </c>
      <c r="C22">
        <f t="shared" si="0"/>
        <v>4</v>
      </c>
      <c r="D22">
        <v>2</v>
      </c>
      <c r="E22">
        <v>9</v>
      </c>
      <c r="F22">
        <v>185</v>
      </c>
      <c r="G22">
        <v>224</v>
      </c>
      <c r="H22">
        <v>231</v>
      </c>
      <c r="I22">
        <v>493</v>
      </c>
      <c r="J22">
        <v>544</v>
      </c>
      <c r="K22">
        <v>878</v>
      </c>
      <c r="L22">
        <v>907</v>
      </c>
      <c r="M22">
        <v>915</v>
      </c>
      <c r="N22">
        <v>968</v>
      </c>
    </row>
    <row r="23" spans="2:39">
      <c r="B23">
        <v>8</v>
      </c>
      <c r="C23">
        <f t="shared" si="0"/>
        <v>5</v>
      </c>
      <c r="D23">
        <v>3</v>
      </c>
      <c r="E23">
        <v>3</v>
      </c>
      <c r="F23">
        <v>133</v>
      </c>
      <c r="G23">
        <v>183</v>
      </c>
      <c r="H23">
        <v>915</v>
      </c>
    </row>
    <row r="24" spans="2:39">
      <c r="B24">
        <v>8</v>
      </c>
      <c r="C24">
        <f t="shared" si="0"/>
        <v>6</v>
      </c>
      <c r="D24">
        <v>2</v>
      </c>
      <c r="E24">
        <v>12</v>
      </c>
      <c r="F24">
        <v>99</v>
      </c>
      <c r="G24">
        <v>133</v>
      </c>
      <c r="H24">
        <v>183</v>
      </c>
      <c r="I24">
        <v>185</v>
      </c>
      <c r="J24">
        <v>224</v>
      </c>
      <c r="K24">
        <v>231</v>
      </c>
      <c r="L24">
        <v>493</v>
      </c>
      <c r="M24">
        <v>544</v>
      </c>
      <c r="N24">
        <v>782</v>
      </c>
      <c r="O24">
        <v>907</v>
      </c>
      <c r="P24">
        <v>915</v>
      </c>
      <c r="Q24">
        <v>1000</v>
      </c>
    </row>
    <row r="25" spans="2:39">
      <c r="B25">
        <v>8</v>
      </c>
      <c r="C25">
        <f t="shared" si="0"/>
        <v>7</v>
      </c>
      <c r="D25">
        <v>3</v>
      </c>
      <c r="E25">
        <v>4</v>
      </c>
      <c r="F25">
        <v>133</v>
      </c>
      <c r="G25">
        <v>183</v>
      </c>
      <c r="H25">
        <v>702</v>
      </c>
      <c r="I25">
        <v>915</v>
      </c>
    </row>
    <row r="26" spans="2:39">
      <c r="B26">
        <v>8</v>
      </c>
      <c r="C26">
        <f t="shared" si="0"/>
        <v>8</v>
      </c>
      <c r="D26">
        <v>3</v>
      </c>
      <c r="E26">
        <v>3</v>
      </c>
      <c r="F26">
        <v>13</v>
      </c>
      <c r="G26">
        <v>702</v>
      </c>
      <c r="H26">
        <v>915</v>
      </c>
    </row>
    <row r="27" spans="2:39">
      <c r="B27">
        <v>8</v>
      </c>
      <c r="C27">
        <f t="shared" si="0"/>
        <v>9</v>
      </c>
      <c r="D27">
        <v>3</v>
      </c>
      <c r="E27">
        <v>4</v>
      </c>
      <c r="F27">
        <v>26</v>
      </c>
      <c r="G27">
        <v>92</v>
      </c>
      <c r="H27">
        <v>183</v>
      </c>
      <c r="I27">
        <v>915</v>
      </c>
    </row>
    <row r="28" spans="2:39">
      <c r="B28">
        <v>8</v>
      </c>
      <c r="C28">
        <f t="shared" si="0"/>
        <v>10</v>
      </c>
      <c r="D28">
        <v>4</v>
      </c>
      <c r="E28">
        <v>2</v>
      </c>
      <c r="F28">
        <v>26</v>
      </c>
      <c r="G28">
        <v>92</v>
      </c>
    </row>
    <row r="29" spans="2:39">
      <c r="B29">
        <v>8</v>
      </c>
      <c r="C29">
        <f t="shared" si="0"/>
        <v>11</v>
      </c>
      <c r="D29">
        <v>2</v>
      </c>
      <c r="E29">
        <v>10</v>
      </c>
      <c r="F29">
        <v>99</v>
      </c>
      <c r="G29">
        <v>183</v>
      </c>
      <c r="H29">
        <v>224</v>
      </c>
      <c r="I29">
        <v>231</v>
      </c>
      <c r="J29">
        <v>446</v>
      </c>
      <c r="K29">
        <v>544</v>
      </c>
      <c r="L29">
        <v>782</v>
      </c>
      <c r="M29">
        <v>907</v>
      </c>
      <c r="N29">
        <v>915</v>
      </c>
      <c r="O29">
        <v>968</v>
      </c>
    </row>
    <row r="30" spans="2:39">
      <c r="B30">
        <v>8</v>
      </c>
      <c r="C30">
        <f t="shared" si="0"/>
        <v>12</v>
      </c>
      <c r="D30">
        <v>3</v>
      </c>
      <c r="E30">
        <v>4</v>
      </c>
      <c r="F30">
        <v>98</v>
      </c>
      <c r="G30">
        <v>133</v>
      </c>
      <c r="H30">
        <v>183</v>
      </c>
      <c r="I30">
        <v>915</v>
      </c>
    </row>
    <row r="31" spans="2:39">
      <c r="B31">
        <v>8</v>
      </c>
      <c r="C31">
        <f t="shared" si="0"/>
        <v>13</v>
      </c>
      <c r="D31">
        <v>2</v>
      </c>
      <c r="E31">
        <v>12</v>
      </c>
      <c r="F31">
        <v>99</v>
      </c>
      <c r="G31">
        <v>133</v>
      </c>
      <c r="H31">
        <v>183</v>
      </c>
      <c r="I31">
        <v>185</v>
      </c>
      <c r="J31">
        <v>224</v>
      </c>
      <c r="K31">
        <v>446</v>
      </c>
      <c r="L31">
        <v>493</v>
      </c>
      <c r="M31">
        <v>544</v>
      </c>
      <c r="N31">
        <v>782</v>
      </c>
      <c r="O31">
        <v>915</v>
      </c>
      <c r="P31">
        <v>968</v>
      </c>
      <c r="Q31">
        <v>1000</v>
      </c>
    </row>
    <row r="32" spans="2:39">
      <c r="B32">
        <v>8</v>
      </c>
      <c r="C32">
        <f t="shared" si="0"/>
        <v>14</v>
      </c>
      <c r="D32">
        <v>3</v>
      </c>
      <c r="E32">
        <v>2</v>
      </c>
      <c r="F32">
        <v>702</v>
      </c>
      <c r="G32">
        <v>915</v>
      </c>
    </row>
    <row r="33" spans="2:9">
      <c r="B33">
        <v>8</v>
      </c>
      <c r="C33">
        <f t="shared" si="0"/>
        <v>15</v>
      </c>
      <c r="D33">
        <v>3</v>
      </c>
      <c r="E33">
        <v>2</v>
      </c>
      <c r="F33">
        <v>702</v>
      </c>
      <c r="G33">
        <v>915</v>
      </c>
    </row>
    <row r="34" spans="2:9">
      <c r="B34">
        <v>8</v>
      </c>
      <c r="C34">
        <f t="shared" si="0"/>
        <v>16</v>
      </c>
      <c r="D34">
        <v>4</v>
      </c>
      <c r="E34">
        <v>2</v>
      </c>
      <c r="F34">
        <v>26</v>
      </c>
      <c r="G34">
        <v>92</v>
      </c>
    </row>
    <row r="35" spans="2:9">
      <c r="B35">
        <v>8</v>
      </c>
      <c r="C35">
        <f t="shared" si="0"/>
        <v>17</v>
      </c>
      <c r="D35">
        <v>3</v>
      </c>
      <c r="E35">
        <v>2</v>
      </c>
      <c r="F35">
        <v>92</v>
      </c>
      <c r="G35">
        <v>702</v>
      </c>
    </row>
    <row r="36" spans="2:9">
      <c r="B36">
        <v>8</v>
      </c>
      <c r="C36">
        <f t="shared" si="0"/>
        <v>18</v>
      </c>
      <c r="D36">
        <v>4</v>
      </c>
      <c r="E36">
        <v>1</v>
      </c>
      <c r="F36">
        <v>92</v>
      </c>
    </row>
    <row r="37" spans="2:9">
      <c r="B37">
        <v>8</v>
      </c>
      <c r="C37">
        <f t="shared" si="0"/>
        <v>19</v>
      </c>
      <c r="D37">
        <v>3</v>
      </c>
      <c r="E37">
        <v>4</v>
      </c>
      <c r="F37">
        <v>92</v>
      </c>
      <c r="G37">
        <v>133</v>
      </c>
      <c r="H37">
        <v>702</v>
      </c>
      <c r="I37">
        <v>915</v>
      </c>
    </row>
    <row r="38" spans="2:9">
      <c r="B38">
        <v>8</v>
      </c>
      <c r="C38">
        <f t="shared" si="0"/>
        <v>20</v>
      </c>
      <c r="D38">
        <v>4</v>
      </c>
      <c r="E38">
        <v>1</v>
      </c>
      <c r="F38">
        <v>92</v>
      </c>
    </row>
    <row r="39" spans="2:9">
      <c r="B39">
        <v>8</v>
      </c>
      <c r="C39">
        <f t="shared" si="0"/>
        <v>21</v>
      </c>
      <c r="D39">
        <v>4</v>
      </c>
      <c r="E39">
        <v>1</v>
      </c>
      <c r="F39">
        <v>92</v>
      </c>
    </row>
    <row r="40" spans="2:9">
      <c r="B40">
        <v>8</v>
      </c>
      <c r="C40">
        <f t="shared" si="0"/>
        <v>22</v>
      </c>
      <c r="D40">
        <v>5</v>
      </c>
      <c r="E40">
        <v>1</v>
      </c>
      <c r="F40">
        <v>92</v>
      </c>
    </row>
    <row r="41" spans="2:9">
      <c r="B41">
        <v>8</v>
      </c>
      <c r="C41">
        <f t="shared" si="0"/>
        <v>23</v>
      </c>
      <c r="D41">
        <v>3</v>
      </c>
      <c r="E41">
        <v>2</v>
      </c>
      <c r="F41">
        <v>26</v>
      </c>
      <c r="G41">
        <v>915</v>
      </c>
    </row>
    <row r="42" spans="2:9">
      <c r="B42">
        <v>8</v>
      </c>
      <c r="C42">
        <f t="shared" si="0"/>
        <v>24</v>
      </c>
      <c r="D42">
        <v>4</v>
      </c>
      <c r="E42">
        <v>1</v>
      </c>
      <c r="F42">
        <v>26</v>
      </c>
    </row>
    <row r="43" spans="2:9">
      <c r="B43">
        <v>8</v>
      </c>
      <c r="C43">
        <f t="shared" si="0"/>
        <v>25</v>
      </c>
      <c r="D43">
        <v>4</v>
      </c>
      <c r="E43">
        <v>1</v>
      </c>
      <c r="F43">
        <v>26</v>
      </c>
    </row>
    <row r="44" spans="2:9">
      <c r="B44">
        <v>8</v>
      </c>
      <c r="C44">
        <f t="shared" si="0"/>
        <v>26</v>
      </c>
      <c r="D44">
        <v>5</v>
      </c>
      <c r="E44">
        <v>0</v>
      </c>
    </row>
    <row r="45" spans="2:9">
      <c r="B45">
        <v>8</v>
      </c>
      <c r="C45">
        <f t="shared" si="0"/>
        <v>27</v>
      </c>
      <c r="D45">
        <v>4</v>
      </c>
      <c r="E45">
        <v>2</v>
      </c>
      <c r="F45">
        <v>26</v>
      </c>
      <c r="G45">
        <v>92</v>
      </c>
    </row>
    <row r="46" spans="2:9">
      <c r="B46">
        <v>8</v>
      </c>
      <c r="C46">
        <f t="shared" si="0"/>
        <v>28</v>
      </c>
      <c r="D46">
        <v>4</v>
      </c>
      <c r="E46">
        <v>2</v>
      </c>
      <c r="F46">
        <v>26</v>
      </c>
      <c r="G46">
        <v>92</v>
      </c>
    </row>
    <row r="47" spans="2:9">
      <c r="B47">
        <v>8</v>
      </c>
      <c r="C47">
        <f t="shared" si="0"/>
        <v>29</v>
      </c>
      <c r="D47">
        <v>4</v>
      </c>
      <c r="E47">
        <v>2</v>
      </c>
      <c r="F47">
        <v>26</v>
      </c>
      <c r="G47">
        <v>92</v>
      </c>
    </row>
    <row r="48" spans="2:9">
      <c r="B48">
        <v>8</v>
      </c>
      <c r="C48">
        <f t="shared" si="0"/>
        <v>30</v>
      </c>
      <c r="D48">
        <v>5</v>
      </c>
      <c r="E48">
        <v>1</v>
      </c>
      <c r="F48">
        <v>92</v>
      </c>
    </row>
    <row r="49" spans="2:20">
      <c r="B49">
        <v>8</v>
      </c>
      <c r="C49">
        <f t="shared" si="0"/>
        <v>31</v>
      </c>
      <c r="D49">
        <v>5</v>
      </c>
      <c r="E49">
        <v>0</v>
      </c>
    </row>
    <row r="50" spans="2:20">
      <c r="B50">
        <v>8</v>
      </c>
      <c r="C50">
        <f t="shared" si="0"/>
        <v>32</v>
      </c>
      <c r="D50">
        <v>5</v>
      </c>
      <c r="E50">
        <v>0</v>
      </c>
    </row>
    <row r="51" spans="2:20">
      <c r="B51">
        <v>8</v>
      </c>
      <c r="C51">
        <f t="shared" si="0"/>
        <v>33</v>
      </c>
      <c r="D51">
        <v>5</v>
      </c>
      <c r="E51">
        <v>0</v>
      </c>
    </row>
    <row r="52" spans="2:20">
      <c r="B52">
        <v>8</v>
      </c>
      <c r="C52">
        <f t="shared" si="0"/>
        <v>34</v>
      </c>
      <c r="D52">
        <v>6</v>
      </c>
      <c r="E52">
        <v>1</v>
      </c>
      <c r="F52">
        <v>92</v>
      </c>
    </row>
    <row r="53" spans="2:20">
      <c r="B53">
        <v>8</v>
      </c>
      <c r="C53">
        <f t="shared" si="0"/>
        <v>35</v>
      </c>
      <c r="D53">
        <v>4</v>
      </c>
      <c r="E53">
        <v>2</v>
      </c>
      <c r="F53">
        <v>26</v>
      </c>
      <c r="G53">
        <v>92</v>
      </c>
    </row>
    <row r="54" spans="2:20">
      <c r="B54">
        <v>8</v>
      </c>
      <c r="C54">
        <f t="shared" si="0"/>
        <v>36</v>
      </c>
      <c r="D54">
        <v>5</v>
      </c>
      <c r="E54">
        <v>1</v>
      </c>
      <c r="F54">
        <v>92</v>
      </c>
    </row>
    <row r="55" spans="2:20">
      <c r="B55">
        <v>8</v>
      </c>
      <c r="C55">
        <f t="shared" si="0"/>
        <v>37</v>
      </c>
      <c r="D55">
        <v>5</v>
      </c>
      <c r="E55">
        <v>0</v>
      </c>
    </row>
    <row r="56" spans="2:20">
      <c r="B56">
        <v>8</v>
      </c>
      <c r="C56">
        <f t="shared" si="0"/>
        <v>38</v>
      </c>
      <c r="D56">
        <v>6</v>
      </c>
      <c r="E56">
        <v>0</v>
      </c>
    </row>
    <row r="57" spans="2:20">
      <c r="B57">
        <v>8</v>
      </c>
      <c r="C57">
        <f t="shared" si="0"/>
        <v>39</v>
      </c>
      <c r="D57">
        <v>6</v>
      </c>
      <c r="E57">
        <v>0</v>
      </c>
    </row>
    <row r="58" spans="2:20">
      <c r="B58">
        <v>8</v>
      </c>
      <c r="C58">
        <f t="shared" si="0"/>
        <v>40</v>
      </c>
      <c r="D58">
        <v>7</v>
      </c>
      <c r="E58">
        <v>0</v>
      </c>
    </row>
    <row r="59" spans="2:20">
      <c r="B59">
        <v>8</v>
      </c>
      <c r="C59">
        <f t="shared" si="0"/>
        <v>41</v>
      </c>
      <c r="D59">
        <v>2</v>
      </c>
      <c r="E59">
        <v>15</v>
      </c>
      <c r="F59">
        <v>99</v>
      </c>
      <c r="G59">
        <v>152</v>
      </c>
      <c r="H59">
        <v>217</v>
      </c>
      <c r="I59">
        <v>224</v>
      </c>
      <c r="J59">
        <v>231</v>
      </c>
      <c r="K59">
        <v>446</v>
      </c>
      <c r="L59">
        <v>458</v>
      </c>
      <c r="M59">
        <v>493</v>
      </c>
      <c r="N59">
        <v>544</v>
      </c>
      <c r="O59">
        <v>741</v>
      </c>
      <c r="P59">
        <v>878</v>
      </c>
      <c r="Q59">
        <v>883</v>
      </c>
      <c r="R59">
        <v>907</v>
      </c>
      <c r="S59">
        <v>915</v>
      </c>
      <c r="T59">
        <v>916</v>
      </c>
    </row>
    <row r="60" spans="2:20">
      <c r="B60">
        <v>8</v>
      </c>
      <c r="C60">
        <f t="shared" si="0"/>
        <v>42</v>
      </c>
      <c r="D60">
        <v>3</v>
      </c>
      <c r="E60">
        <v>7</v>
      </c>
      <c r="F60">
        <v>92</v>
      </c>
      <c r="G60">
        <v>98</v>
      </c>
      <c r="H60">
        <v>183</v>
      </c>
      <c r="I60">
        <v>423</v>
      </c>
      <c r="J60">
        <v>702</v>
      </c>
      <c r="K60">
        <v>915</v>
      </c>
      <c r="L60">
        <v>968</v>
      </c>
    </row>
    <row r="61" spans="2:20">
      <c r="B61">
        <v>8</v>
      </c>
      <c r="C61">
        <f t="shared" si="0"/>
        <v>43</v>
      </c>
      <c r="D61">
        <v>3</v>
      </c>
      <c r="E61">
        <v>3</v>
      </c>
      <c r="F61">
        <v>702</v>
      </c>
      <c r="G61">
        <v>915</v>
      </c>
      <c r="H61">
        <v>68</v>
      </c>
    </row>
    <row r="62" spans="2:20">
      <c r="B62">
        <v>8</v>
      </c>
      <c r="C62">
        <f t="shared" si="0"/>
        <v>44</v>
      </c>
      <c r="D62">
        <v>3</v>
      </c>
      <c r="E62">
        <v>6</v>
      </c>
      <c r="F62">
        <v>133</v>
      </c>
      <c r="G62">
        <v>183</v>
      </c>
      <c r="H62">
        <v>423</v>
      </c>
      <c r="I62">
        <v>702</v>
      </c>
      <c r="J62">
        <v>915</v>
      </c>
      <c r="K62">
        <v>968</v>
      </c>
    </row>
    <row r="63" spans="2:20">
      <c r="B63">
        <v>8</v>
      </c>
      <c r="C63">
        <f t="shared" si="0"/>
        <v>45</v>
      </c>
      <c r="D63">
        <v>4</v>
      </c>
      <c r="E63">
        <v>2</v>
      </c>
      <c r="F63">
        <v>26</v>
      </c>
      <c r="G63">
        <v>92</v>
      </c>
    </row>
    <row r="64" spans="2:20">
      <c r="B64">
        <v>8</v>
      </c>
      <c r="C64">
        <f t="shared" si="0"/>
        <v>46</v>
      </c>
      <c r="D64">
        <v>3</v>
      </c>
      <c r="E64">
        <v>4</v>
      </c>
      <c r="F64">
        <v>133</v>
      </c>
      <c r="G64">
        <v>183</v>
      </c>
      <c r="H64">
        <v>702</v>
      </c>
      <c r="I64">
        <v>915</v>
      </c>
    </row>
    <row r="65" spans="2:11">
      <c r="B65">
        <v>8</v>
      </c>
      <c r="C65">
        <f t="shared" si="0"/>
        <v>47</v>
      </c>
      <c r="D65">
        <v>4</v>
      </c>
      <c r="E65">
        <v>1</v>
      </c>
      <c r="F65">
        <v>26</v>
      </c>
    </row>
    <row r="66" spans="2:11">
      <c r="B66">
        <v>8</v>
      </c>
      <c r="C66">
        <f t="shared" si="0"/>
        <v>48</v>
      </c>
      <c r="D66">
        <v>4</v>
      </c>
      <c r="E66">
        <v>2</v>
      </c>
      <c r="F66">
        <v>26</v>
      </c>
      <c r="G66">
        <v>92</v>
      </c>
    </row>
    <row r="67" spans="2:11">
      <c r="B67">
        <v>8</v>
      </c>
      <c r="C67">
        <f t="shared" si="0"/>
        <v>49</v>
      </c>
      <c r="D67">
        <v>4</v>
      </c>
      <c r="E67">
        <v>2</v>
      </c>
      <c r="F67">
        <v>26</v>
      </c>
      <c r="G67">
        <v>92</v>
      </c>
    </row>
    <row r="68" spans="2:11">
      <c r="B68">
        <v>8</v>
      </c>
      <c r="C68">
        <f t="shared" si="0"/>
        <v>50</v>
      </c>
      <c r="D68">
        <v>5</v>
      </c>
      <c r="E68">
        <v>0</v>
      </c>
    </row>
    <row r="69" spans="2:11">
      <c r="B69">
        <v>8</v>
      </c>
      <c r="C69">
        <f t="shared" si="0"/>
        <v>51</v>
      </c>
      <c r="D69">
        <v>3</v>
      </c>
      <c r="E69">
        <v>6</v>
      </c>
      <c r="F69">
        <v>98</v>
      </c>
      <c r="G69">
        <v>183</v>
      </c>
      <c r="H69">
        <v>423</v>
      </c>
      <c r="I69">
        <v>544</v>
      </c>
      <c r="J69">
        <v>915</v>
      </c>
      <c r="K69">
        <v>968</v>
      </c>
    </row>
    <row r="70" spans="2:11">
      <c r="B70">
        <v>8</v>
      </c>
      <c r="C70">
        <f t="shared" si="0"/>
        <v>52</v>
      </c>
      <c r="D70">
        <v>4</v>
      </c>
      <c r="E70">
        <v>1</v>
      </c>
      <c r="F70">
        <v>92</v>
      </c>
    </row>
    <row r="71" spans="2:11">
      <c r="B71">
        <v>8</v>
      </c>
      <c r="C71">
        <f t="shared" si="0"/>
        <v>53</v>
      </c>
      <c r="D71">
        <v>3</v>
      </c>
      <c r="E71">
        <v>4</v>
      </c>
      <c r="F71">
        <v>98</v>
      </c>
      <c r="G71">
        <v>133</v>
      </c>
      <c r="H71">
        <v>702</v>
      </c>
      <c r="I71">
        <v>915</v>
      </c>
    </row>
    <row r="72" spans="2:11">
      <c r="B72">
        <v>8</v>
      </c>
      <c r="C72">
        <f t="shared" si="0"/>
        <v>54</v>
      </c>
      <c r="D72">
        <v>4</v>
      </c>
      <c r="E72">
        <v>2</v>
      </c>
      <c r="F72">
        <v>26</v>
      </c>
      <c r="G72">
        <v>92</v>
      </c>
    </row>
    <row r="73" spans="2:11">
      <c r="B73">
        <v>8</v>
      </c>
      <c r="C73">
        <f t="shared" si="0"/>
        <v>55</v>
      </c>
      <c r="D73">
        <v>4</v>
      </c>
      <c r="E73">
        <v>2</v>
      </c>
      <c r="F73">
        <v>26</v>
      </c>
      <c r="G73">
        <v>92</v>
      </c>
    </row>
    <row r="74" spans="2:11">
      <c r="B74">
        <v>8</v>
      </c>
      <c r="C74">
        <f t="shared" si="0"/>
        <v>56</v>
      </c>
      <c r="D74">
        <v>5</v>
      </c>
      <c r="E74">
        <v>0</v>
      </c>
    </row>
    <row r="75" spans="2:11">
      <c r="B75">
        <v>8</v>
      </c>
      <c r="C75">
        <f t="shared" si="0"/>
        <v>57</v>
      </c>
      <c r="D75">
        <v>4</v>
      </c>
      <c r="E75">
        <v>1</v>
      </c>
      <c r="F75">
        <v>92</v>
      </c>
    </row>
    <row r="76" spans="2:11">
      <c r="B76">
        <v>8</v>
      </c>
      <c r="C76">
        <f t="shared" si="0"/>
        <v>58</v>
      </c>
      <c r="D76">
        <v>5</v>
      </c>
      <c r="E76">
        <v>0</v>
      </c>
    </row>
    <row r="77" spans="2:11">
      <c r="B77">
        <v>8</v>
      </c>
      <c r="C77">
        <f t="shared" si="0"/>
        <v>59</v>
      </c>
      <c r="D77">
        <v>4</v>
      </c>
      <c r="E77">
        <v>2</v>
      </c>
      <c r="F77">
        <v>26</v>
      </c>
      <c r="G77">
        <v>92</v>
      </c>
    </row>
    <row r="78" spans="2:11">
      <c r="B78">
        <v>8</v>
      </c>
      <c r="C78">
        <f t="shared" si="0"/>
        <v>60</v>
      </c>
      <c r="D78">
        <v>5</v>
      </c>
      <c r="E78">
        <v>0</v>
      </c>
    </row>
    <row r="79" spans="2:11">
      <c r="B79">
        <v>8</v>
      </c>
      <c r="C79">
        <f t="shared" si="0"/>
        <v>61</v>
      </c>
      <c r="D79">
        <v>5</v>
      </c>
      <c r="E79">
        <v>0</v>
      </c>
    </row>
    <row r="80" spans="2:11">
      <c r="B80">
        <v>8</v>
      </c>
      <c r="C80">
        <f t="shared" si="0"/>
        <v>62</v>
      </c>
      <c r="D80">
        <v>6</v>
      </c>
      <c r="E80">
        <v>1</v>
      </c>
      <c r="F80">
        <v>92</v>
      </c>
    </row>
    <row r="81" spans="2:7">
      <c r="B81">
        <v>8</v>
      </c>
      <c r="C81">
        <f>C80+1</f>
        <v>63</v>
      </c>
      <c r="D81">
        <v>4</v>
      </c>
      <c r="E81">
        <v>2</v>
      </c>
      <c r="F81">
        <v>26</v>
      </c>
      <c r="G81">
        <v>92</v>
      </c>
    </row>
    <row r="82" spans="2:7">
      <c r="B82">
        <v>8</v>
      </c>
      <c r="C82">
        <f t="shared" si="0"/>
        <v>64</v>
      </c>
      <c r="D82">
        <v>5</v>
      </c>
      <c r="E82">
        <v>1</v>
      </c>
      <c r="F82">
        <v>92</v>
      </c>
    </row>
    <row r="83" spans="2:7">
      <c r="B83">
        <v>8</v>
      </c>
      <c r="C83">
        <f t="shared" si="0"/>
        <v>65</v>
      </c>
      <c r="D83">
        <v>5</v>
      </c>
      <c r="E83">
        <v>1</v>
      </c>
      <c r="F83">
        <v>92</v>
      </c>
    </row>
    <row r="84" spans="2:7">
      <c r="B84">
        <v>8</v>
      </c>
      <c r="C84">
        <f t="shared" si="0"/>
        <v>66</v>
      </c>
      <c r="D84">
        <v>6</v>
      </c>
      <c r="E84">
        <v>0</v>
      </c>
    </row>
    <row r="85" spans="2:7">
      <c r="B85">
        <v>8</v>
      </c>
      <c r="C85">
        <f t="shared" ref="C85:C98" si="1">C84+1</f>
        <v>67</v>
      </c>
      <c r="D85">
        <v>5</v>
      </c>
      <c r="E85">
        <v>0</v>
      </c>
    </row>
    <row r="86" spans="2:7">
      <c r="B86">
        <v>8</v>
      </c>
      <c r="C86">
        <f t="shared" si="1"/>
        <v>68</v>
      </c>
      <c r="D86">
        <v>5</v>
      </c>
      <c r="E86">
        <v>1</v>
      </c>
      <c r="F86">
        <v>92</v>
      </c>
    </row>
    <row r="87" spans="2:7">
      <c r="B87">
        <v>8</v>
      </c>
      <c r="C87">
        <f t="shared" si="1"/>
        <v>69</v>
      </c>
      <c r="D87">
        <v>5</v>
      </c>
      <c r="E87">
        <v>1</v>
      </c>
      <c r="F87">
        <v>92</v>
      </c>
    </row>
    <row r="88" spans="2:7">
      <c r="B88">
        <v>8</v>
      </c>
      <c r="C88">
        <f t="shared" si="1"/>
        <v>70</v>
      </c>
      <c r="D88">
        <v>6</v>
      </c>
      <c r="E88">
        <v>0</v>
      </c>
    </row>
    <row r="89" spans="2:7">
      <c r="B89">
        <v>8</v>
      </c>
      <c r="C89">
        <f t="shared" si="1"/>
        <v>71</v>
      </c>
      <c r="D89">
        <v>6</v>
      </c>
      <c r="E89">
        <v>0</v>
      </c>
    </row>
    <row r="90" spans="2:7">
      <c r="B90">
        <v>8</v>
      </c>
      <c r="C90">
        <f t="shared" si="1"/>
        <v>72</v>
      </c>
      <c r="D90">
        <v>6</v>
      </c>
      <c r="E90">
        <v>1</v>
      </c>
      <c r="F90">
        <v>92</v>
      </c>
    </row>
    <row r="91" spans="2:7">
      <c r="B91">
        <v>8</v>
      </c>
      <c r="C91">
        <f t="shared" si="1"/>
        <v>73</v>
      </c>
      <c r="D91">
        <v>6</v>
      </c>
      <c r="E91">
        <v>0</v>
      </c>
    </row>
    <row r="92" spans="2:7">
      <c r="B92">
        <v>8</v>
      </c>
      <c r="C92">
        <f t="shared" si="1"/>
        <v>74</v>
      </c>
      <c r="D92">
        <v>7</v>
      </c>
      <c r="E92">
        <v>0</v>
      </c>
    </row>
    <row r="93" spans="2:7">
      <c r="B93">
        <v>8</v>
      </c>
      <c r="C93">
        <f t="shared" si="1"/>
        <v>75</v>
      </c>
      <c r="D93">
        <v>5</v>
      </c>
      <c r="E93">
        <v>1</v>
      </c>
      <c r="F93">
        <v>92</v>
      </c>
    </row>
    <row r="94" spans="2:7">
      <c r="B94">
        <v>8</v>
      </c>
      <c r="C94">
        <f t="shared" si="1"/>
        <v>76</v>
      </c>
      <c r="D94">
        <v>6</v>
      </c>
      <c r="E94">
        <v>0</v>
      </c>
    </row>
    <row r="95" spans="2:7">
      <c r="B95">
        <v>8</v>
      </c>
      <c r="C95">
        <f t="shared" si="1"/>
        <v>77</v>
      </c>
      <c r="D95">
        <v>6</v>
      </c>
      <c r="E95">
        <v>0</v>
      </c>
    </row>
    <row r="96" spans="2:7">
      <c r="B96">
        <v>8</v>
      </c>
      <c r="C96">
        <f t="shared" si="1"/>
        <v>78</v>
      </c>
      <c r="D96">
        <v>7</v>
      </c>
      <c r="E96">
        <v>0</v>
      </c>
    </row>
    <row r="97" spans="2:5">
      <c r="B97">
        <v>8</v>
      </c>
      <c r="C97">
        <f t="shared" si="1"/>
        <v>79</v>
      </c>
      <c r="D97">
        <v>7</v>
      </c>
      <c r="E97">
        <v>0</v>
      </c>
    </row>
    <row r="98" spans="2:5">
      <c r="B98">
        <v>8</v>
      </c>
      <c r="C98">
        <f t="shared" si="1"/>
        <v>80</v>
      </c>
      <c r="D98">
        <v>8</v>
      </c>
      <c r="E98">
        <v>0</v>
      </c>
    </row>
    <row r="102" spans="2:5">
      <c r="C102">
        <f>SUM(E3:E98)</f>
        <v>594</v>
      </c>
      <c r="E102">
        <f>SUM(E19:E98)</f>
        <v>218</v>
      </c>
    </row>
  </sheetData>
  <mergeCells count="1">
    <mergeCell ref="F2:B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09CEA-339C-764F-8501-A72E7655F41B}">
  <dimension ref="A1:N36"/>
  <sheetViews>
    <sheetView topLeftCell="A10" workbookViewId="0">
      <selection activeCell="U31" sqref="U31"/>
    </sheetView>
  </sheetViews>
  <sheetFormatPr baseColWidth="10" defaultRowHeight="15"/>
  <sheetData>
    <row r="1" spans="1:10">
      <c r="A1" s="17" t="s">
        <v>57</v>
      </c>
      <c r="B1" s="18"/>
      <c r="C1" s="18"/>
      <c r="D1" s="18"/>
      <c r="E1" s="18"/>
      <c r="F1" s="18"/>
    </row>
    <row r="2" spans="1:10">
      <c r="A2" s="10" t="s">
        <v>58</v>
      </c>
      <c r="B2" s="16" t="s">
        <v>59</v>
      </c>
      <c r="C2" s="16"/>
      <c r="D2" s="16"/>
      <c r="E2" s="16"/>
      <c r="F2" s="16"/>
    </row>
    <row r="3" spans="1:10">
      <c r="A3" s="7" t="s">
        <v>60</v>
      </c>
      <c r="B3">
        <v>15</v>
      </c>
      <c r="C3">
        <v>28</v>
      </c>
      <c r="D3">
        <v>29</v>
      </c>
      <c r="E3">
        <v>41</v>
      </c>
      <c r="F3">
        <v>42</v>
      </c>
      <c r="G3">
        <v>60</v>
      </c>
      <c r="H3">
        <v>88</v>
      </c>
    </row>
    <row r="4" spans="1:10" ht="16">
      <c r="A4" s="8" t="s">
        <v>61</v>
      </c>
      <c r="B4" s="8">
        <v>15</v>
      </c>
      <c r="C4" s="8">
        <v>28</v>
      </c>
      <c r="D4" s="8">
        <v>29</v>
      </c>
      <c r="E4" s="8">
        <v>42</v>
      </c>
      <c r="F4" s="8">
        <v>59</v>
      </c>
      <c r="G4" s="8">
        <v>60</v>
      </c>
      <c r="H4" s="8">
        <v>88</v>
      </c>
      <c r="J4" s="9" t="s">
        <v>62</v>
      </c>
    </row>
    <row r="5" spans="1:10">
      <c r="A5" t="s">
        <v>63</v>
      </c>
      <c r="B5">
        <v>15</v>
      </c>
      <c r="C5">
        <v>29</v>
      </c>
      <c r="D5">
        <v>42</v>
      </c>
      <c r="E5">
        <v>60</v>
      </c>
      <c r="F5">
        <v>88</v>
      </c>
    </row>
    <row r="6" spans="1:10">
      <c r="A6" t="s">
        <v>64</v>
      </c>
      <c r="B6">
        <v>29</v>
      </c>
    </row>
    <row r="7" spans="1:10">
      <c r="A7" t="s">
        <v>65</v>
      </c>
      <c r="B7">
        <v>51</v>
      </c>
      <c r="C7">
        <v>88</v>
      </c>
    </row>
    <row r="8" spans="1:10">
      <c r="A8" t="s">
        <v>66</v>
      </c>
      <c r="B8" t="s">
        <v>67</v>
      </c>
    </row>
    <row r="11" spans="1:10" ht="16">
      <c r="A11" s="19" t="s">
        <v>68</v>
      </c>
      <c r="B11" s="18"/>
      <c r="C11" s="18"/>
      <c r="D11" s="18"/>
      <c r="E11" s="18"/>
      <c r="F11" s="18"/>
    </row>
    <row r="12" spans="1:10">
      <c r="A12" s="3" t="s">
        <v>58</v>
      </c>
      <c r="B12" s="16" t="s">
        <v>59</v>
      </c>
      <c r="C12" s="16"/>
      <c r="D12" s="16"/>
      <c r="E12" s="16"/>
      <c r="F12" s="16"/>
    </row>
    <row r="13" spans="1:10">
      <c r="A13" t="s">
        <v>60</v>
      </c>
      <c r="B13">
        <v>28</v>
      </c>
      <c r="C13">
        <v>42</v>
      </c>
    </row>
    <row r="14" spans="1:10">
      <c r="A14" t="s">
        <v>61</v>
      </c>
      <c r="B14">
        <v>28</v>
      </c>
      <c r="C14">
        <v>29</v>
      </c>
      <c r="D14">
        <v>42</v>
      </c>
      <c r="E14">
        <v>60</v>
      </c>
      <c r="F14">
        <v>88</v>
      </c>
    </row>
    <row r="15" spans="1:10">
      <c r="A15" t="s">
        <v>63</v>
      </c>
      <c r="B15">
        <v>15</v>
      </c>
      <c r="C15">
        <v>28</v>
      </c>
      <c r="D15">
        <v>29</v>
      </c>
      <c r="E15">
        <v>42</v>
      </c>
      <c r="F15">
        <v>60</v>
      </c>
      <c r="G15">
        <v>88</v>
      </c>
    </row>
    <row r="16" spans="1:10">
      <c r="A16" t="s">
        <v>64</v>
      </c>
      <c r="B16">
        <v>15</v>
      </c>
      <c r="C16">
        <v>28</v>
      </c>
      <c r="D16">
        <v>29</v>
      </c>
      <c r="E16">
        <v>42</v>
      </c>
      <c r="F16">
        <v>60</v>
      </c>
      <c r="G16">
        <v>88</v>
      </c>
    </row>
    <row r="17" spans="1:14" ht="16">
      <c r="A17" s="8" t="s">
        <v>65</v>
      </c>
      <c r="B17" s="8">
        <v>15</v>
      </c>
      <c r="C17" s="8">
        <v>28</v>
      </c>
      <c r="D17" s="8">
        <v>29</v>
      </c>
      <c r="E17" s="8">
        <v>42</v>
      </c>
      <c r="F17" s="8">
        <v>59</v>
      </c>
      <c r="G17" s="8">
        <v>60</v>
      </c>
      <c r="H17" s="8">
        <v>88</v>
      </c>
      <c r="I17" s="8"/>
      <c r="J17" s="8"/>
      <c r="K17" s="8"/>
      <c r="L17" s="8"/>
      <c r="N17" s="9" t="s">
        <v>62</v>
      </c>
    </row>
    <row r="18" spans="1:14">
      <c r="A18" t="s">
        <v>66</v>
      </c>
      <c r="B18">
        <v>15</v>
      </c>
      <c r="C18">
        <v>28</v>
      </c>
      <c r="D18">
        <v>29</v>
      </c>
      <c r="E18">
        <v>42</v>
      </c>
      <c r="F18">
        <v>60</v>
      </c>
      <c r="G18">
        <v>88</v>
      </c>
    </row>
    <row r="19" spans="1:14">
      <c r="A19" t="s">
        <v>69</v>
      </c>
      <c r="B19">
        <v>15</v>
      </c>
      <c r="C19">
        <v>28</v>
      </c>
      <c r="D19">
        <v>29</v>
      </c>
      <c r="E19">
        <v>42</v>
      </c>
      <c r="F19">
        <v>60</v>
      </c>
      <c r="G19">
        <v>84</v>
      </c>
      <c r="H19">
        <v>88</v>
      </c>
    </row>
    <row r="20" spans="1:14">
      <c r="A20" t="s">
        <v>70</v>
      </c>
      <c r="B20">
        <v>25</v>
      </c>
      <c r="C20">
        <v>28</v>
      </c>
      <c r="D20">
        <v>29</v>
      </c>
      <c r="E20">
        <v>42</v>
      </c>
      <c r="F20">
        <v>60</v>
      </c>
      <c r="G20">
        <v>84</v>
      </c>
      <c r="H20">
        <v>88</v>
      </c>
    </row>
    <row r="21" spans="1:14">
      <c r="A21" t="s">
        <v>71</v>
      </c>
      <c r="B21">
        <v>15</v>
      </c>
      <c r="C21">
        <v>25</v>
      </c>
      <c r="D21">
        <v>28</v>
      </c>
      <c r="E21">
        <v>29</v>
      </c>
      <c r="F21">
        <v>42</v>
      </c>
      <c r="G21">
        <v>51</v>
      </c>
      <c r="H21">
        <v>84</v>
      </c>
      <c r="I21">
        <v>88</v>
      </c>
    </row>
    <row r="22" spans="1:14">
      <c r="A22" t="s">
        <v>72</v>
      </c>
      <c r="B22">
        <v>15</v>
      </c>
      <c r="C22">
        <v>25</v>
      </c>
      <c r="D22">
        <v>28</v>
      </c>
      <c r="E22">
        <v>29</v>
      </c>
      <c r="F22">
        <v>42</v>
      </c>
      <c r="G22">
        <v>51</v>
      </c>
      <c r="H22">
        <v>59</v>
      </c>
      <c r="I22">
        <v>60</v>
      </c>
      <c r="J22">
        <v>84</v>
      </c>
      <c r="K22">
        <v>88</v>
      </c>
    </row>
    <row r="23" spans="1:14">
      <c r="A23" t="s">
        <v>73</v>
      </c>
      <c r="B23">
        <v>15</v>
      </c>
      <c r="C23">
        <v>28</v>
      </c>
      <c r="D23">
        <v>29</v>
      </c>
      <c r="E23">
        <v>42</v>
      </c>
      <c r="F23">
        <v>50</v>
      </c>
      <c r="G23">
        <v>51</v>
      </c>
      <c r="H23">
        <v>60</v>
      </c>
      <c r="I23">
        <v>84</v>
      </c>
      <c r="J23">
        <v>88</v>
      </c>
    </row>
    <row r="24" spans="1:14">
      <c r="A24" t="s">
        <v>74</v>
      </c>
      <c r="B24">
        <v>15</v>
      </c>
      <c r="C24">
        <v>28</v>
      </c>
      <c r="D24">
        <v>29</v>
      </c>
      <c r="E24">
        <v>42</v>
      </c>
      <c r="F24">
        <v>44</v>
      </c>
      <c r="G24">
        <v>50</v>
      </c>
      <c r="H24">
        <v>51</v>
      </c>
      <c r="I24">
        <v>84</v>
      </c>
      <c r="J24">
        <v>88</v>
      </c>
    </row>
    <row r="25" spans="1:14">
      <c r="A25" t="s">
        <v>75</v>
      </c>
      <c r="B25">
        <v>15</v>
      </c>
      <c r="C25">
        <v>25</v>
      </c>
      <c r="D25">
        <v>28</v>
      </c>
      <c r="E25">
        <v>29</v>
      </c>
      <c r="F25">
        <v>42</v>
      </c>
      <c r="G25">
        <v>44</v>
      </c>
      <c r="H25">
        <v>50</v>
      </c>
      <c r="I25">
        <v>51</v>
      </c>
      <c r="J25">
        <v>60</v>
      </c>
      <c r="K25">
        <v>84</v>
      </c>
      <c r="L25">
        <v>88</v>
      </c>
    </row>
    <row r="26" spans="1:14">
      <c r="A26" t="s">
        <v>76</v>
      </c>
      <c r="B26">
        <v>15</v>
      </c>
      <c r="C26">
        <v>25</v>
      </c>
      <c r="D26">
        <v>29</v>
      </c>
      <c r="E26">
        <v>42</v>
      </c>
      <c r="F26">
        <v>44</v>
      </c>
      <c r="G26">
        <v>50</v>
      </c>
      <c r="H26">
        <v>51</v>
      </c>
      <c r="I26">
        <v>60</v>
      </c>
      <c r="J26">
        <v>84</v>
      </c>
      <c r="K26">
        <v>88</v>
      </c>
    </row>
    <row r="27" spans="1:14">
      <c r="A27" t="s">
        <v>77</v>
      </c>
      <c r="B27">
        <v>15</v>
      </c>
      <c r="C27">
        <v>25</v>
      </c>
      <c r="D27">
        <v>29</v>
      </c>
      <c r="E27">
        <v>44</v>
      </c>
      <c r="F27">
        <v>50</v>
      </c>
      <c r="G27">
        <v>51</v>
      </c>
      <c r="H27">
        <v>79</v>
      </c>
      <c r="I27">
        <v>84</v>
      </c>
      <c r="J27">
        <v>88</v>
      </c>
    </row>
    <row r="30" spans="1:14">
      <c r="A30" s="17" t="s">
        <v>78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</row>
    <row r="31" spans="1:14">
      <c r="A31" s="3" t="s">
        <v>79</v>
      </c>
      <c r="B31" s="16" t="s">
        <v>59</v>
      </c>
      <c r="C31" s="16"/>
      <c r="D31" s="16"/>
      <c r="E31" s="16"/>
      <c r="F31" s="16"/>
    </row>
    <row r="32" spans="1:14">
      <c r="A32">
        <v>1</v>
      </c>
      <c r="B32">
        <v>15</v>
      </c>
      <c r="C32">
        <v>25</v>
      </c>
      <c r="D32">
        <v>28</v>
      </c>
      <c r="E32">
        <v>29</v>
      </c>
      <c r="F32">
        <v>42</v>
      </c>
      <c r="G32">
        <v>44</v>
      </c>
      <c r="H32">
        <v>50</v>
      </c>
      <c r="I32">
        <v>51</v>
      </c>
      <c r="J32">
        <v>60</v>
      </c>
      <c r="K32">
        <v>84</v>
      </c>
      <c r="L32">
        <v>88</v>
      </c>
    </row>
    <row r="33" spans="1:14">
      <c r="A33">
        <v>2</v>
      </c>
      <c r="B33">
        <v>28</v>
      </c>
      <c r="C33">
        <v>29</v>
      </c>
      <c r="D33">
        <v>42</v>
      </c>
      <c r="E33">
        <v>44</v>
      </c>
      <c r="F33">
        <v>60</v>
      </c>
      <c r="G33">
        <v>88</v>
      </c>
    </row>
    <row r="34" spans="1:14" ht="16">
      <c r="A34" s="8">
        <v>3</v>
      </c>
      <c r="B34" s="8">
        <v>15</v>
      </c>
      <c r="C34" s="8">
        <v>28</v>
      </c>
      <c r="D34" s="8">
        <v>29</v>
      </c>
      <c r="E34" s="8">
        <v>42</v>
      </c>
      <c r="F34" s="8">
        <v>59</v>
      </c>
      <c r="G34" s="8">
        <v>60</v>
      </c>
      <c r="H34" s="8">
        <v>88</v>
      </c>
      <c r="I34" s="8"/>
      <c r="J34" s="8"/>
      <c r="K34" s="8"/>
      <c r="L34" s="8"/>
      <c r="N34" s="9" t="s">
        <v>80</v>
      </c>
    </row>
    <row r="35" spans="1:14">
      <c r="A35">
        <v>4</v>
      </c>
      <c r="B35">
        <v>15</v>
      </c>
      <c r="C35">
        <v>28</v>
      </c>
      <c r="D35">
        <v>29</v>
      </c>
      <c r="E35">
        <v>42</v>
      </c>
    </row>
    <row r="36" spans="1:14">
      <c r="A36">
        <v>5</v>
      </c>
      <c r="B36">
        <v>15</v>
      </c>
      <c r="C36">
        <v>28</v>
      </c>
      <c r="D36">
        <v>29</v>
      </c>
      <c r="E36">
        <v>60</v>
      </c>
    </row>
  </sheetData>
  <mergeCells count="6">
    <mergeCell ref="B31:F31"/>
    <mergeCell ref="A1:F1"/>
    <mergeCell ref="B2:F2"/>
    <mergeCell ref="A11:F11"/>
    <mergeCell ref="B12:F12"/>
    <mergeCell ref="A30:L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A27C-FB1C-EB4C-9F79-B63C83DBD06C}">
  <dimension ref="A1:O101"/>
  <sheetViews>
    <sheetView workbookViewId="0">
      <selection activeCell="Q22" sqref="Q22"/>
    </sheetView>
  </sheetViews>
  <sheetFormatPr baseColWidth="10" defaultRowHeight="15"/>
  <sheetData>
    <row r="1" spans="1:15">
      <c r="A1" s="16" t="s">
        <v>8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>
      <c r="A2" s="3"/>
      <c r="B2" s="3" t="s">
        <v>83</v>
      </c>
      <c r="C2" s="3" t="s">
        <v>84</v>
      </c>
      <c r="D2" s="3" t="s">
        <v>85</v>
      </c>
      <c r="E2" s="6" t="s">
        <v>86</v>
      </c>
      <c r="F2" s="3" t="s">
        <v>87</v>
      </c>
      <c r="G2" s="3" t="s">
        <v>88</v>
      </c>
      <c r="H2" s="3" t="s">
        <v>89</v>
      </c>
      <c r="I2" s="6" t="s">
        <v>90</v>
      </c>
      <c r="J2" s="3" t="s">
        <v>91</v>
      </c>
      <c r="K2" s="3" t="s">
        <v>92</v>
      </c>
      <c r="L2" s="3" t="s">
        <v>93</v>
      </c>
      <c r="M2" s="6" t="s">
        <v>94</v>
      </c>
      <c r="N2" s="3" t="s">
        <v>95</v>
      </c>
      <c r="O2" s="3" t="s">
        <v>96</v>
      </c>
    </row>
    <row r="3" spans="1:15">
      <c r="B3" t="s">
        <v>97</v>
      </c>
      <c r="C3" t="s">
        <v>98</v>
      </c>
      <c r="D3" t="s">
        <v>99</v>
      </c>
      <c r="E3" s="8">
        <v>0</v>
      </c>
      <c r="F3" t="s">
        <v>100</v>
      </c>
      <c r="G3" t="s">
        <v>101</v>
      </c>
      <c r="H3" t="s">
        <v>102</v>
      </c>
      <c r="I3" s="8">
        <v>0</v>
      </c>
      <c r="J3" t="s">
        <v>103</v>
      </c>
      <c r="K3" t="s">
        <v>104</v>
      </c>
      <c r="L3" t="s">
        <v>105</v>
      </c>
      <c r="M3" s="8">
        <v>0</v>
      </c>
      <c r="N3" t="s">
        <v>106</v>
      </c>
      <c r="O3" t="s">
        <v>100</v>
      </c>
    </row>
    <row r="5" spans="1:15">
      <c r="A5" s="16" t="s">
        <v>107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</row>
    <row r="6" spans="1:15">
      <c r="A6" s="3"/>
      <c r="B6" s="3" t="s">
        <v>83</v>
      </c>
      <c r="C6" s="3" t="s">
        <v>84</v>
      </c>
      <c r="D6" s="3" t="s">
        <v>85</v>
      </c>
      <c r="E6" s="6" t="s">
        <v>86</v>
      </c>
      <c r="F6" s="3" t="s">
        <v>87</v>
      </c>
      <c r="G6" s="3" t="s">
        <v>88</v>
      </c>
      <c r="H6" s="3" t="s">
        <v>89</v>
      </c>
      <c r="I6" s="6" t="s">
        <v>90</v>
      </c>
      <c r="J6" s="3" t="s">
        <v>91</v>
      </c>
      <c r="K6" s="3" t="s">
        <v>92</v>
      </c>
      <c r="L6" s="3" t="s">
        <v>93</v>
      </c>
      <c r="M6" s="6" t="s">
        <v>94</v>
      </c>
      <c r="N6" s="3" t="s">
        <v>95</v>
      </c>
      <c r="O6" s="3" t="s">
        <v>96</v>
      </c>
    </row>
    <row r="7" spans="1:15">
      <c r="A7" t="s">
        <v>83</v>
      </c>
      <c r="B7" t="s">
        <v>108</v>
      </c>
      <c r="C7" t="s">
        <v>109</v>
      </c>
      <c r="D7" t="s">
        <v>110</v>
      </c>
      <c r="E7" s="8">
        <v>0</v>
      </c>
      <c r="F7" t="s">
        <v>111</v>
      </c>
      <c r="G7" t="s">
        <v>112</v>
      </c>
      <c r="H7" t="s">
        <v>113</v>
      </c>
      <c r="I7" s="8">
        <v>0</v>
      </c>
      <c r="J7" t="s">
        <v>109</v>
      </c>
      <c r="K7" t="s">
        <v>110</v>
      </c>
      <c r="L7" t="s">
        <v>111</v>
      </c>
      <c r="M7" s="8">
        <v>0</v>
      </c>
      <c r="N7">
        <v>0</v>
      </c>
      <c r="O7" t="s">
        <v>111</v>
      </c>
    </row>
    <row r="8" spans="1:15">
      <c r="A8" t="s">
        <v>84</v>
      </c>
      <c r="B8" t="s">
        <v>108</v>
      </c>
      <c r="C8" t="s">
        <v>108</v>
      </c>
      <c r="D8" t="s">
        <v>113</v>
      </c>
      <c r="E8" s="8">
        <v>0</v>
      </c>
      <c r="F8" t="s">
        <v>113</v>
      </c>
      <c r="G8" t="s">
        <v>111</v>
      </c>
      <c r="H8" t="s">
        <v>114</v>
      </c>
      <c r="I8" s="8">
        <v>0</v>
      </c>
      <c r="J8" t="s">
        <v>114</v>
      </c>
      <c r="K8" t="s">
        <v>111</v>
      </c>
      <c r="L8" t="s">
        <v>113</v>
      </c>
      <c r="M8" s="8">
        <v>0</v>
      </c>
      <c r="N8" t="s">
        <v>115</v>
      </c>
      <c r="O8" t="s">
        <v>116</v>
      </c>
    </row>
    <row r="9" spans="1:15">
      <c r="A9" t="s">
        <v>85</v>
      </c>
      <c r="B9" t="s">
        <v>108</v>
      </c>
      <c r="C9" t="s">
        <v>108</v>
      </c>
      <c r="D9" t="s">
        <v>108</v>
      </c>
      <c r="E9" s="8">
        <v>0</v>
      </c>
      <c r="F9" t="s">
        <v>112</v>
      </c>
      <c r="G9" t="s">
        <v>112</v>
      </c>
      <c r="H9" t="s">
        <v>110</v>
      </c>
      <c r="I9" s="8">
        <v>0</v>
      </c>
      <c r="J9" t="s">
        <v>112</v>
      </c>
      <c r="K9" t="s">
        <v>110</v>
      </c>
      <c r="L9" t="s">
        <v>112</v>
      </c>
      <c r="M9" s="8">
        <v>0</v>
      </c>
      <c r="N9">
        <v>0</v>
      </c>
      <c r="O9" t="s">
        <v>112</v>
      </c>
    </row>
    <row r="10" spans="1:15">
      <c r="A10" s="8" t="s">
        <v>86</v>
      </c>
      <c r="B10" s="8" t="s">
        <v>108</v>
      </c>
      <c r="C10" s="8" t="s">
        <v>108</v>
      </c>
      <c r="D10" s="8" t="s">
        <v>108</v>
      </c>
      <c r="E10" s="8" t="s">
        <v>108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</row>
    <row r="11" spans="1:15">
      <c r="A11" t="s">
        <v>87</v>
      </c>
      <c r="B11" t="s">
        <v>108</v>
      </c>
      <c r="C11" t="s">
        <v>108</v>
      </c>
      <c r="D11" t="s">
        <v>108</v>
      </c>
      <c r="E11" s="8" t="s">
        <v>108</v>
      </c>
      <c r="F11" t="s">
        <v>108</v>
      </c>
      <c r="G11" t="s">
        <v>117</v>
      </c>
      <c r="H11" t="s">
        <v>118</v>
      </c>
      <c r="I11" s="8">
        <v>0</v>
      </c>
      <c r="J11" t="s">
        <v>119</v>
      </c>
      <c r="K11" t="s">
        <v>120</v>
      </c>
      <c r="L11" t="s">
        <v>114</v>
      </c>
      <c r="M11" s="8">
        <v>0</v>
      </c>
      <c r="N11">
        <v>0</v>
      </c>
      <c r="O11" t="s">
        <v>121</v>
      </c>
    </row>
    <row r="12" spans="1:15">
      <c r="A12" t="s">
        <v>88</v>
      </c>
      <c r="B12" t="s">
        <v>108</v>
      </c>
      <c r="C12" t="s">
        <v>108</v>
      </c>
      <c r="D12" t="s">
        <v>108</v>
      </c>
      <c r="E12" s="8" t="s">
        <v>108</v>
      </c>
      <c r="F12" t="s">
        <v>108</v>
      </c>
      <c r="G12" t="s">
        <v>108</v>
      </c>
      <c r="H12" t="s">
        <v>122</v>
      </c>
      <c r="I12" s="8">
        <v>0</v>
      </c>
      <c r="J12" t="s">
        <v>123</v>
      </c>
      <c r="K12" t="s">
        <v>124</v>
      </c>
      <c r="L12" t="s">
        <v>125</v>
      </c>
      <c r="M12" s="8">
        <v>0</v>
      </c>
      <c r="N12" t="s">
        <v>126</v>
      </c>
      <c r="O12" t="s">
        <v>120</v>
      </c>
    </row>
    <row r="13" spans="1:15">
      <c r="A13" t="s">
        <v>89</v>
      </c>
      <c r="B13" t="s">
        <v>108</v>
      </c>
      <c r="C13" t="s">
        <v>108</v>
      </c>
      <c r="D13" t="s">
        <v>108</v>
      </c>
      <c r="E13" s="8" t="s">
        <v>108</v>
      </c>
      <c r="F13" t="s">
        <v>108</v>
      </c>
      <c r="G13" t="s">
        <v>108</v>
      </c>
      <c r="H13" t="s">
        <v>108</v>
      </c>
      <c r="I13" s="8">
        <v>0</v>
      </c>
      <c r="J13" t="s">
        <v>123</v>
      </c>
      <c r="K13" t="s">
        <v>123</v>
      </c>
      <c r="L13" t="s">
        <v>127</v>
      </c>
      <c r="M13" s="8">
        <v>0</v>
      </c>
      <c r="N13" t="s">
        <v>115</v>
      </c>
      <c r="O13" t="s">
        <v>128</v>
      </c>
    </row>
    <row r="14" spans="1:15">
      <c r="A14" s="8" t="s">
        <v>90</v>
      </c>
      <c r="B14" s="8" t="s">
        <v>108</v>
      </c>
      <c r="C14" s="8" t="s">
        <v>108</v>
      </c>
      <c r="D14" s="8" t="s">
        <v>108</v>
      </c>
      <c r="E14" s="8" t="s">
        <v>108</v>
      </c>
      <c r="F14" s="8" t="s">
        <v>108</v>
      </c>
      <c r="G14" s="8" t="s">
        <v>108</v>
      </c>
      <c r="H14" s="8" t="s">
        <v>108</v>
      </c>
      <c r="I14" s="8" t="s">
        <v>108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</row>
    <row r="15" spans="1:15">
      <c r="A15" t="s">
        <v>91</v>
      </c>
      <c r="B15" t="s">
        <v>108</v>
      </c>
      <c r="C15" t="s">
        <v>108</v>
      </c>
      <c r="D15" t="s">
        <v>108</v>
      </c>
      <c r="E15" s="8" t="s">
        <v>108</v>
      </c>
      <c r="F15" t="s">
        <v>108</v>
      </c>
      <c r="G15" t="s">
        <v>108</v>
      </c>
      <c r="H15" t="s">
        <v>108</v>
      </c>
      <c r="I15" s="8" t="s">
        <v>108</v>
      </c>
      <c r="J15" t="s">
        <v>108</v>
      </c>
      <c r="K15" t="s">
        <v>129</v>
      </c>
      <c r="L15" t="s">
        <v>119</v>
      </c>
      <c r="M15" s="8">
        <v>0</v>
      </c>
      <c r="N15" t="s">
        <v>126</v>
      </c>
      <c r="O15" t="s">
        <v>127</v>
      </c>
    </row>
    <row r="16" spans="1:15">
      <c r="A16" t="s">
        <v>92</v>
      </c>
      <c r="B16" t="s">
        <v>108</v>
      </c>
      <c r="C16" t="s">
        <v>108</v>
      </c>
      <c r="D16" t="s">
        <v>108</v>
      </c>
      <c r="E16" s="8" t="s">
        <v>108</v>
      </c>
      <c r="F16" t="s">
        <v>108</v>
      </c>
      <c r="G16" t="s">
        <v>108</v>
      </c>
      <c r="H16" t="s">
        <v>108</v>
      </c>
      <c r="I16" s="8" t="s">
        <v>108</v>
      </c>
      <c r="J16" t="s">
        <v>108</v>
      </c>
      <c r="K16" t="s">
        <v>108</v>
      </c>
      <c r="L16" t="s">
        <v>123</v>
      </c>
      <c r="M16" s="8">
        <v>0</v>
      </c>
      <c r="N16" t="s">
        <v>130</v>
      </c>
      <c r="O16" t="s">
        <v>114</v>
      </c>
    </row>
    <row r="17" spans="1:15">
      <c r="A17" t="s">
        <v>93</v>
      </c>
      <c r="B17" t="s">
        <v>108</v>
      </c>
      <c r="C17" t="s">
        <v>108</v>
      </c>
      <c r="D17" t="s">
        <v>108</v>
      </c>
      <c r="E17" s="8" t="s">
        <v>108</v>
      </c>
      <c r="F17" t="s">
        <v>108</v>
      </c>
      <c r="G17" t="s">
        <v>108</v>
      </c>
      <c r="H17" t="s">
        <v>108</v>
      </c>
      <c r="I17" s="8" t="s">
        <v>108</v>
      </c>
      <c r="J17" t="s">
        <v>108</v>
      </c>
      <c r="K17" t="s">
        <v>108</v>
      </c>
      <c r="L17" t="s">
        <v>108</v>
      </c>
      <c r="M17" s="8">
        <v>0</v>
      </c>
      <c r="N17" t="s">
        <v>115</v>
      </c>
      <c r="O17" t="s">
        <v>122</v>
      </c>
    </row>
    <row r="18" spans="1:15">
      <c r="A18" s="8" t="s">
        <v>94</v>
      </c>
      <c r="B18" s="8" t="s">
        <v>108</v>
      </c>
      <c r="C18" s="8" t="s">
        <v>108</v>
      </c>
      <c r="D18" s="8" t="s">
        <v>108</v>
      </c>
      <c r="E18" s="8" t="s">
        <v>108</v>
      </c>
      <c r="F18" s="8" t="s">
        <v>108</v>
      </c>
      <c r="G18" s="8" t="s">
        <v>108</v>
      </c>
      <c r="H18" s="8" t="s">
        <v>108</v>
      </c>
      <c r="I18" s="8" t="s">
        <v>108</v>
      </c>
      <c r="J18" s="8" t="s">
        <v>108</v>
      </c>
      <c r="K18" s="8" t="s">
        <v>108</v>
      </c>
      <c r="L18" s="8" t="s">
        <v>108</v>
      </c>
      <c r="M18" s="8" t="s">
        <v>108</v>
      </c>
      <c r="N18" s="8">
        <v>0</v>
      </c>
      <c r="O18" s="8">
        <v>0</v>
      </c>
    </row>
    <row r="19" spans="1:15">
      <c r="A19" t="s">
        <v>95</v>
      </c>
      <c r="B19" t="s">
        <v>108</v>
      </c>
      <c r="C19" t="s">
        <v>108</v>
      </c>
      <c r="D19" t="s">
        <v>108</v>
      </c>
      <c r="E19" s="8" t="s">
        <v>108</v>
      </c>
      <c r="F19" t="s">
        <v>108</v>
      </c>
      <c r="G19" t="s">
        <v>108</v>
      </c>
      <c r="H19" t="s">
        <v>108</v>
      </c>
      <c r="I19" s="8" t="s">
        <v>108</v>
      </c>
      <c r="J19" t="s">
        <v>108</v>
      </c>
      <c r="K19" t="s">
        <v>108</v>
      </c>
      <c r="L19" t="s">
        <v>108</v>
      </c>
      <c r="M19" s="8" t="s">
        <v>108</v>
      </c>
      <c r="N19" t="s">
        <v>108</v>
      </c>
      <c r="O19">
        <v>0</v>
      </c>
    </row>
    <row r="20" spans="1:15">
      <c r="A20" t="s">
        <v>96</v>
      </c>
    </row>
    <row r="22" spans="1:15">
      <c r="A22" s="16" t="s">
        <v>131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</row>
    <row r="23" spans="1:15">
      <c r="A23" s="3"/>
      <c r="B23" s="3" t="s">
        <v>83</v>
      </c>
      <c r="C23" s="3" t="s">
        <v>84</v>
      </c>
      <c r="D23" s="3" t="s">
        <v>85</v>
      </c>
      <c r="E23" s="6" t="s">
        <v>86</v>
      </c>
      <c r="F23" s="3" t="s">
        <v>87</v>
      </c>
      <c r="G23" s="3" t="s">
        <v>88</v>
      </c>
      <c r="H23" s="3" t="s">
        <v>89</v>
      </c>
      <c r="I23" s="6" t="s">
        <v>90</v>
      </c>
      <c r="J23" s="3" t="s">
        <v>91</v>
      </c>
      <c r="K23" s="3" t="s">
        <v>92</v>
      </c>
      <c r="L23" s="3" t="s">
        <v>93</v>
      </c>
      <c r="M23" s="6" t="s">
        <v>94</v>
      </c>
      <c r="N23" s="3" t="s">
        <v>95</v>
      </c>
      <c r="O23" s="3" t="s">
        <v>96</v>
      </c>
    </row>
    <row r="24" spans="1:15">
      <c r="A24" t="s">
        <v>132</v>
      </c>
      <c r="B24" t="s">
        <v>108</v>
      </c>
      <c r="C24" t="s">
        <v>108</v>
      </c>
      <c r="D24" t="s">
        <v>126</v>
      </c>
      <c r="E24" s="8">
        <v>0</v>
      </c>
      <c r="F24" t="s">
        <v>130</v>
      </c>
      <c r="G24" t="s">
        <v>126</v>
      </c>
      <c r="H24" t="s">
        <v>130</v>
      </c>
      <c r="I24" s="8">
        <v>0</v>
      </c>
      <c r="J24" t="s">
        <v>130</v>
      </c>
      <c r="K24" t="s">
        <v>126</v>
      </c>
      <c r="L24" t="s">
        <v>126</v>
      </c>
      <c r="M24" s="8">
        <v>0</v>
      </c>
      <c r="N24">
        <v>0</v>
      </c>
      <c r="O24" t="s">
        <v>115</v>
      </c>
    </row>
    <row r="25" spans="1:15">
      <c r="A25" t="s">
        <v>133</v>
      </c>
      <c r="B25" t="s">
        <v>108</v>
      </c>
      <c r="C25" t="s">
        <v>108</v>
      </c>
      <c r="D25" t="s">
        <v>108</v>
      </c>
      <c r="E25" s="8">
        <v>0</v>
      </c>
      <c r="F25" t="s">
        <v>126</v>
      </c>
      <c r="G25">
        <v>0</v>
      </c>
      <c r="H25" t="s">
        <v>115</v>
      </c>
      <c r="I25" s="8">
        <v>0</v>
      </c>
      <c r="J25" t="s">
        <v>126</v>
      </c>
      <c r="K25">
        <v>0</v>
      </c>
      <c r="L25">
        <v>0</v>
      </c>
      <c r="M25" s="8">
        <v>0</v>
      </c>
      <c r="N25">
        <v>0</v>
      </c>
      <c r="O25" t="s">
        <v>115</v>
      </c>
    </row>
    <row r="26" spans="1:15">
      <c r="A26" s="8" t="s">
        <v>134</v>
      </c>
      <c r="B26" s="8" t="s">
        <v>108</v>
      </c>
      <c r="C26" s="8" t="s">
        <v>108</v>
      </c>
      <c r="D26" s="8" t="s">
        <v>108</v>
      </c>
      <c r="E26" s="8" t="s">
        <v>108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</row>
    <row r="27" spans="1:15">
      <c r="A27" t="s">
        <v>135</v>
      </c>
      <c r="B27" t="s">
        <v>108</v>
      </c>
      <c r="C27" t="s">
        <v>108</v>
      </c>
      <c r="D27" t="s">
        <v>108</v>
      </c>
      <c r="E27" s="8" t="s">
        <v>108</v>
      </c>
      <c r="F27" t="s">
        <v>108</v>
      </c>
      <c r="G27" t="s">
        <v>126</v>
      </c>
      <c r="H27" t="s">
        <v>112</v>
      </c>
      <c r="I27" s="8">
        <v>0</v>
      </c>
      <c r="J27" t="s">
        <v>112</v>
      </c>
      <c r="K27" t="s">
        <v>126</v>
      </c>
      <c r="L27" t="s">
        <v>126</v>
      </c>
      <c r="M27" s="8">
        <v>0</v>
      </c>
      <c r="N27">
        <v>0</v>
      </c>
      <c r="O27" t="s">
        <v>130</v>
      </c>
    </row>
    <row r="28" spans="1:15">
      <c r="A28" t="s">
        <v>136</v>
      </c>
      <c r="B28" t="s">
        <v>108</v>
      </c>
      <c r="C28" t="s">
        <v>108</v>
      </c>
      <c r="D28" t="s">
        <v>108</v>
      </c>
      <c r="E28" s="8" t="s">
        <v>108</v>
      </c>
      <c r="F28" t="s">
        <v>108</v>
      </c>
      <c r="G28" t="s">
        <v>108</v>
      </c>
      <c r="H28" t="s">
        <v>126</v>
      </c>
      <c r="I28" s="8">
        <v>0</v>
      </c>
      <c r="J28" t="s">
        <v>126</v>
      </c>
      <c r="K28" t="s">
        <v>115</v>
      </c>
      <c r="L28">
        <v>0</v>
      </c>
      <c r="M28" s="8">
        <v>0</v>
      </c>
      <c r="N28">
        <v>0</v>
      </c>
      <c r="O28" t="s">
        <v>115</v>
      </c>
    </row>
    <row r="29" spans="1:15">
      <c r="A29" t="s">
        <v>137</v>
      </c>
      <c r="B29" t="s">
        <v>108</v>
      </c>
      <c r="C29" t="s">
        <v>108</v>
      </c>
      <c r="D29" t="s">
        <v>108</v>
      </c>
      <c r="E29" s="8" t="s">
        <v>108</v>
      </c>
      <c r="F29" t="s">
        <v>108</v>
      </c>
      <c r="G29" t="s">
        <v>108</v>
      </c>
      <c r="H29" t="s">
        <v>108</v>
      </c>
      <c r="I29" s="8">
        <v>0</v>
      </c>
      <c r="J29" t="s">
        <v>112</v>
      </c>
      <c r="K29" t="s">
        <v>130</v>
      </c>
      <c r="L29" t="s">
        <v>126</v>
      </c>
      <c r="M29" s="8">
        <v>0</v>
      </c>
      <c r="N29">
        <v>0</v>
      </c>
      <c r="O29" t="s">
        <v>126</v>
      </c>
    </row>
    <row r="30" spans="1:15">
      <c r="A30" s="8" t="s">
        <v>138</v>
      </c>
      <c r="B30" s="8" t="s">
        <v>108</v>
      </c>
      <c r="C30" s="8" t="s">
        <v>108</v>
      </c>
      <c r="D30" s="8" t="s">
        <v>108</v>
      </c>
      <c r="E30" s="8" t="s">
        <v>108</v>
      </c>
      <c r="F30" s="8" t="s">
        <v>108</v>
      </c>
      <c r="G30" s="8" t="s">
        <v>108</v>
      </c>
      <c r="H30" s="8" t="s">
        <v>108</v>
      </c>
      <c r="I30" s="8" t="s">
        <v>108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</row>
    <row r="31" spans="1:15">
      <c r="A31" t="s">
        <v>139</v>
      </c>
      <c r="B31" t="s">
        <v>108</v>
      </c>
      <c r="C31" t="s">
        <v>108</v>
      </c>
      <c r="D31" t="s">
        <v>108</v>
      </c>
      <c r="E31" s="8" t="s">
        <v>108</v>
      </c>
      <c r="F31" t="s">
        <v>108</v>
      </c>
      <c r="G31" t="s">
        <v>108</v>
      </c>
      <c r="H31" t="s">
        <v>108</v>
      </c>
      <c r="I31" s="8" t="s">
        <v>108</v>
      </c>
      <c r="J31" t="s">
        <v>108</v>
      </c>
      <c r="K31" t="s">
        <v>112</v>
      </c>
      <c r="L31" t="s">
        <v>110</v>
      </c>
      <c r="M31" s="8">
        <v>0</v>
      </c>
      <c r="N31">
        <v>0</v>
      </c>
      <c r="O31" t="s">
        <v>130</v>
      </c>
    </row>
    <row r="32" spans="1:15">
      <c r="A32" t="s">
        <v>140</v>
      </c>
      <c r="B32" t="s">
        <v>108</v>
      </c>
      <c r="C32" t="s">
        <v>108</v>
      </c>
      <c r="D32" t="s">
        <v>108</v>
      </c>
      <c r="E32" s="8" t="s">
        <v>108</v>
      </c>
      <c r="F32" t="s">
        <v>108</v>
      </c>
      <c r="G32" t="s">
        <v>108</v>
      </c>
      <c r="H32" t="s">
        <v>108</v>
      </c>
      <c r="I32" s="8" t="s">
        <v>108</v>
      </c>
      <c r="J32" t="s">
        <v>108</v>
      </c>
      <c r="K32" t="s">
        <v>108</v>
      </c>
      <c r="L32" t="s">
        <v>130</v>
      </c>
      <c r="M32" s="8">
        <v>0</v>
      </c>
      <c r="N32">
        <v>0</v>
      </c>
      <c r="O32" t="s">
        <v>130</v>
      </c>
    </row>
    <row r="33" spans="1:15">
      <c r="A33" t="s">
        <v>141</v>
      </c>
      <c r="B33" t="s">
        <v>108</v>
      </c>
      <c r="C33" t="s">
        <v>108</v>
      </c>
      <c r="D33" t="s">
        <v>108</v>
      </c>
      <c r="E33" s="8" t="s">
        <v>108</v>
      </c>
      <c r="F33" t="s">
        <v>108</v>
      </c>
      <c r="G33" t="s">
        <v>108</v>
      </c>
      <c r="H33" t="s">
        <v>108</v>
      </c>
      <c r="I33" s="8" t="s">
        <v>108</v>
      </c>
      <c r="J33" t="s">
        <v>108</v>
      </c>
      <c r="K33" t="s">
        <v>108</v>
      </c>
      <c r="L33" t="s">
        <v>108</v>
      </c>
      <c r="M33" s="8">
        <v>0</v>
      </c>
      <c r="N33">
        <v>0</v>
      </c>
      <c r="O33" t="s">
        <v>126</v>
      </c>
    </row>
    <row r="34" spans="1:15">
      <c r="A34" s="8" t="s">
        <v>142</v>
      </c>
      <c r="B34" s="8" t="s">
        <v>108</v>
      </c>
      <c r="C34" s="8" t="s">
        <v>108</v>
      </c>
      <c r="D34" s="8" t="s">
        <v>108</v>
      </c>
      <c r="E34" s="8" t="s">
        <v>108</v>
      </c>
      <c r="F34" s="8" t="s">
        <v>108</v>
      </c>
      <c r="G34" s="8" t="s">
        <v>108</v>
      </c>
      <c r="H34" s="8" t="s">
        <v>108</v>
      </c>
      <c r="I34" s="8" t="s">
        <v>108</v>
      </c>
      <c r="J34" s="8" t="s">
        <v>108</v>
      </c>
      <c r="K34" s="8" t="s">
        <v>108</v>
      </c>
      <c r="L34" s="8" t="s">
        <v>108</v>
      </c>
      <c r="M34" s="8" t="s">
        <v>108</v>
      </c>
      <c r="N34" s="8">
        <v>0</v>
      </c>
      <c r="O34" s="8">
        <v>0</v>
      </c>
    </row>
    <row r="35" spans="1:15">
      <c r="A35" s="11" t="s">
        <v>143</v>
      </c>
      <c r="B35" s="11" t="s">
        <v>108</v>
      </c>
      <c r="C35" s="11" t="s">
        <v>108</v>
      </c>
      <c r="D35" s="11" t="s">
        <v>108</v>
      </c>
      <c r="E35" s="11" t="s">
        <v>108</v>
      </c>
      <c r="F35" s="11" t="s">
        <v>108</v>
      </c>
      <c r="G35" s="11" t="s">
        <v>108</v>
      </c>
      <c r="H35" s="11" t="s">
        <v>108</v>
      </c>
      <c r="I35" s="11" t="s">
        <v>108</v>
      </c>
      <c r="J35" s="11" t="s">
        <v>108</v>
      </c>
      <c r="K35" s="11" t="s">
        <v>108</v>
      </c>
      <c r="L35" s="11" t="s">
        <v>108</v>
      </c>
      <c r="M35" s="11" t="s">
        <v>108</v>
      </c>
      <c r="N35" s="11" t="s">
        <v>108</v>
      </c>
      <c r="O35" s="11">
        <v>0</v>
      </c>
    </row>
    <row r="36" spans="1:15">
      <c r="A36" t="s">
        <v>144</v>
      </c>
      <c r="B36" t="s">
        <v>108</v>
      </c>
      <c r="C36" t="s">
        <v>108</v>
      </c>
      <c r="D36" t="s">
        <v>108</v>
      </c>
      <c r="E36" s="8">
        <v>0</v>
      </c>
      <c r="F36" t="s">
        <v>126</v>
      </c>
      <c r="G36" t="s">
        <v>115</v>
      </c>
      <c r="H36" t="s">
        <v>115</v>
      </c>
      <c r="I36" s="8">
        <v>0</v>
      </c>
      <c r="J36" t="s">
        <v>115</v>
      </c>
      <c r="K36">
        <v>0</v>
      </c>
      <c r="L36">
        <v>0</v>
      </c>
      <c r="M36" s="8">
        <v>0</v>
      </c>
      <c r="N36">
        <v>0</v>
      </c>
      <c r="O36">
        <v>0</v>
      </c>
    </row>
    <row r="37" spans="1:15">
      <c r="A37" s="8" t="s">
        <v>145</v>
      </c>
      <c r="B37" s="8" t="s">
        <v>108</v>
      </c>
      <c r="C37" s="8" t="s">
        <v>108</v>
      </c>
      <c r="D37" s="8" t="s">
        <v>108</v>
      </c>
      <c r="E37" s="8" t="s">
        <v>108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</row>
    <row r="38" spans="1:15">
      <c r="A38" t="s">
        <v>146</v>
      </c>
      <c r="B38" t="s">
        <v>108</v>
      </c>
      <c r="C38" t="s">
        <v>108</v>
      </c>
      <c r="D38" t="s">
        <v>108</v>
      </c>
      <c r="E38" s="8" t="s">
        <v>108</v>
      </c>
      <c r="F38" t="s">
        <v>108</v>
      </c>
      <c r="G38" t="s">
        <v>126</v>
      </c>
      <c r="H38" t="s">
        <v>112</v>
      </c>
      <c r="I38" s="8">
        <v>0</v>
      </c>
      <c r="J38" t="s">
        <v>130</v>
      </c>
      <c r="K38" t="s">
        <v>115</v>
      </c>
      <c r="L38" t="s">
        <v>115</v>
      </c>
      <c r="M38" s="8">
        <v>0</v>
      </c>
      <c r="N38">
        <v>0</v>
      </c>
      <c r="O38" t="s">
        <v>130</v>
      </c>
    </row>
    <row r="39" spans="1:15">
      <c r="A39" t="s">
        <v>147</v>
      </c>
      <c r="B39" t="s">
        <v>108</v>
      </c>
      <c r="C39" t="s">
        <v>108</v>
      </c>
      <c r="D39" t="s">
        <v>108</v>
      </c>
      <c r="E39" s="8" t="s">
        <v>108</v>
      </c>
      <c r="F39" t="s">
        <v>108</v>
      </c>
      <c r="G39" t="s">
        <v>108</v>
      </c>
      <c r="H39" t="s">
        <v>110</v>
      </c>
      <c r="I39" s="8">
        <v>0</v>
      </c>
      <c r="J39" t="s">
        <v>112</v>
      </c>
      <c r="K39" t="s">
        <v>126</v>
      </c>
      <c r="L39" t="s">
        <v>115</v>
      </c>
      <c r="M39" s="8">
        <v>0</v>
      </c>
      <c r="N39" t="s">
        <v>115</v>
      </c>
      <c r="O39" t="s">
        <v>112</v>
      </c>
    </row>
    <row r="40" spans="1:15">
      <c r="A40" t="s">
        <v>148</v>
      </c>
      <c r="B40" t="s">
        <v>108</v>
      </c>
      <c r="C40" t="s">
        <v>108</v>
      </c>
      <c r="D40" t="s">
        <v>108</v>
      </c>
      <c r="E40" s="8" t="s">
        <v>108</v>
      </c>
      <c r="F40" t="s">
        <v>108</v>
      </c>
      <c r="G40" t="s">
        <v>108</v>
      </c>
      <c r="H40" t="s">
        <v>108</v>
      </c>
      <c r="I40" s="8">
        <v>0</v>
      </c>
      <c r="J40" t="s">
        <v>149</v>
      </c>
      <c r="K40" t="s">
        <v>112</v>
      </c>
      <c r="L40" t="s">
        <v>115</v>
      </c>
      <c r="M40" s="8">
        <v>0</v>
      </c>
      <c r="N40">
        <v>0</v>
      </c>
      <c r="O40" t="s">
        <v>110</v>
      </c>
    </row>
    <row r="41" spans="1:15">
      <c r="A41" s="8" t="s">
        <v>150</v>
      </c>
      <c r="B41" s="8" t="s">
        <v>108</v>
      </c>
      <c r="C41" s="8" t="s">
        <v>108</v>
      </c>
      <c r="D41" s="8" t="s">
        <v>108</v>
      </c>
      <c r="E41" s="8" t="s">
        <v>108</v>
      </c>
      <c r="F41" s="8" t="s">
        <v>108</v>
      </c>
      <c r="G41" s="8" t="s">
        <v>108</v>
      </c>
      <c r="H41" s="8" t="s">
        <v>108</v>
      </c>
      <c r="I41" s="8" t="s">
        <v>108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</row>
    <row r="42" spans="1:15">
      <c r="A42" t="s">
        <v>151</v>
      </c>
      <c r="B42" t="s">
        <v>108</v>
      </c>
      <c r="C42" t="s">
        <v>108</v>
      </c>
      <c r="D42" t="s">
        <v>108</v>
      </c>
      <c r="E42" s="8" t="s">
        <v>108</v>
      </c>
      <c r="F42" t="s">
        <v>108</v>
      </c>
      <c r="G42" t="s">
        <v>108</v>
      </c>
      <c r="H42" t="s">
        <v>108</v>
      </c>
      <c r="I42" s="8" t="s">
        <v>108</v>
      </c>
      <c r="J42" t="s">
        <v>108</v>
      </c>
      <c r="K42" t="s">
        <v>149</v>
      </c>
      <c r="L42" t="s">
        <v>126</v>
      </c>
      <c r="M42" s="8">
        <v>0</v>
      </c>
      <c r="N42" t="s">
        <v>115</v>
      </c>
      <c r="O42" t="s">
        <v>112</v>
      </c>
    </row>
    <row r="43" spans="1:15">
      <c r="A43" t="s">
        <v>152</v>
      </c>
      <c r="B43" t="s">
        <v>108</v>
      </c>
      <c r="C43" t="s">
        <v>108</v>
      </c>
      <c r="D43" t="s">
        <v>108</v>
      </c>
      <c r="E43" s="8" t="s">
        <v>108</v>
      </c>
      <c r="F43" t="s">
        <v>108</v>
      </c>
      <c r="G43" t="s">
        <v>108</v>
      </c>
      <c r="H43" t="s">
        <v>108</v>
      </c>
      <c r="I43" s="8" t="s">
        <v>108</v>
      </c>
      <c r="J43" t="s">
        <v>108</v>
      </c>
      <c r="K43" t="s">
        <v>108</v>
      </c>
      <c r="L43" t="s">
        <v>130</v>
      </c>
      <c r="M43" s="8">
        <v>0</v>
      </c>
      <c r="N43" t="s">
        <v>115</v>
      </c>
      <c r="O43" t="s">
        <v>130</v>
      </c>
    </row>
    <row r="44" spans="1:15">
      <c r="A44" t="s">
        <v>153</v>
      </c>
      <c r="B44" t="s">
        <v>108</v>
      </c>
      <c r="C44" t="s">
        <v>108</v>
      </c>
      <c r="D44" t="s">
        <v>108</v>
      </c>
      <c r="E44" s="8" t="s">
        <v>108</v>
      </c>
      <c r="F44" t="s">
        <v>108</v>
      </c>
      <c r="G44" t="s">
        <v>108</v>
      </c>
      <c r="H44" t="s">
        <v>108</v>
      </c>
      <c r="I44" s="8" t="s">
        <v>108</v>
      </c>
      <c r="J44" t="s">
        <v>108</v>
      </c>
      <c r="K44" t="s">
        <v>108</v>
      </c>
      <c r="L44" t="s">
        <v>108</v>
      </c>
      <c r="M44" s="8">
        <v>0</v>
      </c>
      <c r="N44" t="s">
        <v>115</v>
      </c>
      <c r="O44" t="s">
        <v>126</v>
      </c>
    </row>
    <row r="45" spans="1:15">
      <c r="A45" s="8" t="s">
        <v>154</v>
      </c>
      <c r="B45" s="8" t="s">
        <v>108</v>
      </c>
      <c r="C45" s="8" t="s">
        <v>108</v>
      </c>
      <c r="D45" s="8" t="s">
        <v>108</v>
      </c>
      <c r="E45" s="8" t="s">
        <v>108</v>
      </c>
      <c r="F45" s="8" t="s">
        <v>108</v>
      </c>
      <c r="G45" s="8" t="s">
        <v>108</v>
      </c>
      <c r="H45" s="8" t="s">
        <v>108</v>
      </c>
      <c r="I45" s="8" t="s">
        <v>108</v>
      </c>
      <c r="J45" s="8" t="s">
        <v>108</v>
      </c>
      <c r="K45" s="8" t="s">
        <v>108</v>
      </c>
      <c r="L45" s="8" t="s">
        <v>108</v>
      </c>
      <c r="M45" s="8" t="s">
        <v>108</v>
      </c>
      <c r="N45" s="8">
        <v>0</v>
      </c>
      <c r="O45" s="8">
        <v>0</v>
      </c>
    </row>
    <row r="46" spans="1:15">
      <c r="A46" t="s">
        <v>155</v>
      </c>
      <c r="B46" t="s">
        <v>108</v>
      </c>
      <c r="C46" t="s">
        <v>108</v>
      </c>
      <c r="D46" t="s">
        <v>108</v>
      </c>
      <c r="E46" s="8" t="s">
        <v>108</v>
      </c>
      <c r="F46" t="s">
        <v>108</v>
      </c>
      <c r="G46" t="s">
        <v>108</v>
      </c>
      <c r="H46" t="s">
        <v>108</v>
      </c>
      <c r="I46" s="8" t="s">
        <v>108</v>
      </c>
      <c r="J46" t="s">
        <v>108</v>
      </c>
      <c r="K46" t="s">
        <v>108</v>
      </c>
      <c r="L46" t="s">
        <v>108</v>
      </c>
      <c r="M46" s="8" t="s">
        <v>108</v>
      </c>
      <c r="N46" t="s">
        <v>108</v>
      </c>
      <c r="O46">
        <v>0</v>
      </c>
    </row>
    <row r="47" spans="1:15">
      <c r="A47" s="8" t="s">
        <v>156</v>
      </c>
      <c r="B47" s="8" t="s">
        <v>108</v>
      </c>
      <c r="C47" s="8" t="s">
        <v>108</v>
      </c>
      <c r="D47" s="8" t="s">
        <v>108</v>
      </c>
      <c r="E47" s="8" t="s">
        <v>108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</row>
    <row r="48" spans="1:15">
      <c r="A48" t="s">
        <v>157</v>
      </c>
      <c r="B48" t="s">
        <v>108</v>
      </c>
      <c r="C48" t="s">
        <v>108</v>
      </c>
      <c r="D48" t="s">
        <v>108</v>
      </c>
      <c r="E48" s="8" t="s">
        <v>108</v>
      </c>
      <c r="F48" t="s">
        <v>108</v>
      </c>
      <c r="G48">
        <v>0</v>
      </c>
      <c r="H48" t="s">
        <v>115</v>
      </c>
      <c r="I48" s="8">
        <v>0</v>
      </c>
      <c r="J48" t="s">
        <v>126</v>
      </c>
      <c r="K48" t="s">
        <v>115</v>
      </c>
      <c r="L48">
        <v>0</v>
      </c>
      <c r="M48" s="8">
        <v>0</v>
      </c>
      <c r="N48">
        <v>0</v>
      </c>
      <c r="O48">
        <v>0</v>
      </c>
    </row>
    <row r="49" spans="1:15">
      <c r="A49" t="s">
        <v>158</v>
      </c>
      <c r="B49" t="s">
        <v>108</v>
      </c>
      <c r="C49" t="s">
        <v>108</v>
      </c>
      <c r="D49" t="s">
        <v>108</v>
      </c>
      <c r="E49" s="8" t="s">
        <v>108</v>
      </c>
      <c r="F49" t="s">
        <v>108</v>
      </c>
      <c r="G49" t="s">
        <v>108</v>
      </c>
      <c r="H49" t="s">
        <v>115</v>
      </c>
      <c r="I49" s="8">
        <v>0</v>
      </c>
      <c r="J49">
        <v>0</v>
      </c>
      <c r="K49" t="s">
        <v>115</v>
      </c>
      <c r="L49">
        <v>0</v>
      </c>
      <c r="M49" s="8">
        <v>0</v>
      </c>
      <c r="N49">
        <v>0</v>
      </c>
      <c r="O49">
        <v>0</v>
      </c>
    </row>
    <row r="50" spans="1:15">
      <c r="A50" t="s">
        <v>159</v>
      </c>
      <c r="B50" t="s">
        <v>108</v>
      </c>
      <c r="C50" t="s">
        <v>108</v>
      </c>
      <c r="D50" t="s">
        <v>108</v>
      </c>
      <c r="E50" s="8" t="s">
        <v>108</v>
      </c>
      <c r="F50" t="s">
        <v>108</v>
      </c>
      <c r="G50" t="s">
        <v>108</v>
      </c>
      <c r="H50" t="s">
        <v>108</v>
      </c>
      <c r="I50" s="8">
        <v>0</v>
      </c>
      <c r="J50" t="s">
        <v>130</v>
      </c>
      <c r="K50" t="s">
        <v>126</v>
      </c>
      <c r="L50" t="s">
        <v>115</v>
      </c>
      <c r="M50" s="8">
        <v>0</v>
      </c>
      <c r="N50">
        <v>0</v>
      </c>
      <c r="O50" t="s">
        <v>130</v>
      </c>
    </row>
    <row r="51" spans="1:15">
      <c r="A51" s="8" t="s">
        <v>160</v>
      </c>
      <c r="B51" s="8" t="s">
        <v>108</v>
      </c>
      <c r="C51" s="8" t="s">
        <v>108</v>
      </c>
      <c r="D51" s="8" t="s">
        <v>108</v>
      </c>
      <c r="E51" s="8" t="s">
        <v>108</v>
      </c>
      <c r="F51" s="8" t="s">
        <v>108</v>
      </c>
      <c r="G51" s="8" t="s">
        <v>108</v>
      </c>
      <c r="H51" s="8" t="s">
        <v>108</v>
      </c>
      <c r="I51" s="8" t="s">
        <v>108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</row>
    <row r="52" spans="1:15">
      <c r="A52" t="s">
        <v>161</v>
      </c>
      <c r="B52" t="s">
        <v>108</v>
      </c>
      <c r="C52" t="s">
        <v>108</v>
      </c>
      <c r="D52" t="s">
        <v>108</v>
      </c>
      <c r="E52" s="8" t="s">
        <v>108</v>
      </c>
      <c r="F52" t="s">
        <v>108</v>
      </c>
      <c r="G52" t="s">
        <v>108</v>
      </c>
      <c r="H52" t="s">
        <v>108</v>
      </c>
      <c r="I52" s="8" t="s">
        <v>108</v>
      </c>
      <c r="J52" t="s">
        <v>108</v>
      </c>
      <c r="K52" t="s">
        <v>126</v>
      </c>
      <c r="L52" t="s">
        <v>115</v>
      </c>
      <c r="M52" s="8">
        <v>0</v>
      </c>
      <c r="N52">
        <v>0</v>
      </c>
      <c r="O52" t="s">
        <v>126</v>
      </c>
    </row>
    <row r="53" spans="1:15">
      <c r="A53" t="s">
        <v>162</v>
      </c>
      <c r="B53" t="s">
        <v>108</v>
      </c>
      <c r="C53" t="s">
        <v>108</v>
      </c>
      <c r="D53" t="s">
        <v>108</v>
      </c>
      <c r="E53" s="8" t="s">
        <v>108</v>
      </c>
      <c r="F53" t="s">
        <v>108</v>
      </c>
      <c r="G53" t="s">
        <v>108</v>
      </c>
      <c r="H53" t="s">
        <v>108</v>
      </c>
      <c r="I53" s="8" t="s">
        <v>108</v>
      </c>
      <c r="J53" t="s">
        <v>108</v>
      </c>
      <c r="K53" t="s">
        <v>108</v>
      </c>
      <c r="L53" t="s">
        <v>115</v>
      </c>
      <c r="M53" s="8">
        <v>0</v>
      </c>
      <c r="N53">
        <v>0</v>
      </c>
      <c r="O53" t="s">
        <v>126</v>
      </c>
    </row>
    <row r="54" spans="1:15">
      <c r="A54" t="s">
        <v>163</v>
      </c>
      <c r="B54" t="s">
        <v>108</v>
      </c>
      <c r="C54" t="s">
        <v>108</v>
      </c>
      <c r="D54" t="s">
        <v>108</v>
      </c>
      <c r="E54" s="8" t="s">
        <v>108</v>
      </c>
      <c r="F54" t="s">
        <v>108</v>
      </c>
      <c r="G54" t="s">
        <v>108</v>
      </c>
      <c r="H54" t="s">
        <v>108</v>
      </c>
      <c r="I54" s="8" t="s">
        <v>108</v>
      </c>
      <c r="J54" t="s">
        <v>108</v>
      </c>
      <c r="K54" t="s">
        <v>108</v>
      </c>
      <c r="L54" t="s">
        <v>108</v>
      </c>
      <c r="M54" s="8">
        <v>0</v>
      </c>
      <c r="N54">
        <v>0</v>
      </c>
      <c r="O54" t="s">
        <v>115</v>
      </c>
    </row>
    <row r="55" spans="1:15">
      <c r="A55" s="8" t="s">
        <v>164</v>
      </c>
      <c r="B55" s="8" t="s">
        <v>108</v>
      </c>
      <c r="C55" s="8" t="s">
        <v>108</v>
      </c>
      <c r="D55" s="8" t="s">
        <v>108</v>
      </c>
      <c r="E55" s="8" t="s">
        <v>108</v>
      </c>
      <c r="F55" s="8" t="s">
        <v>108</v>
      </c>
      <c r="G55" s="8" t="s">
        <v>108</v>
      </c>
      <c r="H55" s="8" t="s">
        <v>108</v>
      </c>
      <c r="I55" s="8" t="s">
        <v>108</v>
      </c>
      <c r="J55" s="8" t="s">
        <v>108</v>
      </c>
      <c r="K55" s="8" t="s">
        <v>108</v>
      </c>
      <c r="L55" s="8" t="s">
        <v>108</v>
      </c>
      <c r="M55" s="8" t="s">
        <v>108</v>
      </c>
      <c r="N55" s="8">
        <v>0</v>
      </c>
      <c r="O55" s="8">
        <v>0</v>
      </c>
    </row>
    <row r="56" spans="1:15">
      <c r="A56" t="s">
        <v>165</v>
      </c>
      <c r="B56" t="s">
        <v>108</v>
      </c>
      <c r="C56" t="s">
        <v>108</v>
      </c>
      <c r="D56" t="s">
        <v>108</v>
      </c>
      <c r="E56" s="8" t="s">
        <v>108</v>
      </c>
      <c r="F56" t="s">
        <v>108</v>
      </c>
      <c r="G56" t="s">
        <v>108</v>
      </c>
      <c r="H56" t="s">
        <v>108</v>
      </c>
      <c r="I56" s="8" t="s">
        <v>108</v>
      </c>
      <c r="J56" t="s">
        <v>108</v>
      </c>
      <c r="K56" t="s">
        <v>108</v>
      </c>
      <c r="L56" t="s">
        <v>108</v>
      </c>
      <c r="M56" s="8" t="s">
        <v>108</v>
      </c>
      <c r="N56" t="s">
        <v>108</v>
      </c>
      <c r="O56">
        <v>0</v>
      </c>
    </row>
    <row r="57" spans="1:15">
      <c r="A57" s="8" t="s">
        <v>166</v>
      </c>
      <c r="B57" s="8" t="s">
        <v>108</v>
      </c>
      <c r="C57" s="8" t="s">
        <v>108</v>
      </c>
      <c r="D57" s="8" t="s">
        <v>108</v>
      </c>
      <c r="E57" s="8" t="s">
        <v>108</v>
      </c>
      <c r="F57" s="8" t="s">
        <v>108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</row>
    <row r="58" spans="1:15">
      <c r="A58" s="8" t="s">
        <v>167</v>
      </c>
      <c r="B58" s="8" t="s">
        <v>108</v>
      </c>
      <c r="C58" s="8" t="s">
        <v>108</v>
      </c>
      <c r="D58" s="8" t="s">
        <v>108</v>
      </c>
      <c r="E58" s="8" t="s">
        <v>108</v>
      </c>
      <c r="F58" s="8" t="s">
        <v>108</v>
      </c>
      <c r="G58" s="8" t="s">
        <v>108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</row>
    <row r="59" spans="1:15">
      <c r="A59" s="8" t="s">
        <v>168</v>
      </c>
      <c r="B59" s="8" t="s">
        <v>108</v>
      </c>
      <c r="C59" s="8" t="s">
        <v>108</v>
      </c>
      <c r="D59" s="8" t="s">
        <v>108</v>
      </c>
      <c r="E59" s="8" t="s">
        <v>108</v>
      </c>
      <c r="F59" s="8" t="s">
        <v>108</v>
      </c>
      <c r="G59" s="8" t="s">
        <v>108</v>
      </c>
      <c r="H59" s="8" t="s">
        <v>108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</row>
    <row r="60" spans="1:15">
      <c r="A60" s="8" t="s">
        <v>169</v>
      </c>
      <c r="B60" s="8" t="s">
        <v>108</v>
      </c>
      <c r="C60" s="8" t="s">
        <v>108</v>
      </c>
      <c r="D60" s="8" t="s">
        <v>108</v>
      </c>
      <c r="E60" s="8" t="s">
        <v>108</v>
      </c>
      <c r="F60" s="8" t="s">
        <v>108</v>
      </c>
      <c r="G60" s="8" t="s">
        <v>108</v>
      </c>
      <c r="H60" s="8" t="s">
        <v>108</v>
      </c>
      <c r="I60" s="8" t="s">
        <v>108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</row>
    <row r="61" spans="1:15">
      <c r="A61" s="8" t="s">
        <v>170</v>
      </c>
      <c r="B61" s="8" t="s">
        <v>108</v>
      </c>
      <c r="C61" s="8" t="s">
        <v>108</v>
      </c>
      <c r="D61" s="8" t="s">
        <v>108</v>
      </c>
      <c r="E61" s="8" t="s">
        <v>108</v>
      </c>
      <c r="F61" s="8" t="s">
        <v>108</v>
      </c>
      <c r="G61" s="8" t="s">
        <v>108</v>
      </c>
      <c r="H61" s="8" t="s">
        <v>108</v>
      </c>
      <c r="I61" s="8" t="s">
        <v>108</v>
      </c>
      <c r="J61" s="8" t="s">
        <v>108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</row>
    <row r="62" spans="1:15">
      <c r="A62" s="8" t="s">
        <v>171</v>
      </c>
      <c r="B62" s="8" t="s">
        <v>108</v>
      </c>
      <c r="C62" s="8" t="s">
        <v>108</v>
      </c>
      <c r="D62" s="8" t="s">
        <v>108</v>
      </c>
      <c r="E62" s="8" t="s">
        <v>108</v>
      </c>
      <c r="F62" s="8" t="s">
        <v>108</v>
      </c>
      <c r="G62" s="8" t="s">
        <v>108</v>
      </c>
      <c r="H62" s="8" t="s">
        <v>108</v>
      </c>
      <c r="I62" s="8" t="s">
        <v>108</v>
      </c>
      <c r="J62" s="8" t="s">
        <v>108</v>
      </c>
      <c r="K62" s="8" t="s">
        <v>108</v>
      </c>
      <c r="L62" s="8">
        <v>0</v>
      </c>
      <c r="M62" s="8">
        <v>0</v>
      </c>
      <c r="N62" s="8">
        <v>0</v>
      </c>
      <c r="O62" s="8">
        <v>0</v>
      </c>
    </row>
    <row r="63" spans="1:15">
      <c r="A63" s="8" t="s">
        <v>172</v>
      </c>
      <c r="B63" s="8" t="s">
        <v>108</v>
      </c>
      <c r="C63" s="8" t="s">
        <v>108</v>
      </c>
      <c r="D63" s="8" t="s">
        <v>108</v>
      </c>
      <c r="E63" s="8" t="s">
        <v>108</v>
      </c>
      <c r="F63" s="8" t="s">
        <v>108</v>
      </c>
      <c r="G63" s="8" t="s">
        <v>108</v>
      </c>
      <c r="H63" s="8" t="s">
        <v>108</v>
      </c>
      <c r="I63" s="8" t="s">
        <v>108</v>
      </c>
      <c r="J63" s="8" t="s">
        <v>108</v>
      </c>
      <c r="K63" s="8" t="s">
        <v>108</v>
      </c>
      <c r="L63" s="8" t="s">
        <v>108</v>
      </c>
      <c r="M63" s="8">
        <v>0</v>
      </c>
      <c r="N63" s="8">
        <v>0</v>
      </c>
      <c r="O63" s="8">
        <v>0</v>
      </c>
    </row>
    <row r="64" spans="1:15">
      <c r="A64" s="8" t="s">
        <v>173</v>
      </c>
      <c r="B64" s="8" t="s">
        <v>108</v>
      </c>
      <c r="C64" s="8" t="s">
        <v>108</v>
      </c>
      <c r="D64" s="8" t="s">
        <v>108</v>
      </c>
      <c r="E64" s="8" t="s">
        <v>108</v>
      </c>
      <c r="F64" s="8" t="s">
        <v>108</v>
      </c>
      <c r="G64" s="8" t="s">
        <v>108</v>
      </c>
      <c r="H64" s="8" t="s">
        <v>108</v>
      </c>
      <c r="I64" s="8" t="s">
        <v>108</v>
      </c>
      <c r="J64" s="8" t="s">
        <v>108</v>
      </c>
      <c r="K64" s="8" t="s">
        <v>108</v>
      </c>
      <c r="L64" s="8" t="s">
        <v>108</v>
      </c>
      <c r="M64" s="8" t="s">
        <v>108</v>
      </c>
      <c r="N64" s="8">
        <v>0</v>
      </c>
      <c r="O64" s="8">
        <v>0</v>
      </c>
    </row>
    <row r="65" spans="1:15">
      <c r="A65" s="8" t="s">
        <v>174</v>
      </c>
      <c r="B65" s="8" t="s">
        <v>108</v>
      </c>
      <c r="C65" s="8" t="s">
        <v>108</v>
      </c>
      <c r="D65" s="8" t="s">
        <v>108</v>
      </c>
      <c r="E65" s="8" t="s">
        <v>108</v>
      </c>
      <c r="F65" s="8" t="s">
        <v>108</v>
      </c>
      <c r="G65" s="8" t="s">
        <v>108</v>
      </c>
      <c r="H65" s="8" t="s">
        <v>108</v>
      </c>
      <c r="I65" s="8" t="s">
        <v>108</v>
      </c>
      <c r="J65" s="8" t="s">
        <v>108</v>
      </c>
      <c r="K65" s="8" t="s">
        <v>108</v>
      </c>
      <c r="L65" s="8" t="s">
        <v>108</v>
      </c>
      <c r="M65" s="8" t="s">
        <v>108</v>
      </c>
      <c r="N65" s="8" t="s">
        <v>108</v>
      </c>
      <c r="O65" s="8">
        <v>0</v>
      </c>
    </row>
    <row r="66" spans="1:15">
      <c r="A66" t="s">
        <v>175</v>
      </c>
      <c r="B66" t="s">
        <v>108</v>
      </c>
      <c r="C66" t="s">
        <v>108</v>
      </c>
      <c r="D66" t="s">
        <v>108</v>
      </c>
      <c r="E66" s="8" t="s">
        <v>108</v>
      </c>
      <c r="F66" t="s">
        <v>108</v>
      </c>
      <c r="G66" t="s">
        <v>108</v>
      </c>
      <c r="H66" t="s">
        <v>110</v>
      </c>
      <c r="I66" s="8">
        <v>0</v>
      </c>
      <c r="J66" t="s">
        <v>113</v>
      </c>
      <c r="K66" t="s">
        <v>113</v>
      </c>
      <c r="L66" t="s">
        <v>110</v>
      </c>
      <c r="M66" s="8">
        <v>0</v>
      </c>
      <c r="N66">
        <v>0</v>
      </c>
      <c r="O66" t="s">
        <v>110</v>
      </c>
    </row>
    <row r="67" spans="1:15">
      <c r="A67" t="s">
        <v>176</v>
      </c>
      <c r="B67" t="s">
        <v>108</v>
      </c>
      <c r="C67" t="s">
        <v>108</v>
      </c>
      <c r="D67" t="s">
        <v>108</v>
      </c>
      <c r="E67" s="8" t="s">
        <v>108</v>
      </c>
      <c r="F67" t="s">
        <v>108</v>
      </c>
      <c r="G67" t="s">
        <v>108</v>
      </c>
      <c r="H67" t="s">
        <v>108</v>
      </c>
      <c r="I67" s="8">
        <v>0</v>
      </c>
      <c r="J67" t="s">
        <v>109</v>
      </c>
      <c r="K67" t="s">
        <v>110</v>
      </c>
      <c r="L67" t="s">
        <v>112</v>
      </c>
      <c r="M67" s="8">
        <v>0</v>
      </c>
      <c r="N67">
        <v>0</v>
      </c>
      <c r="O67" t="s">
        <v>110</v>
      </c>
    </row>
    <row r="68" spans="1:15">
      <c r="A68" s="8" t="s">
        <v>177</v>
      </c>
      <c r="B68" s="8" t="s">
        <v>108</v>
      </c>
      <c r="C68" s="8" t="s">
        <v>108</v>
      </c>
      <c r="D68" s="8" t="s">
        <v>108</v>
      </c>
      <c r="E68" s="8" t="s">
        <v>108</v>
      </c>
      <c r="F68" s="8" t="s">
        <v>108</v>
      </c>
      <c r="G68" s="8" t="s">
        <v>108</v>
      </c>
      <c r="H68" s="8" t="s">
        <v>108</v>
      </c>
      <c r="I68" s="8" t="s">
        <v>108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</row>
    <row r="69" spans="1:15">
      <c r="A69" t="s">
        <v>178</v>
      </c>
      <c r="B69" t="s">
        <v>108</v>
      </c>
      <c r="C69" t="s">
        <v>108</v>
      </c>
      <c r="D69" t="s">
        <v>108</v>
      </c>
      <c r="E69" s="8" t="s">
        <v>108</v>
      </c>
      <c r="F69" t="s">
        <v>108</v>
      </c>
      <c r="G69" t="s">
        <v>108</v>
      </c>
      <c r="H69" t="s">
        <v>108</v>
      </c>
      <c r="I69" s="8" t="s">
        <v>108</v>
      </c>
      <c r="J69" t="s">
        <v>108</v>
      </c>
      <c r="K69" t="s">
        <v>114</v>
      </c>
      <c r="L69" t="s">
        <v>149</v>
      </c>
      <c r="M69" s="8">
        <v>0</v>
      </c>
      <c r="N69">
        <v>0</v>
      </c>
      <c r="O69" t="s">
        <v>149</v>
      </c>
    </row>
    <row r="70" spans="1:15">
      <c r="A70" t="s">
        <v>179</v>
      </c>
      <c r="B70" t="s">
        <v>108</v>
      </c>
      <c r="C70" t="s">
        <v>108</v>
      </c>
      <c r="D70" t="s">
        <v>108</v>
      </c>
      <c r="E70" s="8" t="s">
        <v>108</v>
      </c>
      <c r="F70" t="s">
        <v>108</v>
      </c>
      <c r="G70" t="s">
        <v>108</v>
      </c>
      <c r="H70" t="s">
        <v>108</v>
      </c>
      <c r="I70" s="8" t="s">
        <v>108</v>
      </c>
      <c r="J70" t="s">
        <v>108</v>
      </c>
      <c r="K70" t="s">
        <v>108</v>
      </c>
      <c r="L70" t="s">
        <v>113</v>
      </c>
      <c r="M70" s="8">
        <v>0</v>
      </c>
      <c r="N70">
        <v>0</v>
      </c>
      <c r="O70" t="s">
        <v>130</v>
      </c>
    </row>
    <row r="71" spans="1:15">
      <c r="A71" t="s">
        <v>180</v>
      </c>
      <c r="B71" t="s">
        <v>108</v>
      </c>
      <c r="C71" t="s">
        <v>108</v>
      </c>
      <c r="D71" t="s">
        <v>108</v>
      </c>
      <c r="E71" s="8" t="s">
        <v>108</v>
      </c>
      <c r="F71" t="s">
        <v>108</v>
      </c>
      <c r="G71" t="s">
        <v>108</v>
      </c>
      <c r="H71" t="s">
        <v>108</v>
      </c>
      <c r="I71" s="8" t="s">
        <v>108</v>
      </c>
      <c r="J71" t="s">
        <v>108</v>
      </c>
      <c r="K71" t="s">
        <v>108</v>
      </c>
      <c r="L71" t="s">
        <v>108</v>
      </c>
      <c r="M71" s="8">
        <v>0</v>
      </c>
      <c r="N71">
        <v>0</v>
      </c>
      <c r="O71" t="s">
        <v>126</v>
      </c>
    </row>
    <row r="72" spans="1:15">
      <c r="A72" s="8" t="s">
        <v>181</v>
      </c>
      <c r="B72" s="8" t="s">
        <v>108</v>
      </c>
      <c r="C72" s="8" t="s">
        <v>108</v>
      </c>
      <c r="D72" s="8" t="s">
        <v>108</v>
      </c>
      <c r="E72" s="8" t="s">
        <v>108</v>
      </c>
      <c r="F72" s="8" t="s">
        <v>108</v>
      </c>
      <c r="G72" s="8" t="s">
        <v>108</v>
      </c>
      <c r="H72" s="8" t="s">
        <v>108</v>
      </c>
      <c r="I72" s="8" t="s">
        <v>108</v>
      </c>
      <c r="J72" s="8" t="s">
        <v>108</v>
      </c>
      <c r="K72" s="8" t="s">
        <v>108</v>
      </c>
      <c r="L72" s="8" t="s">
        <v>108</v>
      </c>
      <c r="M72" s="8" t="s">
        <v>108</v>
      </c>
      <c r="N72" s="8">
        <v>0</v>
      </c>
      <c r="O72" s="8">
        <v>0</v>
      </c>
    </row>
    <row r="73" spans="1:15">
      <c r="A73" t="s">
        <v>182</v>
      </c>
      <c r="B73" t="s">
        <v>108</v>
      </c>
      <c r="C73" t="s">
        <v>108</v>
      </c>
      <c r="D73" t="s">
        <v>108</v>
      </c>
      <c r="E73" s="8" t="s">
        <v>108</v>
      </c>
      <c r="F73" t="s">
        <v>108</v>
      </c>
      <c r="G73" t="s">
        <v>108</v>
      </c>
      <c r="H73" t="s">
        <v>108</v>
      </c>
      <c r="I73" s="8" t="s">
        <v>108</v>
      </c>
      <c r="J73" t="s">
        <v>108</v>
      </c>
      <c r="K73" t="s">
        <v>108</v>
      </c>
      <c r="L73" t="s">
        <v>108</v>
      </c>
      <c r="M73" s="8" t="s">
        <v>108</v>
      </c>
      <c r="N73" t="s">
        <v>108</v>
      </c>
      <c r="O73">
        <v>0</v>
      </c>
    </row>
    <row r="74" spans="1:15">
      <c r="A74" t="s">
        <v>183</v>
      </c>
      <c r="B74" t="s">
        <v>108</v>
      </c>
      <c r="C74" t="s">
        <v>108</v>
      </c>
      <c r="D74" t="s">
        <v>108</v>
      </c>
      <c r="E74" s="8" t="s">
        <v>108</v>
      </c>
      <c r="F74" t="s">
        <v>108</v>
      </c>
      <c r="G74" t="s">
        <v>108</v>
      </c>
      <c r="H74" t="s">
        <v>108</v>
      </c>
      <c r="I74" s="8">
        <v>0</v>
      </c>
      <c r="J74" t="s">
        <v>113</v>
      </c>
      <c r="K74" t="s">
        <v>184</v>
      </c>
      <c r="L74" t="s">
        <v>130</v>
      </c>
      <c r="M74" s="8">
        <v>0</v>
      </c>
      <c r="N74">
        <v>0</v>
      </c>
      <c r="O74" t="s">
        <v>113</v>
      </c>
    </row>
    <row r="75" spans="1:15">
      <c r="A75" s="8" t="s">
        <v>185</v>
      </c>
      <c r="B75" s="8" t="s">
        <v>108</v>
      </c>
      <c r="C75" s="8" t="s">
        <v>108</v>
      </c>
      <c r="D75" s="8" t="s">
        <v>108</v>
      </c>
      <c r="E75" s="8" t="s">
        <v>108</v>
      </c>
      <c r="F75" s="8" t="s">
        <v>108</v>
      </c>
      <c r="G75" s="8" t="s">
        <v>108</v>
      </c>
      <c r="H75" s="8" t="s">
        <v>108</v>
      </c>
      <c r="I75" s="8" t="s">
        <v>108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</row>
    <row r="76" spans="1:15">
      <c r="A76" t="s">
        <v>186</v>
      </c>
      <c r="B76" t="s">
        <v>108</v>
      </c>
      <c r="C76" t="s">
        <v>108</v>
      </c>
      <c r="D76" t="s">
        <v>108</v>
      </c>
      <c r="E76" s="8" t="s">
        <v>108</v>
      </c>
      <c r="F76" t="s">
        <v>108</v>
      </c>
      <c r="G76" t="s">
        <v>108</v>
      </c>
      <c r="H76" t="s">
        <v>108</v>
      </c>
      <c r="I76" s="8" t="s">
        <v>108</v>
      </c>
      <c r="J76" t="s">
        <v>108</v>
      </c>
      <c r="K76" t="s">
        <v>114</v>
      </c>
      <c r="L76" t="s">
        <v>111</v>
      </c>
      <c r="M76" s="8">
        <v>0</v>
      </c>
      <c r="N76" t="s">
        <v>115</v>
      </c>
      <c r="O76" t="s">
        <v>109</v>
      </c>
    </row>
    <row r="77" spans="1:15">
      <c r="A77" t="s">
        <v>187</v>
      </c>
      <c r="B77" t="s">
        <v>108</v>
      </c>
      <c r="C77" t="s">
        <v>108</v>
      </c>
      <c r="D77" t="s">
        <v>108</v>
      </c>
      <c r="E77" s="8" t="s">
        <v>108</v>
      </c>
      <c r="F77" t="s">
        <v>108</v>
      </c>
      <c r="G77" t="s">
        <v>108</v>
      </c>
      <c r="H77" t="s">
        <v>108</v>
      </c>
      <c r="I77" s="8" t="s">
        <v>108</v>
      </c>
      <c r="J77" t="s">
        <v>108</v>
      </c>
      <c r="K77" t="s">
        <v>108</v>
      </c>
      <c r="L77" t="s">
        <v>184</v>
      </c>
      <c r="M77" s="8">
        <v>0</v>
      </c>
      <c r="N77" t="s">
        <v>126</v>
      </c>
      <c r="O77" t="s">
        <v>149</v>
      </c>
    </row>
    <row r="78" spans="1:15">
      <c r="A78" t="s">
        <v>188</v>
      </c>
      <c r="B78" t="s">
        <v>108</v>
      </c>
      <c r="C78" t="s">
        <v>108</v>
      </c>
      <c r="D78" t="s">
        <v>108</v>
      </c>
      <c r="E78" s="8" t="s">
        <v>108</v>
      </c>
      <c r="F78" t="s">
        <v>108</v>
      </c>
      <c r="G78" t="s">
        <v>108</v>
      </c>
      <c r="H78" t="s">
        <v>108</v>
      </c>
      <c r="I78" s="8" t="s">
        <v>108</v>
      </c>
      <c r="J78" t="s">
        <v>108</v>
      </c>
      <c r="K78" t="s">
        <v>108</v>
      </c>
      <c r="L78" t="s">
        <v>108</v>
      </c>
      <c r="M78" s="8">
        <v>0</v>
      </c>
      <c r="N78" t="s">
        <v>115</v>
      </c>
      <c r="O78" t="s">
        <v>130</v>
      </c>
    </row>
    <row r="79" spans="1:15">
      <c r="A79" s="8" t="s">
        <v>189</v>
      </c>
      <c r="B79" s="8" t="s">
        <v>108</v>
      </c>
      <c r="C79" s="8" t="s">
        <v>108</v>
      </c>
      <c r="D79" s="8" t="s">
        <v>108</v>
      </c>
      <c r="E79" s="8" t="s">
        <v>108</v>
      </c>
      <c r="F79" s="8" t="s">
        <v>108</v>
      </c>
      <c r="G79" s="8" t="s">
        <v>108</v>
      </c>
      <c r="H79" s="8" t="s">
        <v>108</v>
      </c>
      <c r="I79" s="8" t="s">
        <v>108</v>
      </c>
      <c r="J79" s="8" t="s">
        <v>108</v>
      </c>
      <c r="K79" s="8" t="s">
        <v>108</v>
      </c>
      <c r="L79" s="8" t="s">
        <v>108</v>
      </c>
      <c r="M79" s="8" t="s">
        <v>108</v>
      </c>
      <c r="N79" s="8">
        <v>0</v>
      </c>
      <c r="O79" s="8">
        <v>0</v>
      </c>
    </row>
    <row r="80" spans="1:15">
      <c r="A80" t="s">
        <v>190</v>
      </c>
      <c r="B80" t="s">
        <v>108</v>
      </c>
      <c r="C80" t="s">
        <v>108</v>
      </c>
      <c r="D80" t="s">
        <v>108</v>
      </c>
      <c r="E80" s="8" t="s">
        <v>108</v>
      </c>
      <c r="F80" t="s">
        <v>108</v>
      </c>
      <c r="G80" t="s">
        <v>108</v>
      </c>
      <c r="H80" t="s">
        <v>108</v>
      </c>
      <c r="I80" s="8" t="s">
        <v>108</v>
      </c>
      <c r="J80" t="s">
        <v>108</v>
      </c>
      <c r="K80" t="s">
        <v>108</v>
      </c>
      <c r="L80" t="s">
        <v>108</v>
      </c>
      <c r="M80" s="8" t="s">
        <v>108</v>
      </c>
      <c r="N80" t="s">
        <v>108</v>
      </c>
      <c r="O80">
        <v>0</v>
      </c>
    </row>
    <row r="81" spans="1:15">
      <c r="A81" s="8" t="s">
        <v>191</v>
      </c>
      <c r="B81" s="8" t="s">
        <v>108</v>
      </c>
      <c r="C81" s="8" t="s">
        <v>108</v>
      </c>
      <c r="D81" s="8" t="s">
        <v>108</v>
      </c>
      <c r="E81" s="8" t="s">
        <v>108</v>
      </c>
      <c r="F81" s="8" t="s">
        <v>108</v>
      </c>
      <c r="G81" s="8" t="s">
        <v>108</v>
      </c>
      <c r="H81" s="8" t="s">
        <v>108</v>
      </c>
      <c r="I81" s="8" t="s">
        <v>108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</row>
    <row r="82" spans="1:15">
      <c r="A82" t="s">
        <v>192</v>
      </c>
      <c r="B82" t="s">
        <v>108</v>
      </c>
      <c r="C82" t="s">
        <v>108</v>
      </c>
      <c r="D82" t="s">
        <v>108</v>
      </c>
      <c r="E82" s="8" t="s">
        <v>108</v>
      </c>
      <c r="F82" t="s">
        <v>108</v>
      </c>
      <c r="G82" t="s">
        <v>108</v>
      </c>
      <c r="H82" t="s">
        <v>108</v>
      </c>
      <c r="I82" s="8" t="s">
        <v>108</v>
      </c>
      <c r="J82" t="s">
        <v>108</v>
      </c>
      <c r="K82" t="s">
        <v>184</v>
      </c>
      <c r="L82" t="s">
        <v>109</v>
      </c>
      <c r="M82" s="8">
        <v>0</v>
      </c>
      <c r="N82" t="s">
        <v>115</v>
      </c>
      <c r="O82" t="s">
        <v>184</v>
      </c>
    </row>
    <row r="83" spans="1:15">
      <c r="A83" t="s">
        <v>193</v>
      </c>
      <c r="B83" t="s">
        <v>108</v>
      </c>
      <c r="C83" t="s">
        <v>108</v>
      </c>
      <c r="D83" t="s">
        <v>108</v>
      </c>
      <c r="E83" s="8" t="s">
        <v>108</v>
      </c>
      <c r="F83" t="s">
        <v>108</v>
      </c>
      <c r="G83" t="s">
        <v>108</v>
      </c>
      <c r="H83" t="s">
        <v>108</v>
      </c>
      <c r="I83" s="8" t="s">
        <v>108</v>
      </c>
      <c r="J83" t="s">
        <v>108</v>
      </c>
      <c r="K83" t="s">
        <v>108</v>
      </c>
      <c r="L83" t="s">
        <v>113</v>
      </c>
      <c r="M83" s="8">
        <v>0</v>
      </c>
      <c r="N83" t="s">
        <v>115</v>
      </c>
      <c r="O83" t="s">
        <v>116</v>
      </c>
    </row>
    <row r="84" spans="1:15">
      <c r="A84" t="s">
        <v>194</v>
      </c>
      <c r="B84" t="s">
        <v>108</v>
      </c>
      <c r="C84" t="s">
        <v>108</v>
      </c>
      <c r="D84" t="s">
        <v>108</v>
      </c>
      <c r="E84" s="8" t="s">
        <v>108</v>
      </c>
      <c r="F84" t="s">
        <v>108</v>
      </c>
      <c r="G84" t="s">
        <v>108</v>
      </c>
      <c r="H84" t="s">
        <v>108</v>
      </c>
      <c r="I84" s="8" t="s">
        <v>108</v>
      </c>
      <c r="J84" t="s">
        <v>108</v>
      </c>
      <c r="K84" t="s">
        <v>108</v>
      </c>
      <c r="L84" t="s">
        <v>108</v>
      </c>
      <c r="M84" s="8">
        <v>0</v>
      </c>
      <c r="N84">
        <v>0</v>
      </c>
      <c r="O84" t="s">
        <v>110</v>
      </c>
    </row>
    <row r="85" spans="1:15">
      <c r="A85" s="8" t="s">
        <v>195</v>
      </c>
      <c r="B85" s="8" t="s">
        <v>108</v>
      </c>
      <c r="C85" s="8" t="s">
        <v>108</v>
      </c>
      <c r="D85" s="8" t="s">
        <v>108</v>
      </c>
      <c r="E85" s="8" t="s">
        <v>108</v>
      </c>
      <c r="F85" s="8" t="s">
        <v>108</v>
      </c>
      <c r="G85" s="8" t="s">
        <v>108</v>
      </c>
      <c r="H85" s="8" t="s">
        <v>108</v>
      </c>
      <c r="I85" s="8" t="s">
        <v>108</v>
      </c>
      <c r="J85" s="8" t="s">
        <v>108</v>
      </c>
      <c r="K85" s="8" t="s">
        <v>108</v>
      </c>
      <c r="L85" s="8" t="s">
        <v>108</v>
      </c>
      <c r="M85" s="8" t="s">
        <v>108</v>
      </c>
      <c r="N85" s="8">
        <v>0</v>
      </c>
      <c r="O85" s="8">
        <v>0</v>
      </c>
    </row>
    <row r="86" spans="1:15">
      <c r="A86" t="s">
        <v>196</v>
      </c>
      <c r="B86" t="s">
        <v>108</v>
      </c>
      <c r="C86" t="s">
        <v>108</v>
      </c>
      <c r="D86" t="s">
        <v>108</v>
      </c>
      <c r="E86" s="8" t="s">
        <v>108</v>
      </c>
      <c r="F86" t="s">
        <v>108</v>
      </c>
      <c r="G86" t="s">
        <v>108</v>
      </c>
      <c r="H86" t="s">
        <v>108</v>
      </c>
      <c r="I86" s="8" t="s">
        <v>108</v>
      </c>
      <c r="J86" t="s">
        <v>108</v>
      </c>
      <c r="K86" t="s">
        <v>108</v>
      </c>
      <c r="L86" t="s">
        <v>108</v>
      </c>
      <c r="M86" s="8" t="s">
        <v>108</v>
      </c>
      <c r="N86" t="s">
        <v>108</v>
      </c>
      <c r="O86">
        <v>0</v>
      </c>
    </row>
    <row r="87" spans="1:15">
      <c r="A87" s="8" t="s">
        <v>197</v>
      </c>
      <c r="B87" s="8" t="s">
        <v>108</v>
      </c>
      <c r="C87" s="8" t="s">
        <v>108</v>
      </c>
      <c r="D87" s="8" t="s">
        <v>108</v>
      </c>
      <c r="E87" s="8" t="s">
        <v>108</v>
      </c>
      <c r="F87" s="8" t="s">
        <v>108</v>
      </c>
      <c r="G87" s="8" t="s">
        <v>108</v>
      </c>
      <c r="H87" s="8" t="s">
        <v>108</v>
      </c>
      <c r="I87" s="8" t="s">
        <v>108</v>
      </c>
      <c r="J87" s="8" t="s">
        <v>108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</row>
    <row r="88" spans="1:15">
      <c r="A88" s="8" t="s">
        <v>198</v>
      </c>
      <c r="B88" s="8" t="s">
        <v>108</v>
      </c>
      <c r="C88" s="8" t="s">
        <v>108</v>
      </c>
      <c r="D88" s="8" t="s">
        <v>108</v>
      </c>
      <c r="E88" s="8" t="s">
        <v>108</v>
      </c>
      <c r="F88" s="8" t="s">
        <v>108</v>
      </c>
      <c r="G88" s="8" t="s">
        <v>108</v>
      </c>
      <c r="H88" s="8" t="s">
        <v>108</v>
      </c>
      <c r="I88" s="8" t="s">
        <v>108</v>
      </c>
      <c r="J88" s="8" t="s">
        <v>108</v>
      </c>
      <c r="K88" s="8" t="s">
        <v>108</v>
      </c>
      <c r="L88" s="8">
        <v>0</v>
      </c>
      <c r="M88" s="8">
        <v>0</v>
      </c>
      <c r="N88" s="8">
        <v>0</v>
      </c>
      <c r="O88" s="8">
        <v>0</v>
      </c>
    </row>
    <row r="89" spans="1:15">
      <c r="A89" s="8" t="s">
        <v>199</v>
      </c>
      <c r="B89" s="8" t="s">
        <v>108</v>
      </c>
      <c r="C89" s="8" t="s">
        <v>108</v>
      </c>
      <c r="D89" s="8" t="s">
        <v>108</v>
      </c>
      <c r="E89" s="8" t="s">
        <v>108</v>
      </c>
      <c r="F89" s="8" t="s">
        <v>108</v>
      </c>
      <c r="G89" s="8" t="s">
        <v>108</v>
      </c>
      <c r="H89" s="8" t="s">
        <v>108</v>
      </c>
      <c r="I89" s="8" t="s">
        <v>108</v>
      </c>
      <c r="J89" s="8" t="s">
        <v>108</v>
      </c>
      <c r="K89" s="8" t="s">
        <v>108</v>
      </c>
      <c r="L89" s="8" t="s">
        <v>108</v>
      </c>
      <c r="M89" s="8">
        <v>0</v>
      </c>
      <c r="N89" s="8">
        <v>0</v>
      </c>
      <c r="O89" s="8">
        <v>0</v>
      </c>
    </row>
    <row r="90" spans="1:15">
      <c r="A90" s="8" t="s">
        <v>200</v>
      </c>
      <c r="B90" s="8" t="s">
        <v>108</v>
      </c>
      <c r="C90" s="8" t="s">
        <v>108</v>
      </c>
      <c r="D90" s="8" t="s">
        <v>108</v>
      </c>
      <c r="E90" s="8" t="s">
        <v>108</v>
      </c>
      <c r="F90" s="8" t="s">
        <v>108</v>
      </c>
      <c r="G90" s="8" t="s">
        <v>108</v>
      </c>
      <c r="H90" s="8" t="s">
        <v>108</v>
      </c>
      <c r="I90" s="8" t="s">
        <v>108</v>
      </c>
      <c r="J90" s="8" t="s">
        <v>108</v>
      </c>
      <c r="K90" s="8" t="s">
        <v>108</v>
      </c>
      <c r="L90" s="8" t="s">
        <v>108</v>
      </c>
      <c r="M90" s="8" t="s">
        <v>108</v>
      </c>
      <c r="N90" s="8">
        <v>0</v>
      </c>
      <c r="O90" s="8">
        <v>0</v>
      </c>
    </row>
    <row r="91" spans="1:15">
      <c r="A91" s="8" t="s">
        <v>201</v>
      </c>
      <c r="B91" s="8" t="s">
        <v>108</v>
      </c>
      <c r="C91" s="8" t="s">
        <v>108</v>
      </c>
      <c r="D91" s="8" t="s">
        <v>108</v>
      </c>
      <c r="E91" s="8" t="s">
        <v>108</v>
      </c>
      <c r="F91" s="8" t="s">
        <v>108</v>
      </c>
      <c r="G91" s="8" t="s">
        <v>108</v>
      </c>
      <c r="H91" s="8" t="s">
        <v>108</v>
      </c>
      <c r="I91" s="8" t="s">
        <v>108</v>
      </c>
      <c r="J91" s="8" t="s">
        <v>108</v>
      </c>
      <c r="K91" s="8" t="s">
        <v>108</v>
      </c>
      <c r="L91" s="8" t="s">
        <v>108</v>
      </c>
      <c r="M91" s="8" t="s">
        <v>108</v>
      </c>
      <c r="N91" s="8" t="s">
        <v>108</v>
      </c>
      <c r="O91" s="8">
        <v>0</v>
      </c>
    </row>
    <row r="92" spans="1:15">
      <c r="A92" t="s">
        <v>202</v>
      </c>
      <c r="B92" t="s">
        <v>108</v>
      </c>
      <c r="C92" t="s">
        <v>108</v>
      </c>
      <c r="D92" t="s">
        <v>108</v>
      </c>
      <c r="E92" s="8" t="s">
        <v>108</v>
      </c>
      <c r="F92" t="s">
        <v>108</v>
      </c>
      <c r="G92" t="s">
        <v>108</v>
      </c>
      <c r="H92" t="s">
        <v>108</v>
      </c>
      <c r="I92" s="8" t="s">
        <v>108</v>
      </c>
      <c r="J92" t="s">
        <v>108</v>
      </c>
      <c r="K92" t="s">
        <v>108</v>
      </c>
      <c r="L92" t="s">
        <v>118</v>
      </c>
      <c r="M92" s="8">
        <v>0</v>
      </c>
      <c r="N92" t="s">
        <v>126</v>
      </c>
      <c r="O92" t="s">
        <v>111</v>
      </c>
    </row>
    <row r="93" spans="1:15">
      <c r="A93" t="s">
        <v>203</v>
      </c>
      <c r="B93" t="s">
        <v>108</v>
      </c>
      <c r="C93" t="s">
        <v>108</v>
      </c>
      <c r="D93" t="s">
        <v>108</v>
      </c>
      <c r="E93" s="8" t="s">
        <v>108</v>
      </c>
      <c r="F93" t="s">
        <v>108</v>
      </c>
      <c r="G93" t="s">
        <v>108</v>
      </c>
      <c r="H93" t="s">
        <v>108</v>
      </c>
      <c r="I93" s="8" t="s">
        <v>108</v>
      </c>
      <c r="J93" t="s">
        <v>108</v>
      </c>
      <c r="K93" t="s">
        <v>108</v>
      </c>
      <c r="L93" t="s">
        <v>108</v>
      </c>
      <c r="M93" s="8">
        <v>0</v>
      </c>
      <c r="N93" t="s">
        <v>115</v>
      </c>
      <c r="O93" t="s">
        <v>113</v>
      </c>
    </row>
    <row r="94" spans="1:15">
      <c r="A94" s="8" t="s">
        <v>204</v>
      </c>
      <c r="B94" s="8" t="s">
        <v>108</v>
      </c>
      <c r="C94" s="8" t="s">
        <v>108</v>
      </c>
      <c r="D94" s="8" t="s">
        <v>108</v>
      </c>
      <c r="E94" s="8" t="s">
        <v>108</v>
      </c>
      <c r="F94" s="8" t="s">
        <v>108</v>
      </c>
      <c r="G94" s="8" t="s">
        <v>108</v>
      </c>
      <c r="H94" s="8" t="s">
        <v>108</v>
      </c>
      <c r="I94" s="8" t="s">
        <v>108</v>
      </c>
      <c r="J94" s="8" t="s">
        <v>108</v>
      </c>
      <c r="K94" s="8" t="s">
        <v>108</v>
      </c>
      <c r="L94" s="8" t="s">
        <v>108</v>
      </c>
      <c r="M94" s="8" t="s">
        <v>108</v>
      </c>
      <c r="N94" s="8">
        <v>0</v>
      </c>
      <c r="O94" s="8">
        <v>0</v>
      </c>
    </row>
    <row r="95" spans="1:15">
      <c r="A95" t="s">
        <v>205</v>
      </c>
      <c r="B95" t="s">
        <v>108</v>
      </c>
      <c r="C95" t="s">
        <v>108</v>
      </c>
      <c r="D95" t="s">
        <v>108</v>
      </c>
      <c r="E95" s="8" t="s">
        <v>108</v>
      </c>
      <c r="F95" t="s">
        <v>108</v>
      </c>
      <c r="G95" t="s">
        <v>108</v>
      </c>
      <c r="H95" t="s">
        <v>108</v>
      </c>
      <c r="I95" s="8" t="s">
        <v>108</v>
      </c>
      <c r="J95" t="s">
        <v>108</v>
      </c>
      <c r="K95" t="s">
        <v>108</v>
      </c>
      <c r="L95" t="s">
        <v>108</v>
      </c>
      <c r="M95" s="8" t="s">
        <v>108</v>
      </c>
      <c r="N95" t="s">
        <v>108</v>
      </c>
      <c r="O95">
        <v>0</v>
      </c>
    </row>
    <row r="96" spans="1:15">
      <c r="A96" t="s">
        <v>206</v>
      </c>
      <c r="B96" t="s">
        <v>108</v>
      </c>
      <c r="C96" t="s">
        <v>108</v>
      </c>
      <c r="D96" t="s">
        <v>108</v>
      </c>
      <c r="E96" s="8" t="s">
        <v>108</v>
      </c>
      <c r="F96" t="s">
        <v>108</v>
      </c>
      <c r="G96" t="s">
        <v>108</v>
      </c>
      <c r="H96" t="s">
        <v>108</v>
      </c>
      <c r="I96" s="8" t="s">
        <v>108</v>
      </c>
      <c r="J96" t="s">
        <v>108</v>
      </c>
      <c r="K96" t="s">
        <v>108</v>
      </c>
      <c r="L96" t="s">
        <v>108</v>
      </c>
      <c r="M96" s="8">
        <v>0</v>
      </c>
      <c r="N96" t="s">
        <v>115</v>
      </c>
      <c r="O96" t="s">
        <v>149</v>
      </c>
    </row>
    <row r="97" spans="1:15">
      <c r="A97" s="8" t="s">
        <v>207</v>
      </c>
      <c r="B97" s="8" t="s">
        <v>108</v>
      </c>
      <c r="C97" s="8" t="s">
        <v>108</v>
      </c>
      <c r="D97" s="8" t="s">
        <v>108</v>
      </c>
      <c r="E97" s="8" t="s">
        <v>108</v>
      </c>
      <c r="F97" s="8" t="s">
        <v>108</v>
      </c>
      <c r="G97" s="8" t="s">
        <v>108</v>
      </c>
      <c r="H97" s="8" t="s">
        <v>108</v>
      </c>
      <c r="I97" s="8" t="s">
        <v>108</v>
      </c>
      <c r="J97" s="8" t="s">
        <v>108</v>
      </c>
      <c r="K97" s="8" t="s">
        <v>108</v>
      </c>
      <c r="L97" s="8" t="s">
        <v>108</v>
      </c>
      <c r="M97" s="8" t="s">
        <v>108</v>
      </c>
      <c r="N97" s="8">
        <v>0</v>
      </c>
      <c r="O97" s="8">
        <v>0</v>
      </c>
    </row>
    <row r="98" spans="1:15">
      <c r="A98" t="s">
        <v>208</v>
      </c>
      <c r="B98" t="s">
        <v>108</v>
      </c>
      <c r="C98" t="s">
        <v>108</v>
      </c>
      <c r="D98" t="s">
        <v>108</v>
      </c>
      <c r="E98" s="8" t="s">
        <v>108</v>
      </c>
      <c r="F98" t="s">
        <v>108</v>
      </c>
      <c r="G98" t="s">
        <v>108</v>
      </c>
      <c r="H98" t="s">
        <v>108</v>
      </c>
      <c r="I98" s="8" t="s">
        <v>108</v>
      </c>
      <c r="J98" t="s">
        <v>108</v>
      </c>
      <c r="K98" t="s">
        <v>108</v>
      </c>
      <c r="L98" t="s">
        <v>108</v>
      </c>
      <c r="M98" s="8" t="s">
        <v>108</v>
      </c>
      <c r="N98" t="s">
        <v>108</v>
      </c>
      <c r="O98">
        <v>0</v>
      </c>
    </row>
    <row r="99" spans="1:15">
      <c r="A99" s="8" t="s">
        <v>209</v>
      </c>
      <c r="B99" s="8" t="s">
        <v>108</v>
      </c>
      <c r="C99" s="8" t="s">
        <v>108</v>
      </c>
      <c r="D99" s="8" t="s">
        <v>108</v>
      </c>
      <c r="E99" s="8" t="s">
        <v>108</v>
      </c>
      <c r="F99" s="8" t="s">
        <v>108</v>
      </c>
      <c r="G99" s="8" t="s">
        <v>108</v>
      </c>
      <c r="H99" s="8" t="s">
        <v>108</v>
      </c>
      <c r="I99" s="8" t="s">
        <v>108</v>
      </c>
      <c r="J99" s="8" t="s">
        <v>108</v>
      </c>
      <c r="K99" s="8" t="s">
        <v>108</v>
      </c>
      <c r="L99" s="8" t="s">
        <v>108</v>
      </c>
      <c r="M99" s="8" t="s">
        <v>108</v>
      </c>
      <c r="N99" s="8">
        <v>0</v>
      </c>
      <c r="O99" s="8">
        <v>0</v>
      </c>
    </row>
    <row r="100" spans="1:15">
      <c r="A100" t="s">
        <v>210</v>
      </c>
      <c r="B100" t="s">
        <v>108</v>
      </c>
      <c r="C100" t="s">
        <v>108</v>
      </c>
      <c r="D100" t="s">
        <v>108</v>
      </c>
      <c r="E100" s="8" t="s">
        <v>108</v>
      </c>
      <c r="F100" t="s">
        <v>108</v>
      </c>
      <c r="G100" t="s">
        <v>108</v>
      </c>
      <c r="H100" t="s">
        <v>108</v>
      </c>
      <c r="I100" s="8" t="s">
        <v>108</v>
      </c>
      <c r="J100" t="s">
        <v>108</v>
      </c>
      <c r="K100" t="s">
        <v>108</v>
      </c>
      <c r="L100" t="s">
        <v>108</v>
      </c>
      <c r="M100" s="8" t="s">
        <v>108</v>
      </c>
      <c r="N100" t="s">
        <v>108</v>
      </c>
      <c r="O100">
        <v>0</v>
      </c>
    </row>
    <row r="101" spans="1:15">
      <c r="A101" s="8" t="s">
        <v>211</v>
      </c>
      <c r="B101" s="8" t="s">
        <v>108</v>
      </c>
      <c r="C101" s="8" t="s">
        <v>108</v>
      </c>
      <c r="D101" s="8" t="s">
        <v>108</v>
      </c>
      <c r="E101" s="8" t="s">
        <v>108</v>
      </c>
      <c r="F101" s="8" t="s">
        <v>108</v>
      </c>
      <c r="G101" s="8" t="s">
        <v>108</v>
      </c>
      <c r="H101" s="8" t="s">
        <v>108</v>
      </c>
      <c r="I101" s="8" t="s">
        <v>108</v>
      </c>
      <c r="J101" s="8" t="s">
        <v>108</v>
      </c>
      <c r="K101" s="8" t="s">
        <v>108</v>
      </c>
      <c r="L101" s="8" t="s">
        <v>108</v>
      </c>
      <c r="M101" s="8" t="s">
        <v>108</v>
      </c>
      <c r="N101" s="8" t="s">
        <v>108</v>
      </c>
      <c r="O101" s="8">
        <v>0</v>
      </c>
    </row>
  </sheetData>
  <mergeCells count="3">
    <mergeCell ref="A1:O1"/>
    <mergeCell ref="A5:O5"/>
    <mergeCell ref="A22:O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8497-5EF0-9641-8FA4-7E764AB4ACCC}">
  <dimension ref="B1:BU101"/>
  <sheetViews>
    <sheetView workbookViewId="0">
      <selection activeCell="H15" sqref="H15"/>
    </sheetView>
  </sheetViews>
  <sheetFormatPr baseColWidth="10" defaultRowHeight="15"/>
  <sheetData>
    <row r="1" spans="2:73">
      <c r="B1" s="3" t="s">
        <v>212</v>
      </c>
    </row>
    <row r="2" spans="2:73">
      <c r="B2" s="6" t="s">
        <v>51</v>
      </c>
      <c r="C2" s="6" t="s">
        <v>52</v>
      </c>
      <c r="D2" s="6" t="s">
        <v>53</v>
      </c>
      <c r="E2" s="6" t="s">
        <v>54</v>
      </c>
      <c r="F2" s="12" t="s">
        <v>55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</row>
    <row r="3" spans="2:73">
      <c r="B3">
        <v>2</v>
      </c>
      <c r="C3">
        <v>1</v>
      </c>
      <c r="D3">
        <v>1</v>
      </c>
      <c r="E3">
        <v>19</v>
      </c>
      <c r="F3">
        <v>14</v>
      </c>
      <c r="G3">
        <v>26</v>
      </c>
      <c r="H3">
        <v>27</v>
      </c>
      <c r="I3">
        <v>92</v>
      </c>
      <c r="J3">
        <v>98</v>
      </c>
      <c r="K3">
        <v>133</v>
      </c>
      <c r="L3">
        <v>152</v>
      </c>
      <c r="M3">
        <v>217</v>
      </c>
      <c r="N3">
        <v>544</v>
      </c>
      <c r="O3">
        <v>552</v>
      </c>
      <c r="P3">
        <v>648</v>
      </c>
      <c r="Q3">
        <v>878</v>
      </c>
      <c r="R3">
        <v>898</v>
      </c>
      <c r="S3">
        <v>907</v>
      </c>
      <c r="T3">
        <v>916</v>
      </c>
      <c r="U3">
        <v>957</v>
      </c>
      <c r="V3">
        <v>962</v>
      </c>
      <c r="W3">
        <v>968</v>
      </c>
      <c r="X3">
        <v>993</v>
      </c>
    </row>
    <row r="4" spans="2:73">
      <c r="B4">
        <v>2</v>
      </c>
      <c r="C4">
        <v>2</v>
      </c>
      <c r="D4">
        <v>2</v>
      </c>
      <c r="E4">
        <v>13</v>
      </c>
      <c r="F4">
        <v>14</v>
      </c>
      <c r="G4">
        <v>26</v>
      </c>
      <c r="H4">
        <v>98</v>
      </c>
      <c r="I4">
        <v>133</v>
      </c>
      <c r="J4">
        <v>152</v>
      </c>
      <c r="K4">
        <v>423</v>
      </c>
      <c r="L4">
        <v>446</v>
      </c>
      <c r="M4">
        <v>544</v>
      </c>
      <c r="N4">
        <v>552</v>
      </c>
      <c r="O4">
        <v>571</v>
      </c>
      <c r="P4">
        <v>878</v>
      </c>
      <c r="Q4">
        <v>907</v>
      </c>
      <c r="R4">
        <v>968</v>
      </c>
    </row>
    <row r="5" spans="2:73">
      <c r="B5">
        <v>3</v>
      </c>
      <c r="C5">
        <v>1</v>
      </c>
      <c r="D5">
        <v>1</v>
      </c>
      <c r="E5">
        <v>31</v>
      </c>
      <c r="F5">
        <v>26</v>
      </c>
      <c r="G5">
        <v>27</v>
      </c>
      <c r="H5">
        <v>92</v>
      </c>
      <c r="I5">
        <v>98</v>
      </c>
      <c r="J5">
        <v>99</v>
      </c>
      <c r="K5">
        <v>101</v>
      </c>
      <c r="L5">
        <v>133</v>
      </c>
      <c r="M5">
        <v>139</v>
      </c>
      <c r="N5">
        <v>152</v>
      </c>
      <c r="O5">
        <v>217</v>
      </c>
      <c r="P5">
        <v>305</v>
      </c>
      <c r="Q5">
        <v>340</v>
      </c>
      <c r="R5">
        <v>416</v>
      </c>
      <c r="S5">
        <v>446</v>
      </c>
      <c r="T5">
        <v>493</v>
      </c>
      <c r="U5">
        <v>544</v>
      </c>
      <c r="V5">
        <v>552</v>
      </c>
      <c r="W5">
        <v>571</v>
      </c>
      <c r="X5">
        <v>13</v>
      </c>
      <c r="Y5">
        <v>648</v>
      </c>
      <c r="Z5">
        <v>782</v>
      </c>
      <c r="AA5">
        <v>878</v>
      </c>
      <c r="AB5">
        <v>898</v>
      </c>
      <c r="AC5">
        <v>915</v>
      </c>
      <c r="AD5">
        <v>916</v>
      </c>
      <c r="AE5">
        <v>957</v>
      </c>
      <c r="AF5">
        <v>959</v>
      </c>
      <c r="AG5">
        <v>962</v>
      </c>
      <c r="AH5">
        <v>967</v>
      </c>
      <c r="AI5">
        <v>968</v>
      </c>
      <c r="AJ5">
        <v>993</v>
      </c>
    </row>
    <row r="6" spans="2:73">
      <c r="B6">
        <v>3</v>
      </c>
      <c r="C6">
        <v>2</v>
      </c>
      <c r="D6">
        <v>2</v>
      </c>
      <c r="E6">
        <v>12</v>
      </c>
      <c r="F6">
        <v>26</v>
      </c>
      <c r="G6">
        <v>92</v>
      </c>
      <c r="H6">
        <v>98</v>
      </c>
      <c r="I6">
        <v>99</v>
      </c>
      <c r="J6">
        <v>133</v>
      </c>
      <c r="K6">
        <v>423</v>
      </c>
      <c r="L6">
        <v>446</v>
      </c>
      <c r="M6">
        <v>782</v>
      </c>
      <c r="N6">
        <v>878</v>
      </c>
      <c r="O6">
        <v>907</v>
      </c>
      <c r="P6">
        <v>915</v>
      </c>
      <c r="Q6">
        <v>968</v>
      </c>
    </row>
    <row r="7" spans="2:73">
      <c r="B7">
        <v>3</v>
      </c>
      <c r="C7">
        <v>3</v>
      </c>
      <c r="D7">
        <v>2</v>
      </c>
      <c r="E7">
        <v>14</v>
      </c>
      <c r="F7">
        <v>26</v>
      </c>
      <c r="G7">
        <v>92</v>
      </c>
      <c r="H7">
        <v>98</v>
      </c>
      <c r="I7">
        <v>133</v>
      </c>
      <c r="J7">
        <v>152</v>
      </c>
      <c r="K7">
        <v>217</v>
      </c>
      <c r="L7">
        <v>423</v>
      </c>
      <c r="M7">
        <v>446</v>
      </c>
      <c r="N7">
        <v>544</v>
      </c>
      <c r="O7">
        <v>571</v>
      </c>
      <c r="P7">
        <v>878</v>
      </c>
      <c r="Q7">
        <v>907</v>
      </c>
      <c r="R7">
        <v>915</v>
      </c>
      <c r="S7">
        <v>968</v>
      </c>
    </row>
    <row r="8" spans="2:73">
      <c r="B8">
        <v>3</v>
      </c>
      <c r="C8">
        <v>4</v>
      </c>
      <c r="D8">
        <v>3</v>
      </c>
      <c r="E8">
        <v>6</v>
      </c>
      <c r="F8">
        <v>26</v>
      </c>
      <c r="G8">
        <v>92</v>
      </c>
      <c r="H8">
        <v>133</v>
      </c>
      <c r="I8">
        <v>423</v>
      </c>
      <c r="J8">
        <v>544</v>
      </c>
      <c r="K8">
        <v>915</v>
      </c>
    </row>
    <row r="9" spans="2:73">
      <c r="B9">
        <v>5</v>
      </c>
      <c r="C9">
        <v>1</v>
      </c>
      <c r="D9">
        <v>1</v>
      </c>
      <c r="E9">
        <v>22</v>
      </c>
      <c r="F9">
        <v>14</v>
      </c>
      <c r="G9">
        <v>27</v>
      </c>
      <c r="H9">
        <v>99</v>
      </c>
      <c r="I9">
        <v>152</v>
      </c>
      <c r="J9">
        <v>217</v>
      </c>
      <c r="K9">
        <v>224</v>
      </c>
      <c r="L9">
        <v>281</v>
      </c>
      <c r="M9">
        <v>416</v>
      </c>
      <c r="N9">
        <v>446</v>
      </c>
      <c r="O9">
        <v>54</v>
      </c>
      <c r="P9">
        <v>552</v>
      </c>
      <c r="Q9">
        <v>878</v>
      </c>
      <c r="R9">
        <v>898</v>
      </c>
      <c r="S9">
        <v>907</v>
      </c>
      <c r="T9">
        <v>915</v>
      </c>
      <c r="U9">
        <v>916</v>
      </c>
      <c r="V9">
        <v>957</v>
      </c>
      <c r="W9">
        <v>962</v>
      </c>
      <c r="X9">
        <v>967</v>
      </c>
      <c r="Y9">
        <v>968</v>
      </c>
      <c r="Z9">
        <v>993</v>
      </c>
      <c r="AA9">
        <v>997</v>
      </c>
    </row>
    <row r="10" spans="2:73">
      <c r="B10">
        <v>5</v>
      </c>
      <c r="C10">
        <v>2</v>
      </c>
      <c r="D10">
        <v>2</v>
      </c>
      <c r="E10">
        <v>9</v>
      </c>
      <c r="F10">
        <v>92</v>
      </c>
      <c r="G10">
        <v>99</v>
      </c>
      <c r="H10">
        <v>133</v>
      </c>
      <c r="I10">
        <v>544</v>
      </c>
      <c r="J10">
        <v>571</v>
      </c>
      <c r="K10">
        <v>878</v>
      </c>
      <c r="L10">
        <v>907</v>
      </c>
      <c r="M10">
        <v>915</v>
      </c>
      <c r="N10">
        <v>968</v>
      </c>
    </row>
    <row r="11" spans="2:73">
      <c r="B11">
        <v>5</v>
      </c>
      <c r="C11">
        <v>3</v>
      </c>
      <c r="D11">
        <v>2</v>
      </c>
      <c r="E11">
        <v>8</v>
      </c>
      <c r="F11">
        <v>92</v>
      </c>
      <c r="G11">
        <v>133</v>
      </c>
      <c r="H11">
        <v>446</v>
      </c>
      <c r="I11">
        <v>544</v>
      </c>
      <c r="J11">
        <v>878</v>
      </c>
      <c r="K11">
        <v>907</v>
      </c>
      <c r="L11">
        <v>915</v>
      </c>
      <c r="M11">
        <v>968</v>
      </c>
    </row>
    <row r="12" spans="2:73">
      <c r="B12">
        <v>5</v>
      </c>
      <c r="C12">
        <v>4</v>
      </c>
      <c r="D12">
        <v>3</v>
      </c>
      <c r="E12">
        <v>3</v>
      </c>
      <c r="F12">
        <v>92</v>
      </c>
      <c r="G12">
        <v>98</v>
      </c>
      <c r="H12">
        <v>915</v>
      </c>
    </row>
    <row r="13" spans="2:73">
      <c r="B13">
        <v>5</v>
      </c>
      <c r="C13">
        <v>5</v>
      </c>
      <c r="D13">
        <v>4</v>
      </c>
      <c r="E13">
        <v>2</v>
      </c>
      <c r="F13">
        <v>26</v>
      </c>
      <c r="G13">
        <v>92</v>
      </c>
    </row>
    <row r="14" spans="2:73">
      <c r="B14">
        <v>5</v>
      </c>
      <c r="C14">
        <v>6</v>
      </c>
      <c r="D14">
        <v>2</v>
      </c>
      <c r="E14">
        <v>11</v>
      </c>
      <c r="F14">
        <v>14</v>
      </c>
      <c r="G14">
        <v>98</v>
      </c>
      <c r="H14">
        <v>133</v>
      </c>
      <c r="I14">
        <v>152</v>
      </c>
      <c r="J14">
        <v>217</v>
      </c>
      <c r="K14">
        <v>544</v>
      </c>
      <c r="L14">
        <v>52</v>
      </c>
      <c r="M14">
        <v>571</v>
      </c>
      <c r="N14">
        <v>878</v>
      </c>
      <c r="O14">
        <v>915</v>
      </c>
      <c r="P14">
        <v>968</v>
      </c>
    </row>
    <row r="15" spans="2:73">
      <c r="B15">
        <v>5</v>
      </c>
      <c r="C15">
        <v>7</v>
      </c>
      <c r="D15">
        <v>3</v>
      </c>
      <c r="E15">
        <v>6</v>
      </c>
      <c r="F15">
        <v>26</v>
      </c>
      <c r="G15">
        <v>92</v>
      </c>
      <c r="H15">
        <v>98</v>
      </c>
      <c r="I15">
        <v>544</v>
      </c>
      <c r="J15">
        <v>915</v>
      </c>
      <c r="K15">
        <v>968</v>
      </c>
    </row>
    <row r="16" spans="2:73">
      <c r="B16">
        <v>5</v>
      </c>
      <c r="C16">
        <v>8</v>
      </c>
      <c r="D16">
        <v>3</v>
      </c>
      <c r="E16">
        <v>4</v>
      </c>
      <c r="F16">
        <v>26</v>
      </c>
      <c r="G16">
        <v>92</v>
      </c>
      <c r="H16">
        <v>133</v>
      </c>
      <c r="I16">
        <v>915</v>
      </c>
    </row>
    <row r="17" spans="2:20">
      <c r="B17">
        <v>5</v>
      </c>
      <c r="C17">
        <v>9</v>
      </c>
      <c r="D17">
        <v>4</v>
      </c>
      <c r="E17">
        <v>2</v>
      </c>
      <c r="F17">
        <v>26</v>
      </c>
      <c r="G17">
        <v>92</v>
      </c>
    </row>
    <row r="18" spans="2:20">
      <c r="B18">
        <v>5</v>
      </c>
      <c r="C18">
        <v>10</v>
      </c>
      <c r="D18">
        <v>5</v>
      </c>
      <c r="E18">
        <v>0</v>
      </c>
    </row>
    <row r="19" spans="2:20">
      <c r="B19">
        <v>8</v>
      </c>
      <c r="C19">
        <v>1</v>
      </c>
      <c r="D19">
        <v>1</v>
      </c>
      <c r="E19">
        <v>15</v>
      </c>
      <c r="F19">
        <v>27</v>
      </c>
      <c r="G19">
        <v>416</v>
      </c>
      <c r="H19">
        <v>544</v>
      </c>
      <c r="I19">
        <v>552</v>
      </c>
      <c r="J19">
        <v>613</v>
      </c>
      <c r="K19">
        <v>648</v>
      </c>
      <c r="L19">
        <v>741</v>
      </c>
      <c r="M19">
        <v>878</v>
      </c>
      <c r="N19">
        <v>898</v>
      </c>
      <c r="O19">
        <v>907</v>
      </c>
      <c r="P19">
        <v>915</v>
      </c>
      <c r="Q19">
        <v>957</v>
      </c>
      <c r="R19">
        <v>967</v>
      </c>
      <c r="S19">
        <v>968</v>
      </c>
      <c r="T19">
        <v>993</v>
      </c>
    </row>
    <row r="20" spans="2:20">
      <c r="B20">
        <v>8</v>
      </c>
      <c r="C20">
        <f>C19+1</f>
        <v>2</v>
      </c>
      <c r="D20">
        <v>2</v>
      </c>
      <c r="E20">
        <v>5</v>
      </c>
      <c r="F20">
        <v>544</v>
      </c>
      <c r="G20">
        <v>878</v>
      </c>
      <c r="H20">
        <v>907</v>
      </c>
      <c r="I20">
        <v>915</v>
      </c>
      <c r="J20">
        <v>968</v>
      </c>
    </row>
    <row r="21" spans="2:20">
      <c r="B21">
        <v>8</v>
      </c>
      <c r="C21">
        <f t="shared" ref="C21:C84" si="0">C20+1</f>
        <v>3</v>
      </c>
      <c r="D21">
        <v>2</v>
      </c>
      <c r="E21">
        <v>6</v>
      </c>
      <c r="F21">
        <v>224</v>
      </c>
      <c r="G21">
        <v>544</v>
      </c>
      <c r="H21">
        <v>878</v>
      </c>
      <c r="I21">
        <v>907</v>
      </c>
      <c r="J21">
        <v>915</v>
      </c>
      <c r="K21">
        <v>968</v>
      </c>
    </row>
    <row r="22" spans="2:20">
      <c r="B22">
        <v>8</v>
      </c>
      <c r="C22">
        <f t="shared" si="0"/>
        <v>4</v>
      </c>
      <c r="D22">
        <v>2</v>
      </c>
      <c r="E22">
        <v>6</v>
      </c>
      <c r="F22">
        <v>224</v>
      </c>
      <c r="G22">
        <v>544</v>
      </c>
      <c r="H22">
        <v>878</v>
      </c>
      <c r="I22">
        <v>907</v>
      </c>
      <c r="J22">
        <v>95</v>
      </c>
      <c r="K22">
        <v>968</v>
      </c>
    </row>
    <row r="23" spans="2:20">
      <c r="B23">
        <v>8</v>
      </c>
      <c r="C23">
        <f t="shared" si="0"/>
        <v>5</v>
      </c>
      <c r="D23">
        <v>3</v>
      </c>
      <c r="E23">
        <v>2</v>
      </c>
      <c r="F23">
        <v>133</v>
      </c>
      <c r="G23">
        <v>915</v>
      </c>
    </row>
    <row r="24" spans="2:20">
      <c r="B24">
        <v>8</v>
      </c>
      <c r="C24">
        <f t="shared" si="0"/>
        <v>6</v>
      </c>
      <c r="D24">
        <v>2</v>
      </c>
      <c r="E24">
        <v>4</v>
      </c>
      <c r="F24">
        <v>544</v>
      </c>
      <c r="G24">
        <v>782</v>
      </c>
      <c r="H24">
        <v>907</v>
      </c>
      <c r="I24">
        <v>915</v>
      </c>
    </row>
    <row r="25" spans="2:20">
      <c r="B25">
        <v>8</v>
      </c>
      <c r="C25">
        <f t="shared" si="0"/>
        <v>7</v>
      </c>
      <c r="D25">
        <v>3</v>
      </c>
      <c r="E25">
        <v>1</v>
      </c>
      <c r="F25">
        <v>133</v>
      </c>
    </row>
    <row r="26" spans="2:20">
      <c r="B26">
        <v>8</v>
      </c>
      <c r="C26">
        <f t="shared" si="0"/>
        <v>8</v>
      </c>
      <c r="D26">
        <v>3</v>
      </c>
      <c r="E26">
        <v>0</v>
      </c>
    </row>
    <row r="27" spans="2:20">
      <c r="B27">
        <v>8</v>
      </c>
      <c r="C27">
        <f t="shared" si="0"/>
        <v>9</v>
      </c>
      <c r="D27">
        <v>3</v>
      </c>
      <c r="E27">
        <v>2</v>
      </c>
      <c r="F27">
        <v>26</v>
      </c>
      <c r="G27">
        <v>92</v>
      </c>
    </row>
    <row r="28" spans="2:20">
      <c r="B28">
        <v>8</v>
      </c>
      <c r="C28">
        <f t="shared" si="0"/>
        <v>10</v>
      </c>
      <c r="D28">
        <v>4</v>
      </c>
      <c r="E28">
        <v>2</v>
      </c>
      <c r="F28">
        <v>26</v>
      </c>
      <c r="G28">
        <v>92</v>
      </c>
    </row>
    <row r="29" spans="2:20">
      <c r="B29">
        <v>8</v>
      </c>
      <c r="C29">
        <f t="shared" si="0"/>
        <v>11</v>
      </c>
      <c r="D29">
        <v>2</v>
      </c>
      <c r="E29">
        <v>7</v>
      </c>
      <c r="F29">
        <v>99</v>
      </c>
      <c r="G29">
        <v>224</v>
      </c>
      <c r="H29">
        <v>544</v>
      </c>
      <c r="I29">
        <v>782</v>
      </c>
      <c r="J29">
        <v>907</v>
      </c>
      <c r="K29">
        <v>915</v>
      </c>
      <c r="L29">
        <v>968</v>
      </c>
    </row>
    <row r="30" spans="2:20">
      <c r="B30">
        <v>8</v>
      </c>
      <c r="C30">
        <f t="shared" si="0"/>
        <v>12</v>
      </c>
      <c r="D30">
        <v>3</v>
      </c>
      <c r="E30">
        <v>2</v>
      </c>
      <c r="F30">
        <v>98</v>
      </c>
      <c r="G30">
        <v>133</v>
      </c>
    </row>
    <row r="31" spans="2:20">
      <c r="B31">
        <v>8</v>
      </c>
      <c r="C31">
        <f t="shared" si="0"/>
        <v>13</v>
      </c>
      <c r="D31">
        <v>2</v>
      </c>
      <c r="E31">
        <v>4</v>
      </c>
      <c r="F31">
        <v>133</v>
      </c>
      <c r="G31">
        <v>544</v>
      </c>
      <c r="H31">
        <v>915</v>
      </c>
      <c r="I31">
        <v>968</v>
      </c>
    </row>
    <row r="32" spans="2:20">
      <c r="B32">
        <v>8</v>
      </c>
      <c r="C32">
        <f t="shared" si="0"/>
        <v>14</v>
      </c>
      <c r="D32">
        <v>3</v>
      </c>
      <c r="E32">
        <v>0</v>
      </c>
    </row>
    <row r="33" spans="2:7">
      <c r="B33">
        <v>8</v>
      </c>
      <c r="C33">
        <f t="shared" si="0"/>
        <v>15</v>
      </c>
      <c r="D33">
        <v>3</v>
      </c>
      <c r="E33">
        <v>0</v>
      </c>
    </row>
    <row r="34" spans="2:7">
      <c r="B34">
        <v>8</v>
      </c>
      <c r="C34">
        <f t="shared" si="0"/>
        <v>16</v>
      </c>
      <c r="D34">
        <v>4</v>
      </c>
      <c r="E34">
        <v>1</v>
      </c>
      <c r="F34">
        <v>26</v>
      </c>
    </row>
    <row r="35" spans="2:7">
      <c r="B35">
        <v>8</v>
      </c>
      <c r="C35">
        <f t="shared" si="0"/>
        <v>17</v>
      </c>
      <c r="D35">
        <v>3</v>
      </c>
      <c r="E35">
        <v>1</v>
      </c>
      <c r="F35">
        <v>92</v>
      </c>
    </row>
    <row r="36" spans="2:7">
      <c r="B36">
        <v>8</v>
      </c>
      <c r="C36">
        <f t="shared" si="0"/>
        <v>18</v>
      </c>
      <c r="D36">
        <v>4</v>
      </c>
      <c r="E36">
        <v>1</v>
      </c>
      <c r="F36">
        <v>92</v>
      </c>
    </row>
    <row r="37" spans="2:7">
      <c r="B37">
        <v>8</v>
      </c>
      <c r="C37">
        <f t="shared" si="0"/>
        <v>19</v>
      </c>
      <c r="D37">
        <v>3</v>
      </c>
      <c r="E37">
        <v>2</v>
      </c>
      <c r="F37">
        <v>92</v>
      </c>
      <c r="G37">
        <v>133</v>
      </c>
    </row>
    <row r="38" spans="2:7">
      <c r="B38">
        <v>8</v>
      </c>
      <c r="C38">
        <f t="shared" si="0"/>
        <v>20</v>
      </c>
      <c r="D38">
        <v>4</v>
      </c>
      <c r="E38">
        <v>1</v>
      </c>
      <c r="F38">
        <v>92</v>
      </c>
    </row>
    <row r="39" spans="2:7">
      <c r="B39">
        <v>8</v>
      </c>
      <c r="C39">
        <f t="shared" si="0"/>
        <v>21</v>
      </c>
      <c r="D39">
        <v>4</v>
      </c>
      <c r="E39">
        <v>1</v>
      </c>
      <c r="F39">
        <v>92</v>
      </c>
    </row>
    <row r="40" spans="2:7">
      <c r="B40">
        <v>8</v>
      </c>
      <c r="C40">
        <f t="shared" si="0"/>
        <v>22</v>
      </c>
      <c r="D40">
        <v>5</v>
      </c>
      <c r="E40">
        <v>1</v>
      </c>
      <c r="F40">
        <v>92</v>
      </c>
    </row>
    <row r="41" spans="2:7">
      <c r="B41">
        <v>8</v>
      </c>
      <c r="C41">
        <f t="shared" si="0"/>
        <v>23</v>
      </c>
      <c r="D41">
        <v>3</v>
      </c>
      <c r="E41">
        <v>2</v>
      </c>
      <c r="F41">
        <v>26</v>
      </c>
      <c r="G41">
        <v>915</v>
      </c>
    </row>
    <row r="42" spans="2:7">
      <c r="B42">
        <v>8</v>
      </c>
      <c r="C42">
        <f t="shared" si="0"/>
        <v>24</v>
      </c>
      <c r="D42">
        <v>4</v>
      </c>
      <c r="E42">
        <v>1</v>
      </c>
      <c r="F42">
        <v>92</v>
      </c>
    </row>
    <row r="43" spans="2:7">
      <c r="B43">
        <v>8</v>
      </c>
      <c r="C43">
        <f t="shared" si="0"/>
        <v>25</v>
      </c>
      <c r="D43">
        <v>4</v>
      </c>
      <c r="E43">
        <v>1</v>
      </c>
      <c r="F43">
        <v>26</v>
      </c>
    </row>
    <row r="44" spans="2:7">
      <c r="B44">
        <v>8</v>
      </c>
      <c r="C44">
        <f t="shared" si="0"/>
        <v>26</v>
      </c>
      <c r="D44">
        <v>5</v>
      </c>
      <c r="E44">
        <v>0</v>
      </c>
    </row>
    <row r="45" spans="2:7">
      <c r="B45">
        <v>8</v>
      </c>
      <c r="C45">
        <f t="shared" si="0"/>
        <v>27</v>
      </c>
      <c r="D45">
        <v>4</v>
      </c>
      <c r="E45">
        <v>2</v>
      </c>
      <c r="F45">
        <v>26</v>
      </c>
      <c r="G45">
        <v>92</v>
      </c>
    </row>
    <row r="46" spans="2:7">
      <c r="B46">
        <v>8</v>
      </c>
      <c r="C46">
        <f t="shared" si="0"/>
        <v>28</v>
      </c>
      <c r="D46">
        <v>4</v>
      </c>
      <c r="E46">
        <v>2</v>
      </c>
      <c r="F46">
        <v>26</v>
      </c>
      <c r="G46">
        <v>92</v>
      </c>
    </row>
    <row r="47" spans="2:7">
      <c r="B47">
        <v>8</v>
      </c>
      <c r="C47">
        <f t="shared" si="0"/>
        <v>29</v>
      </c>
      <c r="D47">
        <v>4</v>
      </c>
      <c r="E47">
        <v>2</v>
      </c>
      <c r="F47">
        <v>26</v>
      </c>
      <c r="G47">
        <v>92</v>
      </c>
    </row>
    <row r="48" spans="2:7">
      <c r="B48">
        <v>8</v>
      </c>
      <c r="C48">
        <f t="shared" si="0"/>
        <v>30</v>
      </c>
      <c r="D48">
        <v>5</v>
      </c>
      <c r="E48">
        <v>1</v>
      </c>
      <c r="F48">
        <v>92</v>
      </c>
    </row>
    <row r="49" spans="2:11">
      <c r="B49">
        <v>8</v>
      </c>
      <c r="C49">
        <f t="shared" si="0"/>
        <v>31</v>
      </c>
      <c r="D49">
        <v>5</v>
      </c>
      <c r="E49">
        <v>0</v>
      </c>
    </row>
    <row r="50" spans="2:11">
      <c r="B50">
        <v>8</v>
      </c>
      <c r="C50">
        <f t="shared" si="0"/>
        <v>32</v>
      </c>
      <c r="D50">
        <v>5</v>
      </c>
      <c r="E50">
        <v>0</v>
      </c>
    </row>
    <row r="51" spans="2:11">
      <c r="B51">
        <v>8</v>
      </c>
      <c r="C51">
        <f t="shared" si="0"/>
        <v>33</v>
      </c>
      <c r="D51">
        <v>5</v>
      </c>
      <c r="E51">
        <v>0</v>
      </c>
    </row>
    <row r="52" spans="2:11">
      <c r="B52">
        <v>8</v>
      </c>
      <c r="C52">
        <f t="shared" si="0"/>
        <v>34</v>
      </c>
      <c r="D52">
        <v>6</v>
      </c>
      <c r="E52">
        <v>1</v>
      </c>
      <c r="F52">
        <v>92</v>
      </c>
    </row>
    <row r="53" spans="2:11">
      <c r="B53">
        <v>8</v>
      </c>
      <c r="C53">
        <f t="shared" si="0"/>
        <v>35</v>
      </c>
      <c r="D53">
        <v>4</v>
      </c>
      <c r="E53">
        <v>2</v>
      </c>
      <c r="F53">
        <v>26</v>
      </c>
      <c r="G53">
        <v>92</v>
      </c>
    </row>
    <row r="54" spans="2:11">
      <c r="B54">
        <v>8</v>
      </c>
      <c r="C54">
        <f t="shared" si="0"/>
        <v>36</v>
      </c>
      <c r="D54">
        <v>5</v>
      </c>
      <c r="E54">
        <v>1</v>
      </c>
      <c r="F54">
        <v>92</v>
      </c>
    </row>
    <row r="55" spans="2:11">
      <c r="B55">
        <v>8</v>
      </c>
      <c r="C55">
        <f t="shared" si="0"/>
        <v>37</v>
      </c>
      <c r="D55">
        <v>5</v>
      </c>
      <c r="E55">
        <v>0</v>
      </c>
    </row>
    <row r="56" spans="2:11">
      <c r="B56">
        <v>8</v>
      </c>
      <c r="C56">
        <f t="shared" si="0"/>
        <v>38</v>
      </c>
      <c r="D56">
        <v>6</v>
      </c>
      <c r="E56">
        <v>0</v>
      </c>
    </row>
    <row r="57" spans="2:11">
      <c r="B57">
        <v>8</v>
      </c>
      <c r="C57">
        <f t="shared" si="0"/>
        <v>39</v>
      </c>
      <c r="D57">
        <v>6</v>
      </c>
      <c r="E57">
        <v>0</v>
      </c>
    </row>
    <row r="58" spans="2:11">
      <c r="B58">
        <v>8</v>
      </c>
      <c r="C58">
        <f t="shared" si="0"/>
        <v>40</v>
      </c>
      <c r="D58">
        <v>7</v>
      </c>
      <c r="E58">
        <v>0</v>
      </c>
    </row>
    <row r="59" spans="2:11">
      <c r="B59">
        <v>8</v>
      </c>
      <c r="C59">
        <f t="shared" si="0"/>
        <v>41</v>
      </c>
      <c r="D59">
        <v>2</v>
      </c>
      <c r="E59">
        <v>6</v>
      </c>
      <c r="F59">
        <v>15</v>
      </c>
      <c r="G59">
        <v>217</v>
      </c>
      <c r="H59">
        <v>54</v>
      </c>
      <c r="I59">
        <v>878</v>
      </c>
      <c r="J59">
        <v>907</v>
      </c>
      <c r="K59">
        <v>915</v>
      </c>
    </row>
    <row r="60" spans="2:11">
      <c r="B60">
        <v>8</v>
      </c>
      <c r="C60">
        <f t="shared" si="0"/>
        <v>42</v>
      </c>
      <c r="D60">
        <v>3</v>
      </c>
      <c r="E60">
        <v>5</v>
      </c>
      <c r="F60">
        <v>92</v>
      </c>
      <c r="G60">
        <v>98</v>
      </c>
      <c r="H60">
        <v>423</v>
      </c>
      <c r="I60">
        <v>915</v>
      </c>
      <c r="J60">
        <v>968</v>
      </c>
    </row>
    <row r="61" spans="2:11">
      <c r="B61">
        <v>8</v>
      </c>
      <c r="C61">
        <f t="shared" si="0"/>
        <v>43</v>
      </c>
      <c r="D61">
        <v>3</v>
      </c>
      <c r="E61">
        <v>2</v>
      </c>
      <c r="F61">
        <v>915</v>
      </c>
      <c r="G61">
        <v>968</v>
      </c>
    </row>
    <row r="62" spans="2:11">
      <c r="B62">
        <v>8</v>
      </c>
      <c r="C62">
        <f t="shared" si="0"/>
        <v>44</v>
      </c>
      <c r="D62">
        <v>3</v>
      </c>
      <c r="E62">
        <v>3</v>
      </c>
      <c r="F62">
        <v>133</v>
      </c>
      <c r="G62">
        <v>423</v>
      </c>
      <c r="H62">
        <v>915</v>
      </c>
    </row>
    <row r="63" spans="2:11">
      <c r="B63">
        <v>8</v>
      </c>
      <c r="C63">
        <f t="shared" si="0"/>
        <v>45</v>
      </c>
      <c r="D63">
        <v>4</v>
      </c>
      <c r="E63">
        <v>2</v>
      </c>
      <c r="F63">
        <v>26</v>
      </c>
      <c r="G63">
        <v>92</v>
      </c>
    </row>
    <row r="64" spans="2:11">
      <c r="B64">
        <v>8</v>
      </c>
      <c r="C64">
        <f t="shared" si="0"/>
        <v>46</v>
      </c>
      <c r="D64">
        <v>3</v>
      </c>
      <c r="E64">
        <v>2</v>
      </c>
      <c r="F64">
        <v>133</v>
      </c>
      <c r="G64">
        <v>915</v>
      </c>
    </row>
    <row r="65" spans="2:9">
      <c r="B65">
        <v>8</v>
      </c>
      <c r="C65">
        <f t="shared" si="0"/>
        <v>47</v>
      </c>
      <c r="D65">
        <v>4</v>
      </c>
      <c r="E65">
        <v>1</v>
      </c>
      <c r="F65">
        <v>26</v>
      </c>
    </row>
    <row r="66" spans="2:9">
      <c r="B66">
        <v>8</v>
      </c>
      <c r="C66">
        <f t="shared" si="0"/>
        <v>48</v>
      </c>
      <c r="D66">
        <v>4</v>
      </c>
      <c r="E66">
        <v>2</v>
      </c>
      <c r="F66">
        <v>26</v>
      </c>
      <c r="G66">
        <v>92</v>
      </c>
    </row>
    <row r="67" spans="2:9">
      <c r="B67">
        <v>8</v>
      </c>
      <c r="C67">
        <f t="shared" si="0"/>
        <v>49</v>
      </c>
      <c r="D67">
        <v>4</v>
      </c>
      <c r="E67">
        <v>2</v>
      </c>
      <c r="F67">
        <v>26</v>
      </c>
      <c r="G67">
        <v>92</v>
      </c>
    </row>
    <row r="68" spans="2:9">
      <c r="B68">
        <v>8</v>
      </c>
      <c r="C68">
        <f t="shared" si="0"/>
        <v>50</v>
      </c>
      <c r="D68">
        <v>5</v>
      </c>
      <c r="E68">
        <v>0</v>
      </c>
    </row>
    <row r="69" spans="2:9">
      <c r="B69">
        <v>8</v>
      </c>
      <c r="C69">
        <f t="shared" si="0"/>
        <v>51</v>
      </c>
      <c r="D69">
        <v>3</v>
      </c>
      <c r="E69">
        <v>4</v>
      </c>
      <c r="F69">
        <v>98</v>
      </c>
      <c r="G69">
        <v>423</v>
      </c>
      <c r="H69">
        <v>544</v>
      </c>
      <c r="I69">
        <v>915</v>
      </c>
    </row>
    <row r="70" spans="2:9">
      <c r="B70">
        <v>8</v>
      </c>
      <c r="C70">
        <f t="shared" si="0"/>
        <v>52</v>
      </c>
      <c r="D70">
        <v>4</v>
      </c>
      <c r="E70">
        <v>1</v>
      </c>
      <c r="F70">
        <v>92</v>
      </c>
    </row>
    <row r="71" spans="2:9">
      <c r="B71">
        <v>8</v>
      </c>
      <c r="C71">
        <f t="shared" si="0"/>
        <v>53</v>
      </c>
      <c r="D71">
        <v>3</v>
      </c>
      <c r="E71">
        <v>3</v>
      </c>
      <c r="F71">
        <v>98</v>
      </c>
      <c r="G71">
        <v>133</v>
      </c>
      <c r="H71">
        <v>915</v>
      </c>
    </row>
    <row r="72" spans="2:9">
      <c r="B72">
        <v>8</v>
      </c>
      <c r="C72">
        <f t="shared" si="0"/>
        <v>54</v>
      </c>
      <c r="D72">
        <v>4</v>
      </c>
      <c r="E72">
        <v>2</v>
      </c>
      <c r="F72">
        <v>26</v>
      </c>
      <c r="G72">
        <v>92</v>
      </c>
    </row>
    <row r="73" spans="2:9">
      <c r="B73">
        <v>8</v>
      </c>
      <c r="C73">
        <f t="shared" si="0"/>
        <v>55</v>
      </c>
      <c r="D73">
        <v>4</v>
      </c>
      <c r="E73">
        <v>2</v>
      </c>
      <c r="F73">
        <v>26</v>
      </c>
      <c r="G73">
        <v>92</v>
      </c>
    </row>
    <row r="74" spans="2:9">
      <c r="B74">
        <v>8</v>
      </c>
      <c r="C74">
        <f t="shared" si="0"/>
        <v>56</v>
      </c>
      <c r="D74">
        <v>5</v>
      </c>
      <c r="E74">
        <v>0</v>
      </c>
    </row>
    <row r="75" spans="2:9">
      <c r="B75">
        <v>8</v>
      </c>
      <c r="C75">
        <f t="shared" si="0"/>
        <v>57</v>
      </c>
      <c r="D75">
        <v>4</v>
      </c>
      <c r="E75">
        <v>1</v>
      </c>
      <c r="F75">
        <v>92</v>
      </c>
    </row>
    <row r="76" spans="2:9">
      <c r="B76">
        <v>8</v>
      </c>
      <c r="C76">
        <f t="shared" si="0"/>
        <v>58</v>
      </c>
      <c r="D76">
        <v>5</v>
      </c>
      <c r="E76">
        <v>0</v>
      </c>
    </row>
    <row r="77" spans="2:9">
      <c r="B77">
        <v>8</v>
      </c>
      <c r="C77">
        <f t="shared" si="0"/>
        <v>59</v>
      </c>
      <c r="D77">
        <v>4</v>
      </c>
      <c r="E77">
        <v>1</v>
      </c>
      <c r="F77">
        <v>92</v>
      </c>
    </row>
    <row r="78" spans="2:9">
      <c r="B78">
        <v>8</v>
      </c>
      <c r="C78">
        <f t="shared" si="0"/>
        <v>60</v>
      </c>
      <c r="D78">
        <v>5</v>
      </c>
      <c r="E78">
        <v>0</v>
      </c>
    </row>
    <row r="79" spans="2:9">
      <c r="B79">
        <v>8</v>
      </c>
      <c r="C79">
        <f t="shared" si="0"/>
        <v>61</v>
      </c>
      <c r="D79">
        <v>5</v>
      </c>
      <c r="E79">
        <v>0</v>
      </c>
    </row>
    <row r="80" spans="2:9">
      <c r="B80">
        <v>8</v>
      </c>
      <c r="C80">
        <f t="shared" si="0"/>
        <v>62</v>
      </c>
      <c r="D80">
        <v>6</v>
      </c>
      <c r="E80">
        <v>1</v>
      </c>
      <c r="F80">
        <v>92</v>
      </c>
    </row>
    <row r="81" spans="2:7">
      <c r="B81">
        <v>8</v>
      </c>
      <c r="C81">
        <f>C80+1</f>
        <v>63</v>
      </c>
      <c r="D81">
        <v>4</v>
      </c>
      <c r="E81">
        <v>2</v>
      </c>
      <c r="F81">
        <v>26</v>
      </c>
      <c r="G81">
        <v>92</v>
      </c>
    </row>
    <row r="82" spans="2:7">
      <c r="B82">
        <v>8</v>
      </c>
      <c r="C82">
        <f t="shared" si="0"/>
        <v>64</v>
      </c>
      <c r="D82">
        <v>5</v>
      </c>
      <c r="E82">
        <v>1</v>
      </c>
      <c r="F82">
        <v>92</v>
      </c>
    </row>
    <row r="83" spans="2:7">
      <c r="B83">
        <v>8</v>
      </c>
      <c r="C83">
        <f t="shared" si="0"/>
        <v>65</v>
      </c>
      <c r="D83">
        <v>5</v>
      </c>
      <c r="E83">
        <v>1</v>
      </c>
      <c r="F83">
        <v>92</v>
      </c>
    </row>
    <row r="84" spans="2:7">
      <c r="B84">
        <v>8</v>
      </c>
      <c r="C84">
        <f t="shared" si="0"/>
        <v>66</v>
      </c>
      <c r="D84">
        <v>6</v>
      </c>
      <c r="E84">
        <v>0</v>
      </c>
    </row>
    <row r="85" spans="2:7">
      <c r="B85">
        <v>8</v>
      </c>
      <c r="C85">
        <f t="shared" ref="C85:C98" si="1">C84+1</f>
        <v>67</v>
      </c>
      <c r="D85">
        <v>5</v>
      </c>
      <c r="E85">
        <v>0</v>
      </c>
    </row>
    <row r="86" spans="2:7">
      <c r="B86">
        <v>8</v>
      </c>
      <c r="C86">
        <f t="shared" si="1"/>
        <v>68</v>
      </c>
      <c r="D86">
        <v>5</v>
      </c>
      <c r="E86">
        <v>1</v>
      </c>
      <c r="F86">
        <v>92</v>
      </c>
    </row>
    <row r="87" spans="2:7">
      <c r="B87">
        <v>8</v>
      </c>
      <c r="C87">
        <f t="shared" si="1"/>
        <v>69</v>
      </c>
      <c r="D87">
        <v>5</v>
      </c>
      <c r="E87">
        <v>1</v>
      </c>
      <c r="F87">
        <v>92</v>
      </c>
    </row>
    <row r="88" spans="2:7">
      <c r="B88">
        <v>8</v>
      </c>
      <c r="C88">
        <f t="shared" si="1"/>
        <v>70</v>
      </c>
      <c r="D88">
        <v>6</v>
      </c>
      <c r="E88">
        <v>0</v>
      </c>
    </row>
    <row r="89" spans="2:7">
      <c r="B89">
        <v>8</v>
      </c>
      <c r="C89">
        <f t="shared" si="1"/>
        <v>71</v>
      </c>
      <c r="D89">
        <v>6</v>
      </c>
      <c r="E89">
        <v>0</v>
      </c>
    </row>
    <row r="90" spans="2:7">
      <c r="B90">
        <v>8</v>
      </c>
      <c r="C90">
        <f t="shared" si="1"/>
        <v>72</v>
      </c>
      <c r="D90">
        <v>6</v>
      </c>
      <c r="E90">
        <v>1</v>
      </c>
      <c r="F90">
        <v>92</v>
      </c>
    </row>
    <row r="91" spans="2:7">
      <c r="B91">
        <v>8</v>
      </c>
      <c r="C91">
        <f t="shared" si="1"/>
        <v>73</v>
      </c>
      <c r="D91">
        <v>6</v>
      </c>
      <c r="E91">
        <v>0</v>
      </c>
    </row>
    <row r="92" spans="2:7">
      <c r="B92">
        <v>8</v>
      </c>
      <c r="C92">
        <f t="shared" si="1"/>
        <v>74</v>
      </c>
      <c r="D92">
        <v>7</v>
      </c>
      <c r="E92">
        <v>0</v>
      </c>
    </row>
    <row r="93" spans="2:7">
      <c r="B93">
        <v>8</v>
      </c>
      <c r="C93">
        <f t="shared" si="1"/>
        <v>75</v>
      </c>
      <c r="D93">
        <v>5</v>
      </c>
      <c r="E93">
        <v>1</v>
      </c>
      <c r="F93">
        <v>92</v>
      </c>
    </row>
    <row r="94" spans="2:7">
      <c r="B94">
        <v>8</v>
      </c>
      <c r="C94">
        <f t="shared" si="1"/>
        <v>76</v>
      </c>
      <c r="D94">
        <v>6</v>
      </c>
      <c r="E94">
        <v>0</v>
      </c>
    </row>
    <row r="95" spans="2:7">
      <c r="B95">
        <v>8</v>
      </c>
      <c r="C95">
        <f t="shared" si="1"/>
        <v>77</v>
      </c>
      <c r="D95">
        <v>6</v>
      </c>
      <c r="E95">
        <v>0</v>
      </c>
    </row>
    <row r="96" spans="2:7">
      <c r="B96">
        <v>8</v>
      </c>
      <c r="C96">
        <f t="shared" si="1"/>
        <v>78</v>
      </c>
      <c r="D96">
        <v>7</v>
      </c>
      <c r="E96">
        <v>0</v>
      </c>
    </row>
    <row r="97" spans="2:5">
      <c r="B97">
        <v>8</v>
      </c>
      <c r="C97">
        <f t="shared" si="1"/>
        <v>79</v>
      </c>
      <c r="D97">
        <v>7</v>
      </c>
      <c r="E97">
        <v>0</v>
      </c>
    </row>
    <row r="98" spans="2:5">
      <c r="B98">
        <v>8</v>
      </c>
      <c r="C98">
        <f t="shared" si="1"/>
        <v>80</v>
      </c>
      <c r="D98">
        <v>8</v>
      </c>
      <c r="E98">
        <v>0</v>
      </c>
    </row>
    <row r="101" spans="2:5">
      <c r="D101">
        <f>SUM(E3:E98)</f>
        <v>289</v>
      </c>
    </row>
  </sheetData>
  <mergeCells count="1">
    <mergeCell ref="F2:BU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C8294-DBB8-FE49-A5A0-E904625832CB}">
  <dimension ref="B1:BU102"/>
  <sheetViews>
    <sheetView topLeftCell="B1" workbookViewId="0">
      <selection activeCell="D12" sqref="D12"/>
    </sheetView>
  </sheetViews>
  <sheetFormatPr baseColWidth="10" defaultRowHeight="15"/>
  <sheetData>
    <row r="1" spans="2:73">
      <c r="B1" s="3" t="s">
        <v>213</v>
      </c>
    </row>
    <row r="2" spans="2:73">
      <c r="B2" s="6" t="s">
        <v>51</v>
      </c>
      <c r="C2" s="6" t="s">
        <v>52</v>
      </c>
      <c r="D2" s="6" t="s">
        <v>53</v>
      </c>
      <c r="E2" s="6" t="s">
        <v>54</v>
      </c>
      <c r="F2" s="12" t="s">
        <v>55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</row>
    <row r="3" spans="2:73">
      <c r="B3">
        <v>2</v>
      </c>
      <c r="C3">
        <v>1</v>
      </c>
      <c r="D3">
        <v>1</v>
      </c>
      <c r="E3">
        <v>40</v>
      </c>
      <c r="F3">
        <v>14</v>
      </c>
      <c r="G3">
        <v>26</v>
      </c>
      <c r="H3">
        <v>27</v>
      </c>
      <c r="I3">
        <v>92</v>
      </c>
      <c r="J3">
        <v>98</v>
      </c>
      <c r="K3">
        <v>99</v>
      </c>
      <c r="L3">
        <v>107</v>
      </c>
      <c r="M3">
        <v>133</v>
      </c>
      <c r="N3">
        <v>139</v>
      </c>
      <c r="O3">
        <v>152</v>
      </c>
      <c r="P3">
        <v>217</v>
      </c>
      <c r="Q3">
        <v>223</v>
      </c>
      <c r="R3">
        <v>239</v>
      </c>
      <c r="S3">
        <v>402</v>
      </c>
      <c r="T3">
        <v>412</v>
      </c>
      <c r="U3">
        <v>417</v>
      </c>
      <c r="V3">
        <v>446</v>
      </c>
      <c r="W3">
        <v>458</v>
      </c>
      <c r="X3">
        <v>493</v>
      </c>
      <c r="Y3">
        <v>543</v>
      </c>
      <c r="Z3">
        <v>544</v>
      </c>
      <c r="AA3">
        <v>552</v>
      </c>
      <c r="AB3">
        <v>636</v>
      </c>
      <c r="AC3">
        <v>648</v>
      </c>
      <c r="AD3">
        <v>702</v>
      </c>
      <c r="AE3">
        <v>710</v>
      </c>
      <c r="AF3">
        <v>752</v>
      </c>
      <c r="AG3">
        <v>782</v>
      </c>
      <c r="AH3">
        <v>866</v>
      </c>
      <c r="AI3">
        <v>876</v>
      </c>
      <c r="AJ3">
        <v>878</v>
      </c>
      <c r="AK3">
        <v>883</v>
      </c>
      <c r="AL3">
        <v>898</v>
      </c>
      <c r="AM3">
        <v>907</v>
      </c>
      <c r="AN3">
        <v>916</v>
      </c>
      <c r="AO3">
        <v>957</v>
      </c>
      <c r="AP3">
        <v>962</v>
      </c>
      <c r="AQ3">
        <v>968</v>
      </c>
      <c r="AR3">
        <v>993</v>
      </c>
      <c r="AS3">
        <v>1000</v>
      </c>
    </row>
    <row r="4" spans="2:73">
      <c r="B4">
        <v>2</v>
      </c>
      <c r="C4">
        <v>2</v>
      </c>
      <c r="D4">
        <v>2</v>
      </c>
      <c r="E4">
        <v>24</v>
      </c>
      <c r="F4">
        <v>14</v>
      </c>
      <c r="G4">
        <v>26</v>
      </c>
      <c r="H4">
        <v>98</v>
      </c>
      <c r="I4">
        <v>99</v>
      </c>
      <c r="J4">
        <v>13</v>
      </c>
      <c r="K4">
        <v>152</v>
      </c>
      <c r="L4">
        <v>176</v>
      </c>
      <c r="M4">
        <v>423</v>
      </c>
      <c r="N4">
        <v>446</v>
      </c>
      <c r="O4">
        <v>458</v>
      </c>
      <c r="P4">
        <v>493</v>
      </c>
      <c r="Q4">
        <v>544</v>
      </c>
      <c r="R4">
        <v>552</v>
      </c>
      <c r="S4">
        <v>571</v>
      </c>
      <c r="T4">
        <v>592</v>
      </c>
      <c r="U4">
        <v>637</v>
      </c>
      <c r="V4">
        <v>702</v>
      </c>
      <c r="W4">
        <v>711</v>
      </c>
      <c r="X4">
        <v>768</v>
      </c>
      <c r="Y4">
        <v>782</v>
      </c>
      <c r="Z4">
        <v>878</v>
      </c>
      <c r="AA4">
        <v>907</v>
      </c>
      <c r="AB4">
        <v>968</v>
      </c>
      <c r="AC4">
        <v>1000</v>
      </c>
    </row>
    <row r="5" spans="2:73">
      <c r="B5">
        <v>3</v>
      </c>
      <c r="C5">
        <v>1</v>
      </c>
      <c r="D5">
        <v>1</v>
      </c>
      <c r="E5">
        <v>48</v>
      </c>
      <c r="F5">
        <v>14</v>
      </c>
      <c r="G5">
        <v>26</v>
      </c>
      <c r="H5">
        <v>27</v>
      </c>
      <c r="I5">
        <v>92</v>
      </c>
      <c r="J5">
        <v>98</v>
      </c>
      <c r="K5">
        <v>99</v>
      </c>
      <c r="L5">
        <v>101</v>
      </c>
      <c r="M5">
        <v>107</v>
      </c>
      <c r="N5">
        <v>133</v>
      </c>
      <c r="O5">
        <v>139</v>
      </c>
      <c r="P5">
        <v>152</v>
      </c>
      <c r="Q5">
        <v>162</v>
      </c>
      <c r="R5">
        <v>217</v>
      </c>
      <c r="S5">
        <v>221</v>
      </c>
      <c r="T5">
        <v>223</v>
      </c>
      <c r="U5">
        <v>239</v>
      </c>
      <c r="V5">
        <v>305</v>
      </c>
      <c r="W5">
        <v>340</v>
      </c>
      <c r="X5">
        <v>402</v>
      </c>
      <c r="Y5">
        <v>416</v>
      </c>
      <c r="Z5">
        <v>417</v>
      </c>
      <c r="AA5">
        <v>446</v>
      </c>
      <c r="AB5">
        <v>493</v>
      </c>
      <c r="AC5">
        <v>543</v>
      </c>
      <c r="AD5">
        <v>544</v>
      </c>
      <c r="AE5">
        <v>552</v>
      </c>
      <c r="AF5">
        <v>571</v>
      </c>
      <c r="AG5">
        <v>613</v>
      </c>
      <c r="AH5">
        <v>637</v>
      </c>
      <c r="AI5">
        <v>648</v>
      </c>
      <c r="AJ5">
        <v>702</v>
      </c>
      <c r="AK5">
        <v>710</v>
      </c>
      <c r="AL5">
        <v>752</v>
      </c>
      <c r="AM5">
        <v>768</v>
      </c>
      <c r="AN5">
        <v>782</v>
      </c>
      <c r="AO5">
        <v>878</v>
      </c>
      <c r="AP5">
        <v>883</v>
      </c>
      <c r="AQ5">
        <v>890</v>
      </c>
      <c r="AR5">
        <v>898</v>
      </c>
      <c r="AS5">
        <v>915</v>
      </c>
      <c r="AT5">
        <v>916</v>
      </c>
      <c r="AU5">
        <v>957</v>
      </c>
      <c r="AV5">
        <v>959</v>
      </c>
      <c r="AW5">
        <v>962</v>
      </c>
      <c r="AX5">
        <v>967</v>
      </c>
      <c r="AY5">
        <v>968</v>
      </c>
      <c r="AZ5">
        <v>993</v>
      </c>
      <c r="BA5">
        <v>1000</v>
      </c>
    </row>
    <row r="6" spans="2:73">
      <c r="B6">
        <v>3</v>
      </c>
      <c r="C6">
        <v>2</v>
      </c>
      <c r="D6">
        <v>2</v>
      </c>
      <c r="E6">
        <v>19</v>
      </c>
      <c r="F6">
        <v>26</v>
      </c>
      <c r="G6">
        <v>92</v>
      </c>
      <c r="H6">
        <v>98</v>
      </c>
      <c r="I6">
        <v>99</v>
      </c>
      <c r="J6">
        <v>133</v>
      </c>
      <c r="K6">
        <v>176</v>
      </c>
      <c r="L6">
        <v>423</v>
      </c>
      <c r="M6">
        <v>446</v>
      </c>
      <c r="N6">
        <v>493</v>
      </c>
      <c r="O6">
        <v>702</v>
      </c>
      <c r="P6">
        <v>711</v>
      </c>
      <c r="Q6">
        <v>768</v>
      </c>
      <c r="R6">
        <v>782</v>
      </c>
      <c r="S6">
        <v>841</v>
      </c>
      <c r="T6">
        <v>878</v>
      </c>
      <c r="U6">
        <v>907</v>
      </c>
      <c r="V6">
        <v>915</v>
      </c>
      <c r="W6">
        <v>968</v>
      </c>
      <c r="X6">
        <v>1000</v>
      </c>
    </row>
    <row r="7" spans="2:73">
      <c r="B7">
        <v>3</v>
      </c>
      <c r="C7">
        <v>3</v>
      </c>
      <c r="D7">
        <v>2</v>
      </c>
      <c r="E7">
        <v>25</v>
      </c>
      <c r="F7">
        <v>26</v>
      </c>
      <c r="G7">
        <v>92</v>
      </c>
      <c r="H7">
        <v>98</v>
      </c>
      <c r="I7">
        <v>99</v>
      </c>
      <c r="J7">
        <v>133</v>
      </c>
      <c r="K7">
        <v>152</v>
      </c>
      <c r="L7">
        <v>176</v>
      </c>
      <c r="M7">
        <v>217</v>
      </c>
      <c r="N7">
        <v>239</v>
      </c>
      <c r="O7">
        <v>423</v>
      </c>
      <c r="P7">
        <v>446</v>
      </c>
      <c r="Q7">
        <v>458</v>
      </c>
      <c r="R7">
        <v>493</v>
      </c>
      <c r="S7">
        <v>544</v>
      </c>
      <c r="T7">
        <v>571</v>
      </c>
      <c r="U7">
        <v>702</v>
      </c>
      <c r="V7">
        <v>711</v>
      </c>
      <c r="W7">
        <v>782</v>
      </c>
      <c r="X7">
        <v>841</v>
      </c>
      <c r="Y7">
        <v>878</v>
      </c>
      <c r="Z7">
        <v>907</v>
      </c>
      <c r="AA7">
        <v>915</v>
      </c>
      <c r="AB7">
        <v>916</v>
      </c>
      <c r="AC7">
        <v>968</v>
      </c>
      <c r="AD7">
        <v>1000</v>
      </c>
    </row>
    <row r="8" spans="2:73">
      <c r="B8">
        <v>3</v>
      </c>
      <c r="C8">
        <v>4</v>
      </c>
      <c r="D8">
        <v>3</v>
      </c>
      <c r="E8">
        <v>7</v>
      </c>
      <c r="F8">
        <v>26</v>
      </c>
      <c r="G8">
        <v>92</v>
      </c>
      <c r="H8">
        <v>133</v>
      </c>
      <c r="I8">
        <v>423</v>
      </c>
      <c r="J8">
        <v>544</v>
      </c>
      <c r="K8">
        <v>702</v>
      </c>
      <c r="L8">
        <v>915</v>
      </c>
    </row>
    <row r="9" spans="2:73">
      <c r="B9">
        <v>5</v>
      </c>
      <c r="C9">
        <v>1</v>
      </c>
      <c r="D9">
        <v>1</v>
      </c>
      <c r="E9">
        <v>34</v>
      </c>
      <c r="F9">
        <v>14</v>
      </c>
      <c r="G9">
        <v>27</v>
      </c>
      <c r="H9">
        <v>99</v>
      </c>
      <c r="I9">
        <v>139</v>
      </c>
      <c r="J9">
        <v>152</v>
      </c>
      <c r="K9">
        <v>162</v>
      </c>
      <c r="L9">
        <v>217</v>
      </c>
      <c r="M9">
        <v>224</v>
      </c>
      <c r="N9">
        <v>239</v>
      </c>
      <c r="O9">
        <v>281</v>
      </c>
      <c r="P9">
        <v>402</v>
      </c>
      <c r="Q9">
        <v>416</v>
      </c>
      <c r="R9">
        <v>417</v>
      </c>
      <c r="S9">
        <v>446</v>
      </c>
      <c r="T9">
        <v>493</v>
      </c>
      <c r="U9">
        <v>544</v>
      </c>
      <c r="V9">
        <v>552</v>
      </c>
      <c r="W9">
        <v>567</v>
      </c>
      <c r="X9">
        <v>637</v>
      </c>
      <c r="Y9">
        <v>648</v>
      </c>
      <c r="Z9">
        <v>752</v>
      </c>
      <c r="AA9">
        <v>876</v>
      </c>
      <c r="AB9">
        <v>878</v>
      </c>
      <c r="AC9">
        <v>883</v>
      </c>
      <c r="AD9">
        <v>898</v>
      </c>
      <c r="AE9">
        <v>907</v>
      </c>
      <c r="AF9">
        <v>915</v>
      </c>
      <c r="AG9">
        <v>916</v>
      </c>
      <c r="AH9">
        <v>957</v>
      </c>
      <c r="AI9">
        <v>962</v>
      </c>
      <c r="AJ9">
        <v>967</v>
      </c>
      <c r="AK9">
        <v>968</v>
      </c>
      <c r="AL9">
        <v>993</v>
      </c>
      <c r="AM9">
        <v>997</v>
      </c>
    </row>
    <row r="10" spans="2:73">
      <c r="B10">
        <v>5</v>
      </c>
      <c r="C10">
        <v>2</v>
      </c>
      <c r="D10">
        <v>2</v>
      </c>
      <c r="E10">
        <v>13</v>
      </c>
      <c r="F10">
        <v>92</v>
      </c>
      <c r="G10">
        <v>99</v>
      </c>
      <c r="H10">
        <v>133</v>
      </c>
      <c r="I10">
        <v>446</v>
      </c>
      <c r="J10">
        <v>493</v>
      </c>
      <c r="K10">
        <v>544</v>
      </c>
      <c r="L10">
        <v>571</v>
      </c>
      <c r="M10">
        <v>637</v>
      </c>
      <c r="N10">
        <v>878</v>
      </c>
      <c r="O10">
        <v>907</v>
      </c>
      <c r="P10">
        <v>915</v>
      </c>
      <c r="Q10">
        <v>968</v>
      </c>
      <c r="R10">
        <v>1000</v>
      </c>
    </row>
    <row r="11" spans="2:73">
      <c r="B11">
        <v>5</v>
      </c>
      <c r="C11">
        <v>3</v>
      </c>
      <c r="D11">
        <v>2</v>
      </c>
      <c r="E11">
        <v>11</v>
      </c>
      <c r="F11">
        <v>92</v>
      </c>
      <c r="G11">
        <v>133</v>
      </c>
      <c r="H11">
        <v>176</v>
      </c>
      <c r="I11">
        <v>446</v>
      </c>
      <c r="J11">
        <v>544</v>
      </c>
      <c r="K11">
        <v>782</v>
      </c>
      <c r="L11">
        <v>878</v>
      </c>
      <c r="M11">
        <v>907</v>
      </c>
      <c r="N11">
        <v>915</v>
      </c>
      <c r="O11">
        <v>968</v>
      </c>
      <c r="P11">
        <v>1000</v>
      </c>
    </row>
    <row r="12" spans="2:73">
      <c r="B12">
        <v>5</v>
      </c>
      <c r="C12">
        <v>4</v>
      </c>
      <c r="D12">
        <v>3</v>
      </c>
      <c r="E12">
        <v>4</v>
      </c>
      <c r="F12">
        <v>92</v>
      </c>
      <c r="G12">
        <v>98</v>
      </c>
      <c r="H12">
        <v>702</v>
      </c>
      <c r="I12">
        <v>915</v>
      </c>
    </row>
    <row r="13" spans="2:73">
      <c r="B13">
        <v>5</v>
      </c>
      <c r="C13">
        <v>5</v>
      </c>
      <c r="D13">
        <v>4</v>
      </c>
      <c r="E13">
        <v>2</v>
      </c>
      <c r="F13">
        <v>26</v>
      </c>
      <c r="G13">
        <v>92</v>
      </c>
    </row>
    <row r="14" spans="2:73">
      <c r="B14">
        <v>5</v>
      </c>
      <c r="C14">
        <v>6</v>
      </c>
      <c r="D14">
        <v>2</v>
      </c>
      <c r="E14">
        <v>20</v>
      </c>
      <c r="F14">
        <v>14</v>
      </c>
      <c r="G14">
        <v>98</v>
      </c>
      <c r="H14">
        <v>99</v>
      </c>
      <c r="I14">
        <v>133</v>
      </c>
      <c r="J14">
        <v>152</v>
      </c>
      <c r="K14">
        <v>217</v>
      </c>
      <c r="L14">
        <v>446</v>
      </c>
      <c r="M14">
        <v>458</v>
      </c>
      <c r="N14">
        <v>493</v>
      </c>
      <c r="O14">
        <v>544</v>
      </c>
      <c r="P14">
        <v>552</v>
      </c>
      <c r="Q14">
        <v>571</v>
      </c>
      <c r="R14">
        <v>637</v>
      </c>
      <c r="S14">
        <v>782</v>
      </c>
      <c r="T14">
        <v>878</v>
      </c>
      <c r="U14">
        <v>883</v>
      </c>
      <c r="V14">
        <v>915</v>
      </c>
      <c r="W14">
        <v>916</v>
      </c>
      <c r="X14">
        <v>968</v>
      </c>
      <c r="Y14">
        <v>1000</v>
      </c>
    </row>
    <row r="15" spans="2:73">
      <c r="B15">
        <v>5</v>
      </c>
      <c r="C15">
        <v>7</v>
      </c>
      <c r="D15">
        <v>3</v>
      </c>
      <c r="E15">
        <v>8</v>
      </c>
      <c r="F15">
        <v>26</v>
      </c>
      <c r="G15">
        <v>92</v>
      </c>
      <c r="H15">
        <v>98</v>
      </c>
      <c r="I15">
        <v>544</v>
      </c>
      <c r="J15">
        <v>702</v>
      </c>
      <c r="K15">
        <v>768</v>
      </c>
      <c r="L15">
        <v>915</v>
      </c>
      <c r="M15">
        <v>968</v>
      </c>
    </row>
    <row r="16" spans="2:73">
      <c r="B16">
        <v>5</v>
      </c>
      <c r="C16">
        <v>8</v>
      </c>
      <c r="D16">
        <v>3</v>
      </c>
      <c r="E16">
        <v>6</v>
      </c>
      <c r="F16">
        <v>26</v>
      </c>
      <c r="G16">
        <v>92</v>
      </c>
      <c r="H16">
        <v>98</v>
      </c>
      <c r="I16">
        <v>133</v>
      </c>
      <c r="J16">
        <v>702</v>
      </c>
      <c r="K16">
        <v>915</v>
      </c>
    </row>
    <row r="17" spans="2:26">
      <c r="B17">
        <v>5</v>
      </c>
      <c r="C17">
        <v>9</v>
      </c>
      <c r="D17">
        <v>4</v>
      </c>
      <c r="E17">
        <v>2</v>
      </c>
      <c r="F17">
        <v>26</v>
      </c>
      <c r="G17">
        <v>92</v>
      </c>
    </row>
    <row r="18" spans="2:26">
      <c r="B18">
        <v>5</v>
      </c>
      <c r="C18">
        <v>10</v>
      </c>
      <c r="D18">
        <v>5</v>
      </c>
      <c r="E18">
        <v>0</v>
      </c>
    </row>
    <row r="19" spans="2:26">
      <c r="B19">
        <v>8</v>
      </c>
      <c r="C19">
        <v>1</v>
      </c>
      <c r="D19">
        <v>1</v>
      </c>
      <c r="E19">
        <v>21</v>
      </c>
      <c r="F19">
        <v>27</v>
      </c>
      <c r="G19">
        <v>162</v>
      </c>
      <c r="H19">
        <v>402</v>
      </c>
      <c r="I19">
        <v>416</v>
      </c>
      <c r="J19">
        <v>446</v>
      </c>
      <c r="K19">
        <v>544</v>
      </c>
      <c r="L19">
        <v>552</v>
      </c>
      <c r="M19">
        <v>613</v>
      </c>
      <c r="N19">
        <v>648</v>
      </c>
      <c r="O19">
        <v>741</v>
      </c>
      <c r="P19">
        <v>752</v>
      </c>
      <c r="Q19">
        <v>878</v>
      </c>
      <c r="R19">
        <v>898</v>
      </c>
      <c r="S19">
        <v>907</v>
      </c>
      <c r="T19">
        <v>915</v>
      </c>
      <c r="U19">
        <v>916</v>
      </c>
      <c r="V19">
        <v>957</v>
      </c>
      <c r="W19">
        <v>967</v>
      </c>
      <c r="X19">
        <v>968</v>
      </c>
      <c r="Y19">
        <v>993</v>
      </c>
      <c r="Z19">
        <v>997</v>
      </c>
    </row>
    <row r="20" spans="2:26">
      <c r="B20">
        <v>8</v>
      </c>
      <c r="C20">
        <f>C19+1</f>
        <v>2</v>
      </c>
      <c r="D20">
        <v>2</v>
      </c>
      <c r="E20">
        <v>8</v>
      </c>
      <c r="F20">
        <v>99</v>
      </c>
      <c r="G20">
        <v>493</v>
      </c>
      <c r="H20">
        <v>544</v>
      </c>
      <c r="I20">
        <v>782</v>
      </c>
      <c r="J20">
        <v>878</v>
      </c>
      <c r="K20">
        <v>907</v>
      </c>
      <c r="L20">
        <v>915</v>
      </c>
      <c r="M20">
        <v>968</v>
      </c>
    </row>
    <row r="21" spans="2:26">
      <c r="B21">
        <v>8</v>
      </c>
      <c r="C21">
        <f t="shared" ref="C21:C84" si="0">C20+1</f>
        <v>3</v>
      </c>
      <c r="D21">
        <v>2</v>
      </c>
      <c r="E21">
        <v>7</v>
      </c>
      <c r="F21">
        <v>99</v>
      </c>
      <c r="G21">
        <v>133</v>
      </c>
      <c r="H21">
        <v>446</v>
      </c>
      <c r="I21">
        <v>493</v>
      </c>
      <c r="J21">
        <v>907</v>
      </c>
      <c r="K21">
        <v>915</v>
      </c>
      <c r="L21">
        <v>968</v>
      </c>
    </row>
    <row r="22" spans="2:26">
      <c r="B22">
        <v>8</v>
      </c>
      <c r="C22">
        <f t="shared" si="0"/>
        <v>4</v>
      </c>
      <c r="D22">
        <v>2</v>
      </c>
      <c r="E22">
        <v>7</v>
      </c>
      <c r="F22">
        <v>224</v>
      </c>
      <c r="G22">
        <v>493</v>
      </c>
      <c r="H22">
        <v>544</v>
      </c>
      <c r="I22">
        <v>878</v>
      </c>
      <c r="J22">
        <v>907</v>
      </c>
      <c r="K22">
        <v>915</v>
      </c>
      <c r="L22">
        <v>968</v>
      </c>
    </row>
    <row r="23" spans="2:26">
      <c r="B23">
        <v>8</v>
      </c>
      <c r="C23">
        <f t="shared" si="0"/>
        <v>5</v>
      </c>
      <c r="D23">
        <v>3</v>
      </c>
      <c r="E23">
        <v>2</v>
      </c>
      <c r="F23">
        <v>133</v>
      </c>
      <c r="G23">
        <v>915</v>
      </c>
    </row>
    <row r="24" spans="2:26">
      <c r="B24">
        <v>8</v>
      </c>
      <c r="C24">
        <f t="shared" si="0"/>
        <v>6</v>
      </c>
      <c r="D24">
        <v>2</v>
      </c>
      <c r="E24">
        <v>7</v>
      </c>
      <c r="F24">
        <v>99</v>
      </c>
      <c r="G24">
        <v>493</v>
      </c>
      <c r="H24">
        <v>544</v>
      </c>
      <c r="I24">
        <v>782</v>
      </c>
      <c r="J24">
        <v>907</v>
      </c>
      <c r="K24">
        <v>915</v>
      </c>
      <c r="L24">
        <v>1000</v>
      </c>
    </row>
    <row r="25" spans="2:26">
      <c r="B25">
        <v>8</v>
      </c>
      <c r="C25">
        <f t="shared" si="0"/>
        <v>7</v>
      </c>
      <c r="D25">
        <v>3</v>
      </c>
      <c r="E25">
        <v>2</v>
      </c>
      <c r="F25">
        <v>133</v>
      </c>
      <c r="G25">
        <v>702</v>
      </c>
    </row>
    <row r="26" spans="2:26">
      <c r="B26">
        <v>8</v>
      </c>
      <c r="C26">
        <f t="shared" si="0"/>
        <v>8</v>
      </c>
      <c r="D26">
        <v>3</v>
      </c>
      <c r="E26">
        <v>1</v>
      </c>
      <c r="F26">
        <v>702</v>
      </c>
    </row>
    <row r="27" spans="2:26">
      <c r="B27">
        <v>8</v>
      </c>
      <c r="C27">
        <f t="shared" si="0"/>
        <v>9</v>
      </c>
      <c r="D27">
        <v>3</v>
      </c>
      <c r="E27">
        <v>2</v>
      </c>
      <c r="F27">
        <v>26</v>
      </c>
      <c r="G27">
        <v>92</v>
      </c>
    </row>
    <row r="28" spans="2:26">
      <c r="B28">
        <v>8</v>
      </c>
      <c r="C28">
        <f t="shared" si="0"/>
        <v>10</v>
      </c>
      <c r="D28">
        <v>4</v>
      </c>
      <c r="E28">
        <v>2</v>
      </c>
      <c r="F28">
        <v>26</v>
      </c>
      <c r="G28">
        <v>92</v>
      </c>
    </row>
    <row r="29" spans="2:26">
      <c r="B29">
        <v>8</v>
      </c>
      <c r="C29">
        <f t="shared" si="0"/>
        <v>11</v>
      </c>
      <c r="D29">
        <v>2</v>
      </c>
      <c r="E29">
        <v>8</v>
      </c>
      <c r="F29">
        <v>99</v>
      </c>
      <c r="G29">
        <v>224</v>
      </c>
      <c r="H29">
        <v>446</v>
      </c>
      <c r="I29">
        <v>544</v>
      </c>
      <c r="J29">
        <v>782</v>
      </c>
      <c r="K29">
        <v>97</v>
      </c>
      <c r="L29">
        <v>915</v>
      </c>
      <c r="M29">
        <v>968</v>
      </c>
    </row>
    <row r="30" spans="2:26">
      <c r="B30">
        <v>8</v>
      </c>
      <c r="C30">
        <f t="shared" si="0"/>
        <v>12</v>
      </c>
      <c r="D30">
        <v>3</v>
      </c>
      <c r="E30">
        <v>2</v>
      </c>
      <c r="F30">
        <v>98</v>
      </c>
      <c r="G30">
        <v>133</v>
      </c>
    </row>
    <row r="31" spans="2:26">
      <c r="B31">
        <v>8</v>
      </c>
      <c r="C31">
        <f t="shared" si="0"/>
        <v>13</v>
      </c>
      <c r="D31">
        <v>2</v>
      </c>
      <c r="E31">
        <v>9</v>
      </c>
      <c r="F31">
        <v>99</v>
      </c>
      <c r="G31">
        <v>133</v>
      </c>
      <c r="H31">
        <v>446</v>
      </c>
      <c r="I31">
        <v>493</v>
      </c>
      <c r="J31">
        <v>544</v>
      </c>
      <c r="K31">
        <v>782</v>
      </c>
      <c r="L31">
        <v>915</v>
      </c>
      <c r="M31">
        <v>968</v>
      </c>
      <c r="N31">
        <v>1000</v>
      </c>
    </row>
    <row r="32" spans="2:26">
      <c r="B32">
        <v>8</v>
      </c>
      <c r="C32">
        <f t="shared" si="0"/>
        <v>14</v>
      </c>
      <c r="D32">
        <v>3</v>
      </c>
      <c r="E32">
        <v>1</v>
      </c>
      <c r="F32">
        <v>702</v>
      </c>
    </row>
    <row r="33" spans="2:8">
      <c r="B33">
        <v>8</v>
      </c>
      <c r="C33">
        <f t="shared" si="0"/>
        <v>15</v>
      </c>
      <c r="D33">
        <v>3</v>
      </c>
      <c r="E33">
        <v>1</v>
      </c>
      <c r="F33">
        <v>702</v>
      </c>
    </row>
    <row r="34" spans="2:8">
      <c r="B34">
        <v>8</v>
      </c>
      <c r="C34">
        <f t="shared" si="0"/>
        <v>16</v>
      </c>
      <c r="D34">
        <v>4</v>
      </c>
      <c r="E34">
        <v>1</v>
      </c>
      <c r="F34">
        <v>26</v>
      </c>
    </row>
    <row r="35" spans="2:8">
      <c r="B35">
        <v>8</v>
      </c>
      <c r="C35">
        <f t="shared" si="0"/>
        <v>17</v>
      </c>
      <c r="D35">
        <v>3</v>
      </c>
      <c r="E35">
        <v>2</v>
      </c>
      <c r="F35">
        <v>92</v>
      </c>
      <c r="G35">
        <v>702</v>
      </c>
    </row>
    <row r="36" spans="2:8">
      <c r="B36">
        <v>8</v>
      </c>
      <c r="C36">
        <f t="shared" si="0"/>
        <v>18</v>
      </c>
      <c r="D36">
        <v>4</v>
      </c>
      <c r="E36">
        <v>1</v>
      </c>
      <c r="F36">
        <v>92</v>
      </c>
    </row>
    <row r="37" spans="2:8">
      <c r="B37">
        <v>8</v>
      </c>
      <c r="C37">
        <f t="shared" si="0"/>
        <v>19</v>
      </c>
      <c r="D37">
        <v>3</v>
      </c>
      <c r="E37">
        <v>3</v>
      </c>
      <c r="F37">
        <v>92</v>
      </c>
      <c r="G37">
        <v>133</v>
      </c>
      <c r="H37">
        <v>702</v>
      </c>
    </row>
    <row r="38" spans="2:8">
      <c r="B38">
        <v>8</v>
      </c>
      <c r="C38">
        <f t="shared" si="0"/>
        <v>20</v>
      </c>
      <c r="D38">
        <v>4</v>
      </c>
      <c r="E38">
        <v>1</v>
      </c>
      <c r="F38">
        <v>92</v>
      </c>
    </row>
    <row r="39" spans="2:8">
      <c r="B39">
        <v>8</v>
      </c>
      <c r="C39">
        <f t="shared" si="0"/>
        <v>21</v>
      </c>
      <c r="D39">
        <v>4</v>
      </c>
      <c r="E39">
        <v>1</v>
      </c>
      <c r="F39">
        <v>92</v>
      </c>
    </row>
    <row r="40" spans="2:8">
      <c r="B40">
        <v>8</v>
      </c>
      <c r="C40">
        <f t="shared" si="0"/>
        <v>22</v>
      </c>
      <c r="D40">
        <v>5</v>
      </c>
      <c r="E40">
        <v>1</v>
      </c>
      <c r="F40">
        <v>92</v>
      </c>
    </row>
    <row r="41" spans="2:8">
      <c r="B41">
        <v>8</v>
      </c>
      <c r="C41">
        <f t="shared" si="0"/>
        <v>23</v>
      </c>
      <c r="D41">
        <v>3</v>
      </c>
      <c r="E41">
        <v>2</v>
      </c>
      <c r="F41">
        <v>26</v>
      </c>
      <c r="G41">
        <v>915</v>
      </c>
    </row>
    <row r="42" spans="2:8">
      <c r="B42">
        <v>8</v>
      </c>
      <c r="C42">
        <f t="shared" si="0"/>
        <v>24</v>
      </c>
      <c r="D42">
        <v>4</v>
      </c>
      <c r="E42">
        <v>1</v>
      </c>
      <c r="F42">
        <v>92</v>
      </c>
    </row>
    <row r="43" spans="2:8">
      <c r="B43">
        <v>8</v>
      </c>
      <c r="C43">
        <f t="shared" si="0"/>
        <v>25</v>
      </c>
      <c r="D43">
        <v>4</v>
      </c>
      <c r="E43">
        <v>1</v>
      </c>
      <c r="F43">
        <v>26</v>
      </c>
    </row>
    <row r="44" spans="2:8">
      <c r="B44">
        <v>8</v>
      </c>
      <c r="C44">
        <f t="shared" si="0"/>
        <v>26</v>
      </c>
      <c r="D44">
        <v>5</v>
      </c>
      <c r="E44">
        <v>0</v>
      </c>
    </row>
    <row r="45" spans="2:8">
      <c r="B45">
        <v>8</v>
      </c>
      <c r="C45">
        <f t="shared" si="0"/>
        <v>27</v>
      </c>
      <c r="D45">
        <v>4</v>
      </c>
      <c r="E45">
        <v>2</v>
      </c>
      <c r="F45">
        <v>26</v>
      </c>
      <c r="G45">
        <v>92</v>
      </c>
    </row>
    <row r="46" spans="2:8">
      <c r="B46">
        <v>8</v>
      </c>
      <c r="C46">
        <f t="shared" si="0"/>
        <v>28</v>
      </c>
      <c r="D46">
        <v>4</v>
      </c>
      <c r="E46">
        <v>2</v>
      </c>
      <c r="F46">
        <v>26</v>
      </c>
      <c r="G46">
        <v>92</v>
      </c>
    </row>
    <row r="47" spans="2:8">
      <c r="B47">
        <v>8</v>
      </c>
      <c r="C47">
        <f t="shared" si="0"/>
        <v>29</v>
      </c>
      <c r="D47">
        <v>4</v>
      </c>
      <c r="E47">
        <v>2</v>
      </c>
      <c r="F47">
        <v>26</v>
      </c>
      <c r="G47">
        <v>92</v>
      </c>
    </row>
    <row r="48" spans="2:8">
      <c r="B48">
        <v>8</v>
      </c>
      <c r="C48">
        <f t="shared" si="0"/>
        <v>30</v>
      </c>
      <c r="D48">
        <v>5</v>
      </c>
      <c r="E48">
        <v>1</v>
      </c>
      <c r="F48">
        <v>92</v>
      </c>
    </row>
    <row r="49" spans="2:17">
      <c r="B49">
        <v>8</v>
      </c>
      <c r="C49">
        <f t="shared" si="0"/>
        <v>31</v>
      </c>
      <c r="D49">
        <v>5</v>
      </c>
      <c r="E49">
        <v>0</v>
      </c>
    </row>
    <row r="50" spans="2:17">
      <c r="B50">
        <v>8</v>
      </c>
      <c r="C50">
        <f t="shared" si="0"/>
        <v>32</v>
      </c>
      <c r="D50">
        <v>5</v>
      </c>
      <c r="E50">
        <v>0</v>
      </c>
    </row>
    <row r="51" spans="2:17">
      <c r="B51">
        <v>8</v>
      </c>
      <c r="C51">
        <f t="shared" si="0"/>
        <v>33</v>
      </c>
      <c r="D51">
        <v>5</v>
      </c>
      <c r="E51">
        <v>0</v>
      </c>
    </row>
    <row r="52" spans="2:17">
      <c r="B52">
        <v>8</v>
      </c>
      <c r="C52">
        <f t="shared" si="0"/>
        <v>34</v>
      </c>
      <c r="D52">
        <v>6</v>
      </c>
      <c r="E52">
        <v>1</v>
      </c>
      <c r="F52">
        <v>92</v>
      </c>
    </row>
    <row r="53" spans="2:17">
      <c r="B53">
        <v>8</v>
      </c>
      <c r="C53">
        <f t="shared" si="0"/>
        <v>35</v>
      </c>
      <c r="D53">
        <v>4</v>
      </c>
      <c r="E53">
        <v>2</v>
      </c>
      <c r="F53">
        <v>26</v>
      </c>
      <c r="G53">
        <v>92</v>
      </c>
    </row>
    <row r="54" spans="2:17">
      <c r="B54">
        <v>8</v>
      </c>
      <c r="C54">
        <f t="shared" si="0"/>
        <v>36</v>
      </c>
      <c r="D54">
        <v>5</v>
      </c>
      <c r="E54">
        <v>1</v>
      </c>
      <c r="F54">
        <v>92</v>
      </c>
    </row>
    <row r="55" spans="2:17">
      <c r="B55">
        <v>8</v>
      </c>
      <c r="C55">
        <f t="shared" si="0"/>
        <v>37</v>
      </c>
      <c r="D55">
        <v>5</v>
      </c>
      <c r="E55">
        <v>0</v>
      </c>
    </row>
    <row r="56" spans="2:17">
      <c r="B56">
        <v>8</v>
      </c>
      <c r="C56">
        <f t="shared" si="0"/>
        <v>38</v>
      </c>
      <c r="D56">
        <v>6</v>
      </c>
      <c r="E56">
        <v>0</v>
      </c>
    </row>
    <row r="57" spans="2:17">
      <c r="B57">
        <v>8</v>
      </c>
      <c r="C57">
        <f t="shared" si="0"/>
        <v>39</v>
      </c>
      <c r="D57">
        <v>6</v>
      </c>
      <c r="E57">
        <v>0</v>
      </c>
    </row>
    <row r="58" spans="2:17">
      <c r="B58">
        <v>8</v>
      </c>
      <c r="C58">
        <f t="shared" si="0"/>
        <v>40</v>
      </c>
      <c r="D58">
        <v>7</v>
      </c>
      <c r="E58">
        <v>0</v>
      </c>
    </row>
    <row r="59" spans="2:17">
      <c r="B59">
        <v>8</v>
      </c>
      <c r="C59">
        <f t="shared" si="0"/>
        <v>41</v>
      </c>
      <c r="D59">
        <v>2</v>
      </c>
      <c r="E59">
        <v>12</v>
      </c>
      <c r="F59">
        <v>99</v>
      </c>
      <c r="G59">
        <v>152</v>
      </c>
      <c r="H59">
        <v>217</v>
      </c>
      <c r="I59">
        <v>446</v>
      </c>
      <c r="J59">
        <v>458</v>
      </c>
      <c r="K59">
        <v>493</v>
      </c>
      <c r="L59">
        <v>544</v>
      </c>
      <c r="M59">
        <v>878</v>
      </c>
      <c r="N59">
        <v>883</v>
      </c>
      <c r="O59">
        <v>907</v>
      </c>
      <c r="P59">
        <v>915</v>
      </c>
      <c r="Q59">
        <v>916</v>
      </c>
    </row>
    <row r="60" spans="2:17">
      <c r="B60">
        <v>8</v>
      </c>
      <c r="C60">
        <f t="shared" si="0"/>
        <v>42</v>
      </c>
      <c r="D60">
        <v>3</v>
      </c>
      <c r="E60">
        <v>6</v>
      </c>
      <c r="F60">
        <v>92</v>
      </c>
      <c r="G60">
        <v>98</v>
      </c>
      <c r="H60">
        <v>423</v>
      </c>
      <c r="I60">
        <v>702</v>
      </c>
      <c r="J60">
        <v>915</v>
      </c>
      <c r="K60">
        <v>968</v>
      </c>
    </row>
    <row r="61" spans="2:17">
      <c r="B61">
        <v>8</v>
      </c>
      <c r="C61">
        <f t="shared" si="0"/>
        <v>43</v>
      </c>
      <c r="D61">
        <v>3</v>
      </c>
      <c r="E61">
        <v>3</v>
      </c>
      <c r="F61">
        <v>702</v>
      </c>
      <c r="G61">
        <v>915</v>
      </c>
      <c r="H61">
        <v>968</v>
      </c>
    </row>
    <row r="62" spans="2:17">
      <c r="B62">
        <v>8</v>
      </c>
      <c r="C62">
        <f t="shared" si="0"/>
        <v>44</v>
      </c>
      <c r="D62">
        <v>3</v>
      </c>
      <c r="E62">
        <v>4</v>
      </c>
      <c r="F62">
        <v>133</v>
      </c>
      <c r="G62">
        <v>423</v>
      </c>
      <c r="H62">
        <v>702</v>
      </c>
      <c r="I62">
        <v>915</v>
      </c>
    </row>
    <row r="63" spans="2:17">
      <c r="B63">
        <v>8</v>
      </c>
      <c r="C63">
        <f t="shared" si="0"/>
        <v>45</v>
      </c>
      <c r="D63">
        <v>4</v>
      </c>
      <c r="E63">
        <v>2</v>
      </c>
      <c r="F63">
        <v>26</v>
      </c>
      <c r="G63">
        <v>92</v>
      </c>
    </row>
    <row r="64" spans="2:17">
      <c r="B64">
        <v>8</v>
      </c>
      <c r="C64">
        <f t="shared" si="0"/>
        <v>46</v>
      </c>
      <c r="D64">
        <v>3</v>
      </c>
      <c r="E64">
        <v>3</v>
      </c>
      <c r="F64">
        <v>133</v>
      </c>
      <c r="G64">
        <v>702</v>
      </c>
      <c r="H64">
        <v>915</v>
      </c>
    </row>
    <row r="65" spans="2:9">
      <c r="B65">
        <v>8</v>
      </c>
      <c r="C65">
        <f t="shared" si="0"/>
        <v>47</v>
      </c>
      <c r="D65">
        <v>4</v>
      </c>
      <c r="E65">
        <v>1</v>
      </c>
      <c r="F65">
        <v>26</v>
      </c>
    </row>
    <row r="66" spans="2:9">
      <c r="B66">
        <v>8</v>
      </c>
      <c r="C66">
        <f t="shared" si="0"/>
        <v>48</v>
      </c>
      <c r="D66">
        <v>4</v>
      </c>
      <c r="E66">
        <v>2</v>
      </c>
      <c r="F66">
        <v>26</v>
      </c>
      <c r="G66">
        <v>92</v>
      </c>
    </row>
    <row r="67" spans="2:9">
      <c r="B67">
        <v>8</v>
      </c>
      <c r="C67">
        <f t="shared" si="0"/>
        <v>49</v>
      </c>
      <c r="D67">
        <v>4</v>
      </c>
      <c r="E67">
        <v>2</v>
      </c>
      <c r="F67">
        <v>26</v>
      </c>
      <c r="G67">
        <v>92</v>
      </c>
    </row>
    <row r="68" spans="2:9">
      <c r="B68">
        <v>8</v>
      </c>
      <c r="C68">
        <f t="shared" si="0"/>
        <v>50</v>
      </c>
      <c r="D68">
        <v>5</v>
      </c>
      <c r="E68">
        <v>0</v>
      </c>
    </row>
    <row r="69" spans="2:9">
      <c r="B69">
        <v>8</v>
      </c>
      <c r="C69">
        <f t="shared" si="0"/>
        <v>51</v>
      </c>
      <c r="D69">
        <v>3</v>
      </c>
      <c r="E69">
        <v>4</v>
      </c>
      <c r="F69">
        <v>98</v>
      </c>
      <c r="G69">
        <v>423</v>
      </c>
      <c r="H69">
        <v>544</v>
      </c>
      <c r="I69">
        <v>915</v>
      </c>
    </row>
    <row r="70" spans="2:9">
      <c r="B70">
        <v>8</v>
      </c>
      <c r="C70">
        <f t="shared" si="0"/>
        <v>52</v>
      </c>
      <c r="D70">
        <v>4</v>
      </c>
      <c r="E70">
        <v>1</v>
      </c>
      <c r="F70">
        <v>92</v>
      </c>
    </row>
    <row r="71" spans="2:9">
      <c r="B71">
        <v>8</v>
      </c>
      <c r="C71">
        <f t="shared" si="0"/>
        <v>53</v>
      </c>
      <c r="D71">
        <v>3</v>
      </c>
      <c r="E71">
        <v>4</v>
      </c>
      <c r="F71">
        <v>98</v>
      </c>
      <c r="G71">
        <v>133</v>
      </c>
      <c r="H71">
        <v>702</v>
      </c>
      <c r="I71">
        <v>915</v>
      </c>
    </row>
    <row r="72" spans="2:9">
      <c r="B72">
        <v>8</v>
      </c>
      <c r="C72">
        <f t="shared" si="0"/>
        <v>54</v>
      </c>
      <c r="D72">
        <v>4</v>
      </c>
      <c r="E72">
        <v>2</v>
      </c>
      <c r="F72">
        <v>26</v>
      </c>
      <c r="G72">
        <v>92</v>
      </c>
    </row>
    <row r="73" spans="2:9">
      <c r="B73">
        <v>8</v>
      </c>
      <c r="C73">
        <f t="shared" si="0"/>
        <v>55</v>
      </c>
      <c r="D73">
        <v>4</v>
      </c>
      <c r="E73">
        <v>2</v>
      </c>
      <c r="F73">
        <v>2692</v>
      </c>
    </row>
    <row r="74" spans="2:9">
      <c r="B74">
        <v>8</v>
      </c>
      <c r="C74">
        <f t="shared" si="0"/>
        <v>56</v>
      </c>
      <c r="D74">
        <v>5</v>
      </c>
      <c r="E74">
        <v>0</v>
      </c>
    </row>
    <row r="75" spans="2:9">
      <c r="B75">
        <v>8</v>
      </c>
      <c r="C75">
        <f t="shared" si="0"/>
        <v>57</v>
      </c>
      <c r="D75">
        <v>4</v>
      </c>
      <c r="E75">
        <v>1</v>
      </c>
      <c r="F75">
        <v>92</v>
      </c>
    </row>
    <row r="76" spans="2:9">
      <c r="B76">
        <v>8</v>
      </c>
      <c r="C76">
        <f t="shared" si="0"/>
        <v>58</v>
      </c>
      <c r="D76">
        <v>5</v>
      </c>
      <c r="E76">
        <v>0</v>
      </c>
    </row>
    <row r="77" spans="2:9">
      <c r="B77">
        <v>8</v>
      </c>
      <c r="C77">
        <f t="shared" si="0"/>
        <v>59</v>
      </c>
      <c r="D77">
        <v>4</v>
      </c>
      <c r="E77">
        <v>2</v>
      </c>
      <c r="F77">
        <v>26</v>
      </c>
      <c r="G77">
        <v>92</v>
      </c>
    </row>
    <row r="78" spans="2:9">
      <c r="B78">
        <v>8</v>
      </c>
      <c r="C78">
        <f t="shared" si="0"/>
        <v>60</v>
      </c>
      <c r="D78">
        <v>5</v>
      </c>
      <c r="E78">
        <v>0</v>
      </c>
    </row>
    <row r="79" spans="2:9">
      <c r="B79">
        <v>8</v>
      </c>
      <c r="C79">
        <f t="shared" si="0"/>
        <v>61</v>
      </c>
      <c r="D79">
        <v>5</v>
      </c>
      <c r="E79">
        <v>0</v>
      </c>
    </row>
    <row r="80" spans="2:9">
      <c r="B80">
        <v>8</v>
      </c>
      <c r="C80">
        <f t="shared" si="0"/>
        <v>62</v>
      </c>
      <c r="D80">
        <v>6</v>
      </c>
      <c r="E80">
        <v>1</v>
      </c>
      <c r="F80">
        <v>92</v>
      </c>
    </row>
    <row r="81" spans="2:7">
      <c r="B81">
        <v>8</v>
      </c>
      <c r="C81">
        <f>C80+1</f>
        <v>63</v>
      </c>
      <c r="D81">
        <v>4</v>
      </c>
      <c r="E81">
        <v>2</v>
      </c>
      <c r="F81">
        <v>26</v>
      </c>
      <c r="G81">
        <v>92</v>
      </c>
    </row>
    <row r="82" spans="2:7">
      <c r="B82">
        <v>8</v>
      </c>
      <c r="C82">
        <f t="shared" si="0"/>
        <v>64</v>
      </c>
      <c r="D82">
        <v>5</v>
      </c>
      <c r="E82">
        <v>1</v>
      </c>
      <c r="F82">
        <v>92</v>
      </c>
    </row>
    <row r="83" spans="2:7">
      <c r="B83">
        <v>8</v>
      </c>
      <c r="C83">
        <f t="shared" si="0"/>
        <v>65</v>
      </c>
      <c r="D83">
        <v>5</v>
      </c>
      <c r="E83">
        <v>1</v>
      </c>
      <c r="F83">
        <v>92</v>
      </c>
    </row>
    <row r="84" spans="2:7">
      <c r="B84">
        <v>8</v>
      </c>
      <c r="C84">
        <f t="shared" si="0"/>
        <v>66</v>
      </c>
      <c r="D84">
        <v>6</v>
      </c>
      <c r="E84">
        <v>0</v>
      </c>
    </row>
    <row r="85" spans="2:7">
      <c r="B85">
        <v>8</v>
      </c>
      <c r="C85">
        <f t="shared" ref="C85:C98" si="1">C84+1</f>
        <v>67</v>
      </c>
      <c r="D85">
        <v>5</v>
      </c>
      <c r="E85">
        <v>0</v>
      </c>
    </row>
    <row r="86" spans="2:7">
      <c r="B86">
        <v>8</v>
      </c>
      <c r="C86">
        <f t="shared" si="1"/>
        <v>68</v>
      </c>
      <c r="D86">
        <v>5</v>
      </c>
      <c r="E86">
        <v>1</v>
      </c>
      <c r="F86">
        <v>92</v>
      </c>
    </row>
    <row r="87" spans="2:7">
      <c r="B87">
        <v>8</v>
      </c>
      <c r="C87">
        <f t="shared" si="1"/>
        <v>69</v>
      </c>
      <c r="D87">
        <v>5</v>
      </c>
      <c r="E87">
        <v>1</v>
      </c>
      <c r="F87">
        <v>92</v>
      </c>
    </row>
    <row r="88" spans="2:7">
      <c r="B88">
        <v>8</v>
      </c>
      <c r="C88">
        <f t="shared" si="1"/>
        <v>70</v>
      </c>
      <c r="D88">
        <v>6</v>
      </c>
      <c r="E88">
        <v>0</v>
      </c>
    </row>
    <row r="89" spans="2:7">
      <c r="B89">
        <v>8</v>
      </c>
      <c r="C89">
        <f t="shared" si="1"/>
        <v>71</v>
      </c>
      <c r="D89">
        <v>6</v>
      </c>
      <c r="E89">
        <v>0</v>
      </c>
    </row>
    <row r="90" spans="2:7">
      <c r="B90">
        <v>8</v>
      </c>
      <c r="C90">
        <f t="shared" si="1"/>
        <v>72</v>
      </c>
      <c r="D90">
        <v>6</v>
      </c>
      <c r="E90">
        <v>1</v>
      </c>
      <c r="F90">
        <v>92</v>
      </c>
    </row>
    <row r="91" spans="2:7">
      <c r="B91">
        <v>8</v>
      </c>
      <c r="C91">
        <f t="shared" si="1"/>
        <v>73</v>
      </c>
      <c r="D91">
        <v>6</v>
      </c>
      <c r="E91">
        <v>0</v>
      </c>
    </row>
    <row r="92" spans="2:7">
      <c r="B92">
        <v>8</v>
      </c>
      <c r="C92">
        <f t="shared" si="1"/>
        <v>74</v>
      </c>
      <c r="D92">
        <v>7</v>
      </c>
      <c r="E92">
        <v>0</v>
      </c>
    </row>
    <row r="93" spans="2:7">
      <c r="B93">
        <v>8</v>
      </c>
      <c r="C93">
        <f t="shared" si="1"/>
        <v>75</v>
      </c>
      <c r="D93">
        <v>5</v>
      </c>
      <c r="E93">
        <v>1</v>
      </c>
      <c r="F93">
        <v>92</v>
      </c>
    </row>
    <row r="94" spans="2:7">
      <c r="B94">
        <v>8</v>
      </c>
      <c r="C94">
        <f t="shared" si="1"/>
        <v>76</v>
      </c>
      <c r="D94">
        <v>6</v>
      </c>
      <c r="E94">
        <v>0</v>
      </c>
    </row>
    <row r="95" spans="2:7">
      <c r="B95">
        <v>8</v>
      </c>
      <c r="C95">
        <f t="shared" si="1"/>
        <v>77</v>
      </c>
      <c r="D95">
        <v>6</v>
      </c>
      <c r="E95">
        <v>0</v>
      </c>
    </row>
    <row r="96" spans="2:7">
      <c r="B96">
        <v>8</v>
      </c>
      <c r="C96">
        <f t="shared" si="1"/>
        <v>78</v>
      </c>
      <c r="D96">
        <v>7</v>
      </c>
      <c r="E96">
        <v>0</v>
      </c>
    </row>
    <row r="97" spans="2:5">
      <c r="B97">
        <v>8</v>
      </c>
      <c r="C97">
        <f t="shared" si="1"/>
        <v>79</v>
      </c>
      <c r="D97">
        <v>7</v>
      </c>
      <c r="E97">
        <v>0</v>
      </c>
    </row>
    <row r="98" spans="2:5">
      <c r="B98">
        <v>8</v>
      </c>
      <c r="C98">
        <f t="shared" si="1"/>
        <v>80</v>
      </c>
      <c r="D98">
        <v>8</v>
      </c>
      <c r="E98">
        <v>0</v>
      </c>
    </row>
    <row r="102" spans="2:5">
      <c r="E102">
        <f>SUM(E3:E98)</f>
        <v>428</v>
      </c>
    </row>
  </sheetData>
  <mergeCells count="1">
    <mergeCell ref="F2:B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6-24T15:06:08Z</dcterms:modified>
</cp:coreProperties>
</file>